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480" yWindow="120" windowWidth="26460" windowHeight="9225"/>
  </bookViews>
  <sheets>
    <sheet name="Sheet1" sheetId="1" r:id="rId1"/>
  </sheets>
  <calcPr calcId="145621"/>
</workbook>
</file>

<file path=xl/calcChain.xml><?xml version="1.0" encoding="utf-8"?>
<calcChain xmlns="http://schemas.openxmlformats.org/spreadsheetml/2006/main">
  <c r="BB169" i="1" l="1"/>
  <c r="AT169" i="1"/>
  <c r="AL169" i="1"/>
  <c r="BB168" i="1"/>
  <c r="AT168" i="1"/>
  <c r="AL168" i="1"/>
  <c r="BB167" i="1"/>
  <c r="AT167" i="1"/>
  <c r="AL167" i="1"/>
  <c r="BB166" i="1"/>
  <c r="AT166" i="1"/>
  <c r="AL166" i="1"/>
  <c r="BB165" i="1"/>
  <c r="AT165" i="1"/>
  <c r="AL165" i="1"/>
  <c r="BB164" i="1"/>
  <c r="AT164" i="1"/>
  <c r="AL164" i="1"/>
  <c r="BB163" i="1"/>
  <c r="AT163" i="1"/>
  <c r="AL163" i="1"/>
  <c r="BB162" i="1"/>
  <c r="AT162" i="1"/>
  <c r="AL162" i="1"/>
  <c r="BB161" i="1"/>
  <c r="AT161" i="1"/>
  <c r="AL161" i="1"/>
  <c r="BB160" i="1"/>
  <c r="AT160" i="1"/>
  <c r="AL160" i="1"/>
  <c r="BB159" i="1"/>
  <c r="AT159" i="1"/>
  <c r="AL159" i="1"/>
  <c r="BB158" i="1"/>
  <c r="AT158" i="1"/>
  <c r="AL158" i="1"/>
  <c r="BB157" i="1"/>
  <c r="AT157" i="1"/>
  <c r="AL157" i="1"/>
  <c r="BB156" i="1"/>
  <c r="AT156" i="1"/>
  <c r="AL156" i="1"/>
  <c r="BB155" i="1"/>
  <c r="AT155" i="1"/>
  <c r="AL155" i="1"/>
  <c r="BB154" i="1"/>
  <c r="AT154" i="1"/>
  <c r="AL154" i="1"/>
  <c r="BB153" i="1"/>
  <c r="AT153" i="1"/>
  <c r="AL153" i="1"/>
  <c r="BB152" i="1"/>
  <c r="AT152" i="1"/>
  <c r="AL152" i="1"/>
  <c r="BB151" i="1"/>
  <c r="AT151" i="1"/>
  <c r="AL151" i="1"/>
  <c r="BB150" i="1"/>
  <c r="AT150" i="1"/>
  <c r="AL150" i="1"/>
  <c r="BB149" i="1"/>
  <c r="AT149" i="1"/>
  <c r="AL149" i="1"/>
  <c r="BB148" i="1"/>
  <c r="AT148" i="1"/>
  <c r="AL148" i="1"/>
  <c r="BB147" i="1"/>
  <c r="AT147" i="1"/>
  <c r="AL147" i="1"/>
  <c r="BB146" i="1"/>
  <c r="AT146" i="1"/>
  <c r="AL146" i="1"/>
  <c r="BB145" i="1"/>
  <c r="AT145" i="1"/>
  <c r="AL145" i="1"/>
  <c r="BB144" i="1"/>
  <c r="AT144" i="1"/>
  <c r="AL144" i="1"/>
  <c r="BB143" i="1"/>
  <c r="AT143" i="1"/>
  <c r="AL143" i="1"/>
  <c r="BB142" i="1"/>
  <c r="AT142" i="1"/>
  <c r="AL142" i="1"/>
  <c r="BB141" i="1"/>
  <c r="AT141" i="1"/>
  <c r="AL141" i="1"/>
  <c r="BB140" i="1"/>
  <c r="AT140" i="1"/>
  <c r="AL140" i="1"/>
  <c r="BB139" i="1"/>
  <c r="AT139" i="1"/>
  <c r="AL139" i="1"/>
  <c r="BB138" i="1"/>
  <c r="AT138" i="1"/>
  <c r="AL138" i="1"/>
  <c r="BB137" i="1"/>
  <c r="AT137" i="1"/>
  <c r="AL137" i="1"/>
  <c r="BB136" i="1"/>
  <c r="AT136" i="1"/>
  <c r="AL136" i="1"/>
  <c r="BB135" i="1"/>
  <c r="AT135" i="1"/>
  <c r="AL135" i="1"/>
  <c r="BB134" i="1"/>
  <c r="AT134" i="1"/>
  <c r="AL134" i="1"/>
  <c r="BB133" i="1"/>
  <c r="AT133" i="1"/>
  <c r="AL133" i="1"/>
  <c r="BB132" i="1"/>
  <c r="AT132" i="1"/>
  <c r="AL132" i="1"/>
  <c r="BB131" i="1"/>
  <c r="AT131" i="1"/>
  <c r="AL131" i="1"/>
  <c r="BB130" i="1"/>
  <c r="AT130" i="1"/>
  <c r="AL130" i="1"/>
  <c r="BB129" i="1"/>
  <c r="AT129" i="1"/>
  <c r="AL129" i="1"/>
  <c r="BB128" i="1"/>
  <c r="AT128" i="1"/>
  <c r="AL128" i="1"/>
  <c r="BB127" i="1"/>
  <c r="AT127" i="1"/>
  <c r="AL127" i="1"/>
  <c r="BB126" i="1"/>
  <c r="AT126" i="1"/>
  <c r="AL126" i="1"/>
  <c r="BB125" i="1"/>
  <c r="AT125" i="1"/>
  <c r="AL125" i="1"/>
  <c r="BB124" i="1"/>
  <c r="AT124" i="1"/>
  <c r="AL124" i="1"/>
  <c r="BB123" i="1"/>
  <c r="AT123" i="1"/>
  <c r="AL123" i="1"/>
  <c r="BB122" i="1"/>
  <c r="AT122" i="1"/>
  <c r="AL122" i="1"/>
  <c r="BB121" i="1"/>
  <c r="AT121" i="1"/>
  <c r="AL121" i="1"/>
  <c r="BB120" i="1"/>
  <c r="AT120" i="1"/>
  <c r="AL120" i="1"/>
  <c r="BB119" i="1"/>
  <c r="AT119" i="1"/>
  <c r="AL119" i="1"/>
  <c r="BB118" i="1"/>
  <c r="AT118" i="1"/>
  <c r="AL118" i="1"/>
  <c r="BB117" i="1"/>
  <c r="AT117" i="1"/>
  <c r="AL117" i="1"/>
  <c r="BB116" i="1"/>
  <c r="AT116" i="1"/>
  <c r="AL116" i="1"/>
  <c r="BB115" i="1"/>
  <c r="AT115" i="1"/>
  <c r="AL115" i="1"/>
  <c r="BB114" i="1"/>
  <c r="AT114" i="1"/>
  <c r="AL114" i="1"/>
  <c r="BB113" i="1"/>
  <c r="AT113" i="1"/>
  <c r="AL113" i="1"/>
  <c r="BB112" i="1"/>
  <c r="AT112" i="1"/>
  <c r="AL112" i="1"/>
  <c r="BB111" i="1"/>
  <c r="AT111" i="1"/>
  <c r="AL111" i="1"/>
  <c r="BB110" i="1"/>
  <c r="AT110" i="1"/>
  <c r="AL110" i="1"/>
  <c r="BB109" i="1"/>
  <c r="AT109" i="1"/>
  <c r="AL109" i="1"/>
  <c r="BB108" i="1"/>
  <c r="AT108" i="1"/>
  <c r="AL108" i="1"/>
  <c r="BB107" i="1"/>
  <c r="AT107" i="1"/>
  <c r="AL107" i="1"/>
  <c r="BB106" i="1"/>
  <c r="AT106" i="1"/>
  <c r="AL106" i="1"/>
  <c r="BB105" i="1"/>
  <c r="AT105" i="1"/>
  <c r="AL105" i="1"/>
  <c r="BB104" i="1"/>
  <c r="AT104" i="1"/>
  <c r="AL104" i="1"/>
  <c r="BB103" i="1"/>
  <c r="AT103" i="1"/>
  <c r="AL103" i="1"/>
  <c r="BB102" i="1"/>
  <c r="AT102" i="1"/>
  <c r="AL102" i="1"/>
  <c r="BB101" i="1"/>
  <c r="AT101" i="1"/>
  <c r="AL101" i="1"/>
  <c r="BB100" i="1"/>
  <c r="AT100" i="1"/>
  <c r="AL100" i="1"/>
  <c r="BB99" i="1"/>
  <c r="AT99" i="1"/>
  <c r="AL99" i="1"/>
  <c r="BB98" i="1"/>
  <c r="AT98" i="1"/>
  <c r="AL98" i="1"/>
  <c r="BB97" i="1"/>
  <c r="AT97" i="1"/>
  <c r="AL97" i="1"/>
  <c r="BB96" i="1"/>
  <c r="AT96" i="1"/>
  <c r="AL96" i="1"/>
  <c r="BB95" i="1"/>
  <c r="AT95" i="1"/>
  <c r="AL95" i="1"/>
  <c r="BB94" i="1"/>
  <c r="AT94" i="1"/>
  <c r="AL94" i="1"/>
  <c r="BB93" i="1"/>
  <c r="AT93" i="1"/>
  <c r="AL93" i="1"/>
  <c r="BB92" i="1"/>
  <c r="AT92" i="1"/>
  <c r="AL92" i="1"/>
  <c r="BB91" i="1"/>
  <c r="AT91" i="1"/>
  <c r="AL91" i="1"/>
  <c r="BB90" i="1"/>
  <c r="AT90" i="1"/>
  <c r="AL90" i="1"/>
  <c r="BB89" i="1"/>
  <c r="AT89" i="1"/>
  <c r="AL89" i="1"/>
  <c r="BB88" i="1"/>
  <c r="AT88" i="1"/>
  <c r="AL88" i="1"/>
  <c r="BB87" i="1"/>
  <c r="AT87" i="1"/>
  <c r="AL87" i="1"/>
  <c r="BB86" i="1"/>
  <c r="AT86" i="1"/>
  <c r="AL86" i="1"/>
  <c r="BB85" i="1"/>
  <c r="AT85" i="1"/>
  <c r="AL85" i="1"/>
  <c r="BB84" i="1"/>
  <c r="AT84" i="1"/>
  <c r="AL84" i="1"/>
  <c r="BB83" i="1"/>
  <c r="AT83" i="1"/>
  <c r="AL83" i="1"/>
  <c r="BB82" i="1"/>
  <c r="AT82" i="1"/>
  <c r="AL82" i="1"/>
  <c r="BB81" i="1"/>
  <c r="AT81" i="1"/>
  <c r="AL81" i="1"/>
  <c r="BB80" i="1"/>
  <c r="AT80" i="1"/>
  <c r="AL80" i="1"/>
  <c r="BB79" i="1"/>
  <c r="AT79" i="1"/>
  <c r="AL79" i="1"/>
  <c r="BB78" i="1"/>
  <c r="AT78" i="1"/>
  <c r="AL78" i="1"/>
  <c r="BB77" i="1"/>
  <c r="AT77" i="1"/>
  <c r="AL77" i="1"/>
  <c r="BB76" i="1"/>
  <c r="AT76" i="1"/>
  <c r="AL76" i="1"/>
  <c r="BB75" i="1"/>
  <c r="AT75" i="1"/>
  <c r="AL75" i="1"/>
  <c r="BB74" i="1"/>
  <c r="AT74" i="1"/>
  <c r="AL74" i="1"/>
  <c r="BB73" i="1"/>
  <c r="AT73" i="1"/>
  <c r="AL73" i="1"/>
  <c r="BB72" i="1"/>
  <c r="AT72" i="1"/>
  <c r="AL72" i="1"/>
  <c r="BB71" i="1"/>
  <c r="AT71" i="1"/>
  <c r="AL71" i="1"/>
  <c r="BB70" i="1"/>
  <c r="AT70" i="1"/>
  <c r="AL70" i="1"/>
  <c r="BB69" i="1"/>
  <c r="AT69" i="1"/>
  <c r="AL69" i="1"/>
  <c r="BB68" i="1"/>
  <c r="AT68" i="1"/>
  <c r="AL68" i="1"/>
  <c r="BB67" i="1"/>
  <c r="AT67" i="1"/>
  <c r="AL67" i="1"/>
  <c r="BB66" i="1"/>
  <c r="AT66" i="1"/>
  <c r="AL66" i="1"/>
  <c r="BB65" i="1"/>
  <c r="AT65" i="1"/>
  <c r="AL65" i="1"/>
  <c r="BB64" i="1"/>
  <c r="AT64" i="1"/>
  <c r="AL64" i="1"/>
  <c r="BB63" i="1"/>
  <c r="AT63" i="1"/>
  <c r="AL63" i="1"/>
  <c r="BB62" i="1"/>
  <c r="AT62" i="1"/>
  <c r="AL62" i="1"/>
  <c r="BB61" i="1"/>
  <c r="AT61" i="1"/>
  <c r="AL61" i="1"/>
  <c r="BB60" i="1"/>
  <c r="AT60" i="1"/>
  <c r="AL60" i="1"/>
  <c r="BB59" i="1"/>
  <c r="AT59" i="1"/>
  <c r="AL59" i="1"/>
  <c r="BB58" i="1"/>
  <c r="AT58" i="1"/>
  <c r="AL58" i="1"/>
  <c r="BB57" i="1"/>
  <c r="AT57" i="1"/>
  <c r="AL57" i="1"/>
  <c r="BB56" i="1"/>
  <c r="AT56" i="1"/>
  <c r="AL56" i="1"/>
  <c r="BB55" i="1"/>
  <c r="AT55" i="1"/>
  <c r="AL55" i="1"/>
  <c r="BB54" i="1"/>
  <c r="AT54" i="1"/>
  <c r="AL54" i="1"/>
  <c r="BB53" i="1"/>
  <c r="AT53" i="1"/>
  <c r="AL53" i="1"/>
  <c r="BB52" i="1"/>
  <c r="AT52" i="1"/>
  <c r="AL52" i="1"/>
  <c r="BB51" i="1"/>
  <c r="AT51" i="1"/>
  <c r="AL51" i="1"/>
  <c r="BB50" i="1"/>
  <c r="AT50" i="1"/>
  <c r="AL50" i="1"/>
  <c r="BB49" i="1"/>
  <c r="AT49" i="1"/>
  <c r="AL49" i="1"/>
  <c r="BB48" i="1"/>
  <c r="AT48" i="1"/>
  <c r="AL48" i="1"/>
  <c r="BB47" i="1"/>
  <c r="AT47" i="1"/>
  <c r="AL47" i="1"/>
  <c r="BB46" i="1"/>
  <c r="AT46" i="1"/>
  <c r="AL46" i="1"/>
  <c r="BB45" i="1"/>
  <c r="AT45" i="1"/>
  <c r="AL45" i="1"/>
  <c r="BB44" i="1"/>
  <c r="AT44" i="1"/>
  <c r="AL44" i="1"/>
  <c r="BB43" i="1"/>
  <c r="AT43" i="1"/>
  <c r="AL43" i="1"/>
  <c r="BB42" i="1"/>
  <c r="AT42" i="1"/>
  <c r="AL42" i="1"/>
  <c r="BB41" i="1"/>
  <c r="AT41" i="1"/>
  <c r="AL41" i="1"/>
  <c r="BB40" i="1"/>
  <c r="AT40" i="1"/>
  <c r="AL40" i="1"/>
  <c r="BB39" i="1"/>
  <c r="AT39" i="1"/>
  <c r="AL39" i="1"/>
  <c r="BB38" i="1"/>
  <c r="AT38" i="1"/>
  <c r="AL38" i="1"/>
  <c r="BB37" i="1"/>
  <c r="AT37" i="1"/>
  <c r="AL37" i="1"/>
  <c r="BB36" i="1"/>
  <c r="AT36" i="1"/>
  <c r="AL36" i="1"/>
  <c r="BB35" i="1"/>
  <c r="AT35" i="1"/>
  <c r="AL35" i="1"/>
  <c r="BB34" i="1"/>
  <c r="AT34" i="1"/>
  <c r="AL34" i="1"/>
  <c r="BB33" i="1"/>
  <c r="AT33" i="1"/>
  <c r="AL33" i="1"/>
  <c r="BB32" i="1"/>
  <c r="AT32" i="1"/>
  <c r="AL32" i="1"/>
  <c r="BB31" i="1"/>
  <c r="AT31" i="1"/>
  <c r="AL31" i="1"/>
  <c r="BB30" i="1"/>
  <c r="AT30" i="1"/>
  <c r="AL30" i="1"/>
  <c r="BB29" i="1"/>
  <c r="AT29" i="1"/>
  <c r="AL29" i="1"/>
  <c r="BB28" i="1"/>
  <c r="AT28" i="1"/>
  <c r="AL28" i="1"/>
  <c r="BB27" i="1"/>
  <c r="AT27" i="1"/>
  <c r="AL27" i="1"/>
  <c r="BB26" i="1"/>
  <c r="AT26" i="1"/>
  <c r="AL26" i="1"/>
  <c r="BB25" i="1"/>
  <c r="AT25" i="1"/>
  <c r="AL25" i="1"/>
  <c r="BB24" i="1"/>
  <c r="AT24" i="1"/>
  <c r="AL24" i="1"/>
  <c r="BB23" i="1"/>
  <c r="AT23" i="1"/>
  <c r="AL23" i="1"/>
  <c r="BB22" i="1"/>
  <c r="AT22" i="1"/>
  <c r="AL22" i="1"/>
  <c r="BB21" i="1"/>
  <c r="AT21" i="1"/>
  <c r="AL21" i="1"/>
  <c r="BB20" i="1"/>
  <c r="AT20" i="1"/>
  <c r="AL20" i="1"/>
  <c r="BB19" i="1"/>
  <c r="AT19" i="1"/>
  <c r="AL19" i="1"/>
  <c r="BB18" i="1"/>
  <c r="AT18" i="1"/>
  <c r="AL18" i="1"/>
  <c r="BB17" i="1"/>
  <c r="AT17" i="1"/>
  <c r="AL17" i="1"/>
  <c r="BB16" i="1"/>
  <c r="AT16" i="1"/>
  <c r="AL16" i="1"/>
  <c r="BB15" i="1"/>
  <c r="AT15" i="1"/>
  <c r="AL15" i="1"/>
  <c r="BB14" i="1"/>
  <c r="AT14" i="1"/>
  <c r="AL14" i="1"/>
  <c r="BB13" i="1"/>
  <c r="AT13" i="1"/>
  <c r="AL13" i="1"/>
  <c r="BB12" i="1"/>
  <c r="AT12" i="1"/>
  <c r="AL12" i="1"/>
  <c r="BB11" i="1"/>
  <c r="AT11" i="1"/>
  <c r="AL11" i="1"/>
  <c r="BB10" i="1"/>
  <c r="AT10" i="1"/>
  <c r="AL10" i="1"/>
  <c r="BB9" i="1"/>
  <c r="AT9" i="1"/>
  <c r="AL9" i="1"/>
  <c r="BB8" i="1"/>
  <c r="AT8" i="1"/>
  <c r="AL8" i="1"/>
  <c r="BB7" i="1"/>
  <c r="AT7" i="1"/>
  <c r="AL7" i="1"/>
  <c r="BB6" i="1"/>
  <c r="AT6" i="1"/>
  <c r="AL6" i="1"/>
  <c r="BB5" i="1"/>
  <c r="AT5" i="1"/>
  <c r="AL5" i="1"/>
  <c r="BB4" i="1"/>
  <c r="AT4" i="1"/>
  <c r="AL4" i="1"/>
  <c r="BB3" i="1"/>
  <c r="AT3" i="1"/>
  <c r="AL3" i="1"/>
  <c r="BB2" i="1"/>
  <c r="AT2" i="1"/>
  <c r="AL2" i="1"/>
</calcChain>
</file>

<file path=xl/sharedStrings.xml><?xml version="1.0" encoding="utf-8"?>
<sst xmlns="http://schemas.openxmlformats.org/spreadsheetml/2006/main" count="3582" uniqueCount="1170">
  <si>
    <t>Class</t>
  </si>
  <si>
    <t>Map ID</t>
  </si>
  <si>
    <t>Name</t>
  </si>
  <si>
    <t>Description</t>
  </si>
  <si>
    <t>Gene list</t>
  </si>
  <si>
    <t>Environmental Information Processing; Signal transduction</t>
  </si>
  <si>
    <t>mmu04152</t>
  </si>
  <si>
    <t>AMPK signaling pathway - Mus musculus (mouse)</t>
  </si>
  <si>
    <t>AMP-activated protein kinase (AMPK) is a serine threonine kinase that is highly conserved through evolution. AMPK system acts as a sensor of cellular energy status. It is activated by increases in the cellular AMP:ATP ratio caused by metabolic stresses that either interfere with ATP production (eg, deprivation for glucose or oxygen) or that accelerate ATP consumption (eg, muscle contraction). Several upstream kinases, including liver kinase B1 (LKB1), calcium/calmodulin kinase kinase-beta (CaMKK beta), and TGF-beta-activated kinase-1 (TAK-1), can activate AMPK by phosphorylating a threonine residue on its catalytic alpha-subunit. Once activated, AMPK leads to a concomitant inhibition of energy-consuming biosynthetic pathways, such as protein, fatty acid and glycogen synthesis, and activation of ATP-producing catabolic pathways, such as fatty acid oxidation and glycolysis.</t>
  </si>
  <si>
    <t>26409;20869;12283;69008;72149;227154;16846;16847;55984;207565;11549;11450;72674;68465;105787;108079;19079;108097;19082;241113;108099;18639;18640;170768;270198;14121;14120;18641;18642;56421;15378;14377;14378;68401;18534;74551;74343;12912;12913;26427;208647;208677;78284;231991;19017;15568;12443;12428;12427;13631;13629;56458;56484;93759;20528;14936;232493;16890;15357;20787;14104;107476;20249;20250;30049;329065;56690;12894;12895;78070;19052;19053;51792;73699;52432;72930;269643;71978;100039815;100039830;59032;235542;19054;225849;26931;21770;26932;226849;57915;59021;17274;19325;19326;68365;12638;12491;16000;16001;16334;16333;16337;16367;384783;16369;16370;30955;18706;18707;74769;18709;18708;320207;18710;18607;11651;11652;23797;22084;64930;19744;56717;74370;67605;58988;72508;13685;19016;100705;22241</t>
  </si>
  <si>
    <t>26409;20869;12283;69008;72149;227154;16846;16847;55984;207565;11549;11450;72674;68465;105787;108079;19079;108097;241113;108099;18639;18640;170768;270198;14121;14120;18641;18642;56421;15378;14377;68401;18534;74551;74343;12912;12913;26427;208647;208677;78284;231991;19017;15568;12443;12428;13631;13629;56458;56484;93759;20528;14936;232493;16890;15357;20787;14104;107476;20249;20250;30049;329065;56690;12894;12895;78070;19053;51792;73699;52432;72930;269643;71978;59032;235542;225849;26931;26932;226849;57915;59021;17274;19325;19326;68365;12638;12491;16000;16001;16337;16367;384783;16369;16370;30955;18706;18707;74769;18709;18708;320207;18710;18607;11651;11652;23797;22084;64930;19744;56717;74370;67605;58988;72508;13685;19016;100705;22241</t>
  </si>
  <si>
    <t>231991;20528</t>
  </si>
  <si>
    <t>Creb5;Slc2a4</t>
  </si>
  <si>
    <t>384783;16370</t>
  </si>
  <si>
    <t>Irs2;Irs4</t>
  </si>
  <si>
    <t>mmu04020</t>
  </si>
  <si>
    <t>Calcium signaling pathway - Mus musculus (mouse)</t>
  </si>
  <si>
    <t>Ca2+ that enters the cell from the outside is a principal source of signal Ca2+. Entry of Ca2+ is driven by the presence of a large electrochemical gradient across the plasma membrane. Cells use this external source of signal Ca2+ by activating various entry channels with widely different properties. The voltage-operated channels (VOCs) are found in excitable cells and generate the rapid Ca2+ fluxes that control fast cellular processes. There are many other Ca2+-entry channels, such as the receptor-operated channels (ROCs), for example the NMDA (N-methyl-D-aspartate) receptors (NMDARs) that respond to glutamate. There also are second-messenger-operated channels (SMOCs) and store-operated channels (SOCs).</t>
  </si>
  <si>
    <t>20541;110891;110893;67972;320707;381290;11941;12669;12671;213788;11540;11541;11554;11555;11556;13488;13492;15466;15562;15563;15564;15565;15566;14683;14680;432530;210044;104111;104110;11513;11514;11515;18747;18749;18821;11937;11938;53313;20866;116873;109305;269717;269999;12288;12289;54652;12292;12286;12287;12290;12291;58226;239556;11441;18436;231602;228139;18438;94045;18439;18440;14810;14811;14813;14814;20190;20191;20192;58861;70086;243764;11549;11548;11550;11607;11608;13617;13618;14062;14816;108071;14829;15465;15558;15559;15560;16867;18216;18430;54140;26361;57260;19204;19216;19218;19220;12061;12062;21336;21337;21338;21390;22045;170732;12425;12426;13649;13866;13867;13869;18595;18596;14682;14672;14675;14676;102642252;105243590;18799;72469;18802;18795;18797;18798;18796;18803;234779;74055;114875;16438;16439;16440;12494;56632;20698;22333;22334;22335;11739;11740;73333;105675;21924;21925;12313;80796;12315;12314;70405;494124;18682;68961;110094;18679;102093;107589;213435;228785;238564;108058;12325;12323;12322;12326;19057;19055;19056;19058;19059;18125;18126;18127;18573;18574;18575;19229;320404;228550;233011;18750;18751;18752</t>
  </si>
  <si>
    <t>14680;11937;12292;20190;228785;238564;12326</t>
  </si>
  <si>
    <t>Gnal;Atp2a1;Cacna1s;Ryr1;Mylk2;Mylk4;Camk4</t>
  </si>
  <si>
    <t>Cacna1e</t>
  </si>
  <si>
    <t>15566;432530;11937;12292;20190;11739;21925;18682;228785;238564;12322;12326;18125;18126</t>
  </si>
  <si>
    <t>Htr7;Adcy1;Atp2a1;Cacna1s;Ryr1;Slc25a4;Tnnc2;Phkg1;Mylk2;Mylk4;Camk2a;Camk4;Nos1;Nos2</t>
  </si>
  <si>
    <t>12290;228139;14813</t>
  </si>
  <si>
    <t>Cacna1e;P2rx3;Grin2c</t>
  </si>
  <si>
    <t>14680;19218</t>
  </si>
  <si>
    <t>Gnal;Ptger3</t>
  </si>
  <si>
    <t>mmu04024</t>
  </si>
  <si>
    <t>cAMP signaling pathway - Mus musculus (mouse)</t>
  </si>
  <si>
    <t>cAMP is one of the most common and universal second messengers, and its formation is promoted by adenylyl cyclase (AC) activation after ligation of G protein-coupled receptors (GPCRs) by ligands including hormones, neurotransmitters, and other signaling molecules. cAMP regulates pivotal physiologic processes including metabolism, secretion, calcium homeostasis, muscle contraction, cell fate, and gene transcription. cAMP acts directly on three main targets: protein kinase A (PKA), the exchange protein activated by cAMP (Epac), and cyclic nucleotide-gated ion channels (CNGCs). PKA modulates, via phosphorylation, a number of cellular substrates, including transcription factors, ion channels, transporters, exchangers, intracellular Ca2+ -handling proteins, and the contractile machinery. Epac proteins function as guanine nucleotide exchange factors (GEFs) for both Rap1 and Rap2. Various effector proteins, including adaptor proteins implicated in modulation of the actin cytoskeleton, regulators of G proteins of the Rho family, and phospholipases, relay signaling downstream from Rap.</t>
  </si>
  <si>
    <t>14308;11554;13488;13492;11540;15562;15565;19217;11517;22355;22095;17200;14652;381853;236781;14309;18160;14683;109648;58991;11555;15550;15551;15552;15557;12669;243764;13489;54393;242425;11539;13617;18166;20605;20606;20609;243270;80885;233079;84112;19218;18430;208188;14677;14679;14678;432530;210044;104111;104110;224129;11512;11513;11514;11515;271639;15166;330953;12788;12789;12790;233649;333329;30952;12313;80796;12315;12314;70405;494124;108058;12325;12323;12322;12326;239273;223864;56508;20130;66922;18806;18805;74055;26419;26420;26414;109905;215449;21844;22324;22325;57257;19353;19354;170758;18479;106952;11848;67653;17356;30955;18706;18707;74769;18709;18708;320207;18710;11651;11652;23797;109880;110157;26395;26396;26413;26417;18747;18749;19049;19045;19046;19047;434233;12912;12913;26427;208647;208677;78284;231991;12914;328572;12064;14281;16476;14634;14632;19206;15245;18035;18033;19697;20682;11705;19013;80911;11430;18018;14062;12015;16890;19877;19878;17931;98932;21954;18821;20191;14810;14811;14812;14813;14814;242443;170483;14799;14800;53623;14802;12638;11928;98660;232975;27222;67821;11931;11932;11933;11936;56188;20544;109305;67972;320707;381290;11941;12288;12289;54652;12292;54611;18576;18577;18578;110385;238871;11938</t>
  </si>
  <si>
    <t>12326;231991;12292</t>
  </si>
  <si>
    <t>Camk4;Creb5;Cacna1s</t>
  </si>
  <si>
    <t>Npy1r</t>
  </si>
  <si>
    <t>432530;12322;12326;231991;12292</t>
  </si>
  <si>
    <t>Adcy1;Camk2a;Camk4;Creb5;Cacna1s</t>
  </si>
  <si>
    <t>18166;14813</t>
  </si>
  <si>
    <t>Npy1r;Grin2c</t>
  </si>
  <si>
    <t>Ptger3</t>
  </si>
  <si>
    <t>mmu04022</t>
  </si>
  <si>
    <t>cGMP-PKG signaling pathway - Mus musculus (mouse)</t>
  </si>
  <si>
    <t>Cyclic GMP (cGMP) is the intracellular second messenger that mediates the action of nitric oxide (NO) and natriuretic peptides (NPs), regulating a broad array of physiologic processes. The elevated intracellular cGMP level exerts its physiological action through two forms of cGMP-dependent protein kinase (PKG), cGMP-regulated phosphodiesterases (PDE2, PDE3) and cGMP-gated cation channels, among which PKGs might be the primary mediator. PKG1 isoform-specific activation of established substrates leads to reduction of cytosolic calcium concentration and/or decrease in the sensitivity of myofilaments to Ca2+ (Ca2+-desensitization), resulting in smooth muscle relaxation. In cardiac myocyte, PKG directly phosphorylates a member of the transient potential receptor canonical channel family, TRPC6, suppressing this nonselective ion channel's Ca2+ conductance, G-alpha-q agonist-induced NFAT activation, and myocyte hypertrophic responses. PKG also opens mitochondrial ATP-sensitive K+ (mitoKATP) channels and subsequent release of ROS triggers cardioprotection.</t>
  </si>
  <si>
    <t>11607;11608;13617;13618;11549;11548;11550;11551;11552;11553;14682;14672;14673;14674;22068;19057;19055;19056;19058;19059;17258;17259;105980076;17260;17261;18018;18019;18021;73181;20807;14463;18158;18160;230103;19091;19092;12288;12289;54652;12292;16531;16532;16533;72413;100502876;58802;20541;110891;110893;11928;98660;232975;27222;67821;11931;11932;11933;11936;67972;320707;381290;11941;19735;14886;57080;18795;18797;18798;18796;16438;16439;16440;17540;18821;11937;11938;53313;11848;67653;19877;19878;17931;19045;19046;19047;434233;12313;80796;12315;12314;70405;494124;107589;213435;228785;238564;98932;12788;333329;432530;210044;104111;104110;224129;11512;11513;11514;11515;207728;54611;18576;242202;60596;234889;239134;54195;12062;18386;11539;11542;14677;14679;14678;16334;16333;16337;16367;384783;16369;16370;30955;18706;18707;74769;18709;18708;320207;18710;11651;11652;23797;18127;11554;11555;11556;18754;16523;22333;22334;22335;11739;11740;73333;105675;12912;11909;102641666;11911;12913;26427;208647;208677;78284;231991;12915;12015;22323;110157;26395;26396;26413;26417;140781</t>
  </si>
  <si>
    <t>11607;13618;11549;11548;11551;11552;11553;14682;14672;14673;14674;22068;19057;19055;19056;19058;17258;17260;17261;18018;18019;18021;73181;14463;18160;230103;19091;19092;12288;12289;54652;12292;16531;16532;20541;110891;110893;11928;232975;27222;67821;11931;11932;11933;11936;67972;320707;381290;11941;19735;14886;57080;18795;18797;18798;18796;16438;16439;16440;17540;11937;11938;53313;11848;67653;19877;19878;17931;19045;19046;19047;12313;80796;12315;12314;70405;107589;213435;228785;238564;98932;12788;333329;432530;210044;104111;104110;224129;11512;11513;11514;11515;207728;54611;18576;242202;60596;234889;54195;12062;18386;11539;11542;14677;14679;14678;16337;16367;384783;16369;16370;30955;18706;18707;74769;18709;18708;320207;18710;11651;11652;23797;18127;11554;11555;11556;18754;16523;22333;22334;22335;11739;11740;73333;105675;12912;11909;11911;12913;26427;208647;208677;78284;231991;12915;12015;22323;110157;26395;26396;26413;26417;140781</t>
  </si>
  <si>
    <t>12292;11937;228785;238564;231991;140781</t>
  </si>
  <si>
    <t>Cacna1s;Atp2a1;Mylk2;Mylk4;Creb5;Myh7</t>
  </si>
  <si>
    <t>12292;11937;228785;238564;432530;11739;231991;140781</t>
  </si>
  <si>
    <t>Cacna1s;Atp2a1;Mylk2;Mylk4;Adcy1;Slc25a4;Creb5;Myh7</t>
  </si>
  <si>
    <t>mmu04012</t>
  </si>
  <si>
    <t>ErbB signaling pathway - Mus musculus (mouse)</t>
  </si>
  <si>
    <t>The ErbB family of receptor tyrosine kinases (RTKs) couples binding of extracellular growth factor ligands to intracellular signaling pathways regulating diverse biologic responses, including proliferation, differentiation, cell motility, and survival. Ligand binding to the four closely related members of this RTK family -epidermal growth factor receptor (EGFR, also known as ErbB-1 or HER1), ErbB-2 (HER2), ErbB-3 (HER3), and ErbB-4 (HER4)-induces the formation of receptor homo- and heterodimers and the activation of the intrinsic kinase domain, resulting in phosphorylation on specific tyrosine residues (pY) within the cytoplasmic tail. Signaling effectors containing binding pockets for pY-containing peptides are recruited to activated receptors and induce the various signaling pathways. The Shc- and/or Grb2-activated mitogen-activated protein kinase (MAPK) pathway is a common target downstream of all ErbB receptors. Similarly, the phosphatidylinositol-3-kinase (PI-3K) pathway is directly or indirectly activated by most ErbBs. Several cytoplasmic docking proteins appear to be recruited by specific ErbB receptors and less exploited by others. These include the adaptors Crk, Nck, the phospholipase C gamma (PLCgamma), the intracellular tyrosine kinase Src, or the Cbl E3 ubiquitin protein ligase.</t>
  </si>
  <si>
    <t>13645;21802;11839;13649;13866;18803;234779;108058;12325;12323;12322;18750;18751;18752;12402;208650;80794;20850;20851;20779;14083;12928;12929;11350;11352;17973;17974;18479;224105;18481;70584;214230;241656;26398;26400;26419;26420;26414;16476;13712;12223;15200;13874;13867;211323;100042150;13869;20416;216148;20418;271849;14784;20662;20663;15461;16653;18176;11836;109880;110157;26395;26396;26413;26417;17869;14388;18183;83961;30955;18706;18707;74769;18709;18708;320207;18710;11651;11652;23797;56717;58988;72508;13685;12015;56637;12576;12575</t>
  </si>
  <si>
    <t>13645;21802;11839;13649;13866;18803;234779;108058;12325;12323;12322;18750;18751;18752;12402;208650;80794;20850;20851;20779;14083;12928;12929;11350;11352;17973;17974;18479;224105;18481;70584;214230;241656;26398;26400;26419;26420;26414;16476;13712;12223;15200;13874;13867;211323;100042150;13869;20416;216148;20418;271849;14784;20662;20663;15461;16653;18176;11836;109880;110157;26395;26396;26413;26417;17869;14388;83961;30955;18706;18707;74769;18709;18708;320207;18710;11651;11652;23797;56717;58988;72508;13685;12015;56637;12576;12575</t>
  </si>
  <si>
    <t>Cdkn1a</t>
  </si>
  <si>
    <t>12322;83961</t>
  </si>
  <si>
    <t>Camk2a;Nrg4</t>
  </si>
  <si>
    <t>Nrg2</t>
  </si>
  <si>
    <t>Nrg4</t>
  </si>
  <si>
    <t>mmu04068</t>
  </si>
  <si>
    <t>FoxO signaling pathway - Mus musculus (mouse)</t>
  </si>
  <si>
    <t>The forkhead box O (FOXO) family of transcription factors regulates the expression of genes in cellular physiological events including apoptosis, cell-cycle control, glucose metabolism, oxidative stress resistance, and longevity. A central regulatory mechanism of FOXO proteins is phosphorylation by the serine-threonine kinase Akt/protein kinase B (Akt/PKB), downstream of phosphatidylinositol 3-kinase (PI3K), in response to insulin or several growth factors. Phosphorylation at three conserved residues results in the export of FOXO proteins from the nucleus to the cytoplasm, thereby decreasing expression of FOXO target genes. In contrast, the stress-activated c-Jun N-terminal kinase (JNK) and the energy sensing AMP-activated protein kinase (AMPK), upon oxidative and nutrient stress stimuli phosphorylate and activate FoxOs. Aside from PKB, JNK and AMPK, FOXOs are regulated by multiple players through several post-translational modifications, including phosphorylation, but also acetylation, methylation and ubiquitylation.</t>
  </si>
  <si>
    <t>21803;21808;21809;21812;21813;17128;17126;17127;20869;105787;108079;19079;108097;19082;241113;108099;18099;27401;17246;73251;12914;328572;93759;252870;20528;26419;26420;26414;58231;16000;16001;16334;16333;16337;16367;384783;16369;16370;30955;18706;18707;74769;18709;18708;320207;18710;18607;12675;16150;19211;11651;11652;23797;20393;27219;170755;56458;56484;54601;329934;14816;26557;26556;26558;216439;105242480;27373;16193;16153;20848;13645;13649;14784;20662;20663;15461;16653;18176;109880;110157;11836;26395;26396;26413;26417;26416;19094;29857;26415;12566;15469;15228;268697;12442;209091;12443;12444;12452;12579;12581;12575;12576;19651;18817;20620;12795;20873;13197;17873;23882;14103;12125;22035;12053;12176;67526;57436;56486;93739;12359;20656;11920;18534;74551;14377;14378;68401;16197;16598;13609;13611;19373;19374;66822;67731</t>
  </si>
  <si>
    <t>21803;21808;21809;21812;21813;17128;17126;17127;20869;105787;108079;19079;108097;241113;108099;18099;27401;17246;73251;12914;328572;93759;252870;20528;26419;26420;26414;58231;16000;16001;16337;16367;384783;16369;16370;30955;18706;18707;74769;18709;18708;320207;18710;18607;12675;16150;19211;11651;11652;23797;20393;27219;170755;56458;56484;54601;329934;14816;26557;26556;26558;216439;27373;16193;16153;20848;13645;13649;14784;20662;20663;15461;16653;18176;109880;110157;11836;26395;26396;26413;26417;26416;19094;29857;26415;12566;15228;268697;12442;209091;12443;12444;12452;12579;12581;12575;12576;19651;18817;20620;12795;20873;13197;17873;23882;14103;12125;22035;12053;12176;67526;57436;56486;93739;12359;20656;11920;18534;74551;14377;68401;16197;16598;13609;13611;66822;67731</t>
  </si>
  <si>
    <t>20528;13197</t>
  </si>
  <si>
    <t>Slc2a4;Gadd45a</t>
  </si>
  <si>
    <t>384783;16370;268697;12575;18817</t>
  </si>
  <si>
    <t>Irs2;Irs4;Ccnb1;Cdkn1a;Plk1</t>
  </si>
  <si>
    <t>Slc2a4</t>
  </si>
  <si>
    <t>Bcl6</t>
  </si>
  <si>
    <t>mmu04340</t>
  </si>
  <si>
    <t>Hedgehog signaling pathway - Mus musculus (mouse)</t>
  </si>
  <si>
    <t>The Hedgehog (Hh) signaling pathway has numerous roles in the control of cell proliferation, tissue patterning, stem cell maintenance and development. The primary cilium is an important center for transduction of the Hedgehog signal in vertebrates. In Hh's absence, the Ptch receptor localizes to the cilium, where it inhibits Smo activation. Gli proteins are phosphorylated by PKA, CKI and GSK3B and partially degraded into truncated Gli repressor form (GliR) that suppresses Hh target gene transcription in the nucleus. In Hh's presence, Ptch disappears from the cilium, and activated Smo contributes to the translocation of the protein complex Gli, Sufu, Kif7 to ciliary tip, where Gli dissociates from the negative regulator Sufu. The production of Gli activator form (GliA) occurs and the increased nuclear accumulation of GliA results in activation transcription of Hh target genes.</t>
  </si>
  <si>
    <t>19206;19207;319757;240888;18747;18749;93687;103236;214897;70425;104318;27373;56637;14632;14633;14634;24069;16576;15245;12443;12444;12043;26965;103583;12234;20423;16147;13363;117606;57810;14451;14725;66313;75788;110355;320129;59056;68525;109689;216869;16568;26554;20747;76857</t>
  </si>
  <si>
    <t>mmu04066</t>
  </si>
  <si>
    <t>HIF-1 signaling pathway - Mus musculus (mouse)</t>
  </si>
  <si>
    <t>Hypoxia-inducible factor 1 (HIF-1) is a transcription factor that functions as a master regulator of oxygen homeostasis. It consists of two subunits: an inducibly-expressed HIF-1alpha subunit and a constitutively-expressed HIF-1beta subunit. Under normoxia, HIF-1 alpha undergoes hydroxylation at specific prolyl residues which leads to an immediate ubiquitination and subsequent proteasomal degradation of the subunit. In contrast, under hypoxia, HIF-1 alpha subunit becomes stable and interacts with coactivators such as p300/CBP to modulate its transcriptional activity. Eventually, HIF-1 acts as a master regulator of numerous hypoxia-inducible genes under hypoxic conditions. The target genes of HIF-1 encode proteins that increase O2 delivery and mediate adaptive responses to O2 deprivation. Despite its name, HIF-1 is induced not only in response to reduced oxygen availability but also by other stimulants, such as nitric oxide, or various growth factors.</t>
  </si>
  <si>
    <t>16193;16194;20848;21898;15978;15979;15980;19697;18033;16334;16333;13645;16000;16337;13649;16001;13866;26395;26396;26413;26417;17346;17347;30955;18706;18707;74769;18709;18708;320207;18710;11651;11652;23797;56717;13685;13684;26987;218268;58988;72508;20104;105244208;15251;22346;56438;100043674;67923;102642819;67673;71745;112407;112406;112405;11863;12914;328572;13058;224480;237038;18803;234779;18750;18751;18752;108058;12325;12323;12322;21857;17000;13856;22041;71775;22042;22339;14254;18787;11600;11601;11602;21687;13614;18126;18127;230899;20525;228026;15277;212032;15275;216019;14433;100042025;13806;13807;13808;433182;170768;12043;12575;12576;18597;18598;68263;11674;15368;16828;18641;18655</t>
  </si>
  <si>
    <t>16193;16194;20848;21898;15978;15979;15980;19697;18033;13645;16000;16337;13649;16001;13866;26395;26396;26413;26417;17346;17347;30955;18706;18707;74769;18709;18708;320207;18710;11651;11652;23797;56717;13685;13684;26987;218268;58988;72508;20104;15251;22346;56438;100043674;67923;67673;71745;112407;112406;112405;11863;12914;328572;13058;18803;234779;18750;18751;18752;108058;12325;12323;12322;17000;13856;22041;71775;22042;22339;14254;18787;11600;11602;21687;13614;18126;18127;20525;228026;15277;212032;15275;216019;14433;13806;13807;13808;170768;12043;12575;12576;18597;18598;68263;11674;15368;16828;18641;18655</t>
  </si>
  <si>
    <t>12322;18126;13808</t>
  </si>
  <si>
    <t>Camk2a;Nos2;Eno3</t>
  </si>
  <si>
    <t>mmu04390</t>
  </si>
  <si>
    <t>Hippo signaling pathway - Mus musculus (mouse)</t>
  </si>
  <si>
    <t>Hippo signaling is an evolutionarily conserved signaling pathway that controls organ size from flies to humans. In humans and mice, the pathway consists of the MST1 and MST2 kinases, their cofactor Salvador and LATS1 and LATS2. In response to high cell densities, activated LATS1/2 phosphorylates the transcriptional coactivators YAP and TAZ, promoting its cytoplasmic localization, leading to cell apoptosis and restricting organ size overgrowth. When the Hippo pathway is inactivated at low cell density, YAP/TAZ translocates into the nucleus to bind to the transcription enhancer factor (TEAD/TEF) family of transcriptional factors to promote cell growth and proliferation. YAP/TAZ also interacts with other transcriptional factors or signaling molecules, by which Hippo pathway-mediated processes are interconnected with those of other key signaling cascades, such as those mediated by TGF-beta and Wnt growth factors.</t>
  </si>
  <si>
    <t>241324;170788;93742;56513;58220;93737;18762;18759;12695;56217;27494;22601;97064;12550;16475;101543;29806;18016;211652;319710;64010;56274;73246;56289;19052;19053;51792;73699;52432;72930;269643;71978;16798;50523;232157;68473;19045;19046;19047;434233;209456;16897;217325;105782;13383;13385;53310;23859;104318;27373;103583;12234;22062;170770;21676;21679;21678;21677;14219;14633;11839;11799;11576;16414;16415;14164;21803;21808;21809;21812;21813;17131;17126;17127;17128;18787;12156;12159;12160;12161;12162;12164;12163;14563;242316;238057;11705;12166;12167;12168;17125;15901;15902;22408;22413;22414;22415;22416;22417;22418;22419;22420;22421;22422;20890;22423;216795;22412;22410;22409;22411;93735;14362;14369;57265;14365;14366;14367;14370;14368;93897;14371;13544;13542;13543;22631;54401;22630;22627;22629;22628;56637;12387;11789;23805;12005;12006;21414;21415;21416;16842;17869;12443;12444;12445;20674;20583;11461;11465;12386;216033;12385;11797;93960</t>
  </si>
  <si>
    <t>241324;170788;93742;56513;58220;93737;18762;18759;12695;56217;27494;22601;97064;12550;16475;101543;29806;18016;211652;319710;64010;56274;73246;56289;19053;51792;73699;52432;72930;269643;71978;16798;50523;232157;68473;19045;19046;19047;209456;16897;217325;105782;13383;13385;53310;23859;104318;27373;103583;12234;22062;170770;21676;21679;21678;21677;14219;14633;11839;11799;11576;16414;21803;21808;21809;21812;21813;17131;17126;17127;17128;18787;12156;12159;12160;12161;12162;12164;242316;11705;12166;12167;12168;17125;15901;15902;22413;22414;22415;22417;22418;22419;22420;22421;22422;216795;22412;22409;22411;14362;14369;57265;14365;14366;14367;14370;14368;93897;14371;13544;13542;13543;22631;54401;22630;22627;22629;22628;56637;12387;11789;23805;12005;12006;21414;21415;21416;16842;17869;12443;12444;12445;20583;11461;11465;12386;216033;12385;11797;93960</t>
  </si>
  <si>
    <t>Wnt9b</t>
  </si>
  <si>
    <t>mmu04392</t>
  </si>
  <si>
    <t>Hippo signaling pathway -multiple species - Mus musculus (mouse)</t>
  </si>
  <si>
    <t>Hippo signaling pathways control diverse aspects of cell proliferation, survival, and morphogenesis in eukaryotes. The core organization of these networks is conserved over a billion years of evolution, with related forms described in animals and fungi. In Drosophila and mammals, Hippo/MST co-operate with Mats/Mob1 and Salvador/WW45 to activate Warts/LATS, which negatively regulates Yorkie/YAP. Yorkie/YAP interact with Scalloped/TEAD to promote gene transcriptions and control organ size through the balance between cell proliferation and apoptosis. In C. elegans, WTS-1 YAP-1 EGL-44 axis is conserved and regulates thermotolerance and healthy lifespan. In S. cerevisiae, the LATS-related Dbf2 or Dbf20 kinase in complex with Mob1 controls mitotic exit and cytokinesis, and the Hippo/MST family of kinases, STE-20, modulates Tec1, the putative yeast TEAD ortholog.</t>
  </si>
  <si>
    <t>233651;329628;27373;18016;211652;319710;56289;73246;56274;64010;16798;50523;232157;68473;16475;101543;29806;22601;97064;21676;21679;21678;21677;215653;213391;18479</t>
  </si>
  <si>
    <t>Dchs1</t>
  </si>
  <si>
    <t>mmu04630</t>
  </si>
  <si>
    <t>Jak-STAT signaling pathway - Mus musculus (mouse)</t>
  </si>
  <si>
    <t>The Janus kinase/signal transducers and activators of transcription (JAK/STAT) pathway is one of a handful of pleiotropic cascades used to transduce a multitude of signals for development and homeostasis in animals, from humans to flies. In mammals, the JAK/STAT pathway is the principal signaling mechanism for a wide array of cytokines and growth factors. Following the binding of cytokines to their cognate receptor, STATs are activated by members of the JAK family of tyrosine kinases. Once activated, they dimerize and translocate to the nucleus and modulate the expression of target genes. In addition to the activation of STATs, JAKs mediate the recruitment of other molecules such as the MAP kinases, PI3 kinase etc. These molecules process downstream signals via the Ras-Raf-MAP kinase and PI3 kinase pathways which results in the activation of additional transcription factors.</t>
  </si>
  <si>
    <t>16183;16187;16189;16191;16193;16196;16198;16153;16156;16159;16160;16163;16168;329244;58181;93672;60505;50929;83430;239114;15962;15965;15967;15968;15969;15970;15972;15964;242519;230396;404549;15974;242517;15977;15978;230405;387510;338374;330496;18413;16878;53603;13019;12981;12803;12985;13856;14599;16846;21832;19109;16184;16185;16186;16188;16190;16192;16194;16197;16199;16154;16155;16157;16158;100861969;100042555;100038993;16161;16162;16164;16165;16169;237313;213208;60504;230828;237310;209590;50931;16195;15975;15976;15979;15980;242700;18414;16880;57914;12804;12982;12984;12983;12986;13857;14600;16847;17480;19116;16451;16452;16453;54721;20846;20847;20848;20849;20850;20851;20852;12700;12703;216233;12702;67296;56468;192157;54607;12043;17210;12048;18712;17869;12443;12444;12445;12575;213043;11761;71872;71724;14580;20844;56324;19255;15170;16391;12914;328572;56469;17344;229615;59004;14199;19247;14784;20662;20663;15461;110157;30955;18706;18707;74769;18709;18708;320207;18710;11651;11652;23797;56717</t>
  </si>
  <si>
    <t>16189;16193;16196;16153;16156;16159;16160;16163;16168;329244;93672;60505;83430;239114;404549;15978;18413;16878;13019;12981;12803;13856;16846;21832;16184;16185;16188;16190;16192;16194;16197;16199;16154;16155;16157;100042555;16161;16162;16164;16165;16169;237313;213208;60504;230828;237310;209590;50931;16195;15975;15976;15979;15980;242700;18414;16880;57914;12804;12982;12984;12983;12986;13857;14600;16847;17480;19116;16451;16452;16453;20846;20847;20848;20849;20850;20851;20852;12700;12703;216233;12702;67296;56468;192157;54607;12043;17210;12048;18712;17869;12443;12444;12445;12575;213043;11761;71872;71724;20844;56324;19255;15170;16391;12914;328572;56469;17344;229615;59004;14199;19247;14784;20662;20663;15461;110157;30955;18706;18707;74769;18709;18708;320207;18710;11651;11652;23797;56717</t>
  </si>
  <si>
    <t>242700;12804;12575</t>
  </si>
  <si>
    <t>Ifnlr1;Cntfr;Cdkn1a</t>
  </si>
  <si>
    <t>Socs2</t>
  </si>
  <si>
    <t>Il2ra</t>
  </si>
  <si>
    <t>mmu04010</t>
  </si>
  <si>
    <t>MAPK signaling pathway - Mus musculus (mouse)</t>
  </si>
  <si>
    <t>The mitogen-activated protein kinase (MAPK) cascade is a highly conserved module that is involved in various cellular functions, including cell proliferation, differentiation and migration. Mammals express at least four distinctly regulated groups of MAPKs, extracellular signal-related kinases (ERK)-1/2, Jun amino-terminal kinases (JNK1/2/3), p38 proteins (p38alpha/beta/gamma/delta) and ERK5, that are activated by specific MAPKKs: MEK1/2 for ERK1/2, MKK3/6 for the p38, MKK4/7 (JNKK1/2) for the JNKs, and MEK5 for ERK5. Each MAPKK, however, can be activated by more than one MAPKKK, increasing the complexity and diversity of MAPK signalling. Presumably each MAPKKK confers responsiveness to distinct stimuli. For example, activation of ERK1/2 by growth factors depends on the MAPKKK c-Raf, but other MAPKKKs may activate ERK1/2 in response to pro-inflammatory stimuli.</t>
  </si>
  <si>
    <t>12286;12287;12288;12289;12290;54652;12291;58226;239556;12292;12293;56808;12294;319734;12295;12296;12297;12298;12299;12300;54376;54377;140723;54378;81904;81905;18747;18749;18750;18751;18752;14673;14701;100503710;19057;19055;19056;19058;19059;19417;19418;19419;19395;240168;233046;76089;18015;218397;114713;109905;215449;18049;12064;18205;78405;13645;14164;14173;14174;14175;14176;14178;14179;14180;14165;14166;14167;14168;14169;80903;14171;14172;14170;80857;56636;67112;64654;14177;105242481;18590;18591;18211;18212;13649;14182;14183;14184;14186;18595;18596;14784;20662;20663;15461;16653;18176;20130;66922;17532;109880;110157;17451;26395;26396;56692;26413;26417;17346;17347;110651;20111;20112;67071;11911;13712;13714;17869;20807;14281;17762;16765;329502;18783;211429;232889;78390;271844;21926;16175;16176;21803;21808;21809;21937;16177;16178;21812;21813;14103;14102;12475;19353;19354;170758;12540;12367;22030;13163;22034;13197;17873;23882;66513;68652;26940;225028;26921;26411;18479;224105;58231;56274;26412;26410;26401;26403;26405;26406;71751;26404;65964;53608;26408;26409;26407;330177;216965;381921;26398;26400;26397;26399;19099;60597;30957;192176;286940;68794;12928;12929;109689;216869;26419;26420;26414;26416;19094;29857;26415;17165;17164;102626;73086;56613;12531;18018;18021;16476;16478;11909;102641666;22059;13198;17187;17260;15507;11651;11652;23797;19042;19279;19259;320139;19252;319520;235584;18218;240672;67603;13537;70686;75590;63953;72349;19060;19043;15481;15482;193740;15512;15511;14013;23938;23939;15370;53859;12675;16150;16151;18099;18033;18034;19697;19698</t>
  </si>
  <si>
    <t>12292;14172;13197;68794</t>
  </si>
  <si>
    <t>Cacna1s;Fgf18;Gadd45a;Flnc</t>
  </si>
  <si>
    <t>12290;193740;15511</t>
  </si>
  <si>
    <t>Cacna1e;Hspa1a;Hspa1b</t>
  </si>
  <si>
    <t>12292;12298;54378;68794;320139</t>
  </si>
  <si>
    <t>Cacna1s;Cacnb4;Cacng6;Flnc;Ptpn7</t>
  </si>
  <si>
    <t>12290;13198;193740;15511</t>
  </si>
  <si>
    <t>Cacna1e;Ddit3;Hspa1a;Hspa1b</t>
  </si>
  <si>
    <t>53608;68794;320139</t>
  </si>
  <si>
    <t>Map3k6;Flnc;Ptpn7</t>
  </si>
  <si>
    <t>193740;15511</t>
  </si>
  <si>
    <t>Hspa1a;Hspa1b</t>
  </si>
  <si>
    <t>mmu04150</t>
  </si>
  <si>
    <t>mTOR signaling pathway - Mus musculus (mouse)</t>
  </si>
  <si>
    <t>The mammalian (mechanistic) target of rapamycin (mTOR) is a highly conserved serine/threonine protein kinase, which exists in two complexes termed mTOR complex 1 (mTORC1) and 2 (mTORC2). mTORC1 contains mTOR, Raptor, PRAS40, Deptor, mLST8, Tel2 and Tti1. mTORC1 is activated by the presence of growth factors, amino acids, energy status, stress and oxygen levels to regulate several biological processes, including lipid metabolism, autophagy, protein synthesis and ribosome biogenesis. On the other hand, mTORC2, which consists of mTOR, mSin1, Rictor, Protor, Deptor, mLST8, Tel2 and Tti1, responds to growth factors and controls cytoskeletal organization, metabolism and survival.</t>
  </si>
  <si>
    <t>20539;17254;268706;11964;11966;110935;66335;68775;73834;11973;74915;66144;66237;66290;338375;108664;66508;83409;56692;66096;68576;216805;216742;329679;68441;245670;52187;54170;74370;67605;56717;97998;56716;71718;75425;56430;14783;22241;29869;71742;13685;13684;26987;218268;58988;72508;75705;20104;105244208;320311;27401;277854;56032;17168;252875;72124;268933;319481;110379;230784;72149;227154;20869;12283;69008;105787;108079;64930;22084;67046;19744;74747;22408;22413;22414;22415;22416;22417;22418;22419;22420;22421;22422;20890;22423;216795;22412;22410;22409;22411;93735;14362;14369;57265;14365;14366;14367;14370;14368;93897;14371;16973;16974;13544;13542;13543;56637;21926;21937;16150;16334;16333;16000;16337;16001;14784;20662;20663;15461;16653;18176;109880;110157;26395;26396;26413;26417;110651;20111;20112;67071;16367;18709;18708;320207;18710;30955;18706;18707;74769;19211;18607;11651;11652;23797;12675;227743;78757;109270;11848;67653;18750;18751;18752;20393;14245</t>
  </si>
  <si>
    <t>17254;268706;11964;11966;66335;68775;73834;11973;66144;66237;66290;108664;66508;83409;56692;66096;68576;216805;216742;329679;68441;245670;52187;54170;74370;67605;56717;97998;56716;71718;75425;56430;14783;22241;29869;71742;13685;13684;26987;218268;58988;72508;75705;20104;320311;27401;277854;56032;17168;252875;72124;319481;110379;230784;72149;227154;20869;12283;69008;105787;108079;64930;22084;67046;19744;74747;22413;22414;22415;22417;22418;22419;22420;22421;22422;216795;22412;22409;22411;14362;14369;57265;14365;14366;14367;14370;14368;93897;14371;16973;16974;13544;13542;13543;56637;21926;21937;16150;16000;16337;16001;14784;20662;20663;15461;16653;18176;109880;110157;26395;26396;26413;26417;110651;20111;20112;67071;16367;18709;18708;320207;18710;30955;18706;18707;74769;19211;18607;11651;11652;23797;12675;227743;78757;109270;11848;67653;18750;18751;18752;20393;14245</t>
  </si>
  <si>
    <t>mmu04064</t>
  </si>
  <si>
    <t>NF-kappa B signaling pathway - Mus musculus (mouse)</t>
  </si>
  <si>
    <t>Nuclear factor-kappa B (NF-kappa B) is the generic name of a family of transcription factors that function as dimers and regulate genes involved in immunity, inflammation and cell survival. There are several pathways leading to NF-kappa B-activation. The canonical pathway is induced by tumour necrosis factor-alpha (TNF-alpha), interleukin-1 (IL-1) or byproducts of bacterial and viral infections. This pathway relies on IKK- mediated IkappaB-alpha phosphorylation on Ser32 and 36, leading to its&amp;nbsp;&amp;nbsp;degradation, which allows the p50/p65 NF-kappa B dimer to enter the nucleus and activate gene transcription. Atypical pathways are IKK-independent and rely on phosphorylation of IkappaB-alpha on Tyr42 or on Ser residues in IkappaB-alpha PEST domain. The non-canonical pathway is triggered by particular members of the TNFR superfamily, such as lymphotoxin-beta (LT-beta) or BAFF. It involves NIK and IKK-alpha-mediated p100 phosphorylation and processing to p52, resulting in nuclear translocation of p52/RelB heterodimers.</t>
  </si>
  <si>
    <t>16818;22637;16797;18803;18761;102642252;105243590;20963;17096;666513;17060;12229;234779;18751;108723;12042;240354;16176;16177;17874;16179;266632;22034;21926;21937;19766;71609;105242493;22030;22033;11797;11796;230073;217069;16803;12475;21898;17087;117149;225471;106759;21947;21939;22031;21943;21934;16992;16994;50930;17000;53859;26409;66513;68652;66724;24099;72049;16151;12675;16150;59004;22196;102641751;11920;57913;111173;18035;18033;19697;12633;11798;12048;12043;22029;12047;12044;12045;12046;18034;21929;19225;20303;22329;18792;12995;13000;13001;19698;24047;100039053;100862177;100504346;100504239;100042493;100041593;100041504;65956;100504362;18829;20315;15894;11545;17873;20310</t>
  </si>
  <si>
    <t>16818;22637;16797;18803;18761;20963;17096;17060;12229;234779;18751;108723;12042;240354;16176;16177;16179;266632;22034;21926;21937;19766;71609;22030;22033;11797;11796;230073;217069;16803;12475;21898;17087;117149;225471;106759;21947;21939;22031;21934;16992;16994;50930;17000;53859;26409;66513;68652;66724;24099;72049;16151;12675;16150;59004;22196;11920;57913;111173;18035;18033;19697;12633;11798;12048;12043;22029;12044;12045;18034;21929;19225;20303;22329;18792;12995;13000;13001;19698;20315;15894;11545;17873;20310</t>
  </si>
  <si>
    <t>Tnfrsf13c</t>
  </si>
  <si>
    <t>Ptgs2</t>
  </si>
  <si>
    <t>16797;72049</t>
  </si>
  <si>
    <t>Lat;Tnfrsf13c</t>
  </si>
  <si>
    <t>mmu04330</t>
  </si>
  <si>
    <t>Notch signaling pathway - Mus musculus (mouse)</t>
  </si>
  <si>
    <t>The Notch signaling pathway is an evolutionarily conserved, intercellular signaling mechanism essential for proper embryonic development in all metazoan organisms in the Animal kingdom. The Notch proteins (Notch1-Notch4 in vertebrates) are single-pass receptors that are activated by the Delta (or Delta-like) and Jagged/Serrate families of membrane-bound ligands. They are transported to the plasma membrane as cleaved, but otherwise intact polypeptides. Interaction with ligand leads to two additional proteolytic cleavages that liberate the Notch intracellular domain (NICD) from the plasma membrane. The NICD translocates to the nucleus, where it forms a complex with the DNA binding protein CSL, displacing a histone deacetylase (HDAc)-co-repressor (CoR) complex from CSL. Components of an activation complex, such as MAML1 and histone acetyltransferases (HATs), are recruited to the NICD-CSL complex, leading to the transcriptional activation of Notch target genes.</t>
  </si>
  <si>
    <t>13388;13389;54485;16449;16450;16848;17305;19719;18128;18129;18131;18132;19664;19668;15205;15208;19208;13544;13542;13543;18222;18223;14357;207521;209200;74198;80904;11491;19164;19165;66340;59287;226548;68318;208117;103806;433586;270118;12914;328572;14534;18519;66354;13016;13017;20602;66935;15182;433759</t>
  </si>
  <si>
    <t>13388;54485;16449;16450;16848;17305;19719;18128;18129;18131;18132;19664;15205;15208;13544;13542;13543;18222;18223;14357;207521;209200;74198;80904;11491;19164;19165;66340;59287;226548;68318;208117;103806;433586;270118;12914;328572;14534;18519;66354;13016;20602;66935;15182;433759</t>
  </si>
  <si>
    <t>Numbl</t>
  </si>
  <si>
    <t>mmu04070</t>
  </si>
  <si>
    <t>Phosphatidylinositol signaling system - Mus musculus (mouse)</t>
  </si>
  <si>
    <t>224020;107650;84095;67073;18717;18719;18720;320634;16330;64436;104015;20975;30955;18706;18707;74769;18709;18708;320207;18710;19211;16331;16332;269180;234515;18711;17772;53332;77116;170749;74302;219135;54384;97287;117150;18718;108083;219024;72519;225326;18704;18705;240752;18795;18797;18798;18796;18799;72469;18802;74055;18803;234779;114875;69718;320404;228550;233011;19062;170835;212111;217837;75678;27399;76500;271424;327655;227399;16329;114663;55980;242291;13139;110197;110524;104418;217480;56077;320127;380921;227333;331374;74596;110911;52858;16438;16439;16440;18750;18751;18752;12313;80796;12315;12314;70405;494124</t>
  </si>
  <si>
    <t>Ip6k3</t>
  </si>
  <si>
    <t>mmu04072</t>
  </si>
  <si>
    <t>Phospholipase D signaling pathway - Mus musculus (mouse)</t>
  </si>
  <si>
    <t>Phospholipase D (PLD) is an essential enzyme responsible for the production of the lipid second messenger phosphatidic acid (PA), which is involved in fundamental cellular processes, including membrane trafficking, actin cytoskeleton remodeling, cell proliferation and cell survival. PLD activity can be stimulated by a large number of cell surface receptors and is elaborately regulated by intracellular factors, including protein kinase C isoforms, small GTPases of the ARF, Rho and Ras families and the phosphoinositide, phosphatidylinositol 4,5-bisphosphate (PIP2). The PLD-produced PA activates signaling proteins and acts as a node within the membrane to which signaling proteins translocate. Several signaling proteins, including Raf-1 and mTOR, directly bind PA to mediate translocation or activation, respectively.</t>
  </si>
  <si>
    <t>13645;18590;18591;54635;71785;17311;16334;16333;13649;18595;18596;16590;16337;14784;14388;14389;20416;216148;20418;271849;19247;20662;20663;15461;16653;18176;17532;20130;66922;19730;56044;64143;30955;18706;18707;74769;18709;18708;320207;18710;11651;11652;23797;64930;22084;19744;56717;11848;67653;11840;11845;18803;234779;102642252;105243590;14125;14126;14127;14360;20963;18750;18806;18805;329502;18783;211429;232889;78390;271844;55979;67512;28169;68262;52123;110157;26395;26396;26413;26417;18717;18719;18720;13139;110197;110524;104418;217480;56077;320127;380921;227333;331374;19012;50784;67916;11998;11607;11608;14062;14816;108068;108069;268934;108071;108072;108073;14823;54140;26361;12000;14745;53978;65086;78134;381810;67168;19220;227288;12765;18795;18797;18798;18796;14673;19229;14674;19157;19158;19159;72318;14683;432530;210044;104111;104110;224129;11512;11513;11514;11515;223864;56508;13430;13429;103967;20698</t>
  </si>
  <si>
    <t>Adcy1</t>
  </si>
  <si>
    <t>mmu04151</t>
  </si>
  <si>
    <t>PI3K-Akt signaling pathway - Mus musculus (mouse)</t>
  </si>
  <si>
    <t>The phosphatidylinositol 3' -kinase(PI3K)-Akt signaling pathway is activated by many types of cellular stimuli or toxic insults and regulates fundamental cellular functions such as transcription, translation, proliferation, growth, and survival. The binding of growth factors to their receptor tyrosine kinase (RTK) or G protein-coupled receptors (GPCR) stimulates class Ia and Ib PI3K isoforms, respectively. PI3K catalyzes the production of phosphatidylinositol-3,4,5-triphosphate (PIP3) at the cell membrane. PIP3 in turn serves as a second messenger that helps to activate Akt. Once active, Akt can control key cellular processes by phosphorylating substrates involved in apoptosis, protein synthesis, metabolism, and cell cycle.</t>
  </si>
  <si>
    <t>13645;14164;14173;14174;14175;14176;14178;14179;14180;14165;14166;14167;14168;14169;80903;14171;14172;14170;80857;56636;67112;64654;14177;105242481;18048;18049;16334;16333;16000;18590;18591;54635;71785;12977;17311;22339;22340;18654;22341;14205;15234;11600;11601;11602;13636;13637;13639;13640;13638;13649;14182;14183;14184;14186;18053;16337;16001;18595;18596;12978;16590;14254;14257;16542;17295;21687;13836;14784;20662;20663;15461;16653;18176;110157;26395;26396;26413;26417;16367;24088;21898;19353;102642252;105243590;20963;12478;83490;14599;19109;18413;16183;16187;16193;16189;16196;15962;15965;15967;15968;15969;15970;15972;15964;242519;230396;404549;15974;242517;15977;13856;12985;14600;19116;18414;16184;16185;16186;16188;16194;16190;16197;15975;15976;13857;12986;16451;16452;16453;12842;12843;12824;12826;12827;12829;94216;12830;12828;12834;12833;245026;12835;68553;665033;12839;12840;12841;16772;16773;16774;16776;16775;16777;16779;16780;226519;16782;23928;12643;19699;21825;12845;21826;21827;21828;14268;20750;22370;21923;21960;329278;81877;22371;15891;109700;16398;16399;16400;16401;16402;16403;16404;241226;104099;213119;319480;16410;16412;16416;192897;16419;16420;16421;320910;14083;14062;12669;243764;14745;53978;65086;78134;381810;67168;14688;14693;14695;14696;14697;14702;14704;14706;14707;100043507;102641276;14708;14709;14700;66066;14701;100503710;64337;14699;14710;18607;20869;105787;108079;74747;64930;22084;19744;56716;56717;74370;13685;13684;26987;218268;58988;72508;75705;20104;105244208;18750;320795;263803;109333;20393;27219;170755;11651;11652;23797;19211;75778;19052;19053;51792;73699;52432;72930;269643;71978;100039815;100039830;59032;235542;19054;225849;26931;21770;26932;226849;15519;15516;22027;12539;74343;98432;244650;21432;27379;100041483;27380;17763;18127;12189;56637;14936;232493;18534;74551;14377;14378;68401;17869;12443;12575;12576;12566;12567;12571;12444;12445;12447;12448;56484;19651;14103;12125;22631;54401;22630;22627;22629;22628;12015;12048;12043;12371;12912;11909;102641666;11911;12913;26427;208647;208677;78284;231991;12915;17210;20181;15370;16151;12675;16150;19697;18033;17863;17246;22059;30955;18706;18707;74769;18709;18708;320207;18710</t>
  </si>
  <si>
    <t>14172;12478;231991</t>
  </si>
  <si>
    <t>Fgf18;Cd19;Creb5</t>
  </si>
  <si>
    <t>15234;213119;12575</t>
  </si>
  <si>
    <t>Hgf;Itga10;Cdkn1a</t>
  </si>
  <si>
    <t>12478;21828;16398;12447;231991</t>
  </si>
  <si>
    <t>Cd19;Thbs4;Itga2;Ccne1;Creb5</t>
  </si>
  <si>
    <t>18654;12478;16184;94216;12830;12834;21828;12447</t>
  </si>
  <si>
    <t>Pgf;Cd19;Il2ra;Col4a6;Col4a5;Col6a2;Thbs4;Ccne1</t>
  </si>
  <si>
    <t>Pkn3</t>
  </si>
  <si>
    <t>mmu04015</t>
  </si>
  <si>
    <t>Rap1 signaling pathway - Mus musculus (mouse)</t>
  </si>
  <si>
    <t>Rap1 is a small GTPase that controls diverse processes, such as cell adhesion, cell-cell junction formation and cell polarity. Like all G proteins, Rap1 cycles between an inactive GDP-bound and an active GTP-bound conformation. A variety of extracellular signals control this cycle through the regulation of several unique guanine nucleotide exchange factors (GEFs) and GTPase activating proteins (GAPs). Rap1 plays a dominant role in the control of cell-cell and cell-matrix interactions by regulating the function of integrins and other adhesion molecules in various cell types. Rap1 also regulates MAP kinase (MAPK) activity in a manner highly dependent on the context of cell types.</t>
  </si>
  <si>
    <t>109905;215449;17532;217944;238130;14810;14811;14812;12313;80796;12315;12314;70405;494124;14062;14065;18441;14293;14745;53978;65086;78134;381810;11540;11541;14683;432530;210044;104111;104110;224129;11512;11513;11514;11515;223864;56508;14682;18795;18797;18798;18796;240168;19395;13645;14164;14173;14174;14175;14176;14178;14179;14180;14165;14166;14167;14168;14169;80903;14171;14172;14170;80857;56636;67112;64654;14177;105242481;18048;18049;16334;16333;16000;18590;18591;54635;71785;12977;17311;22339;22340;18654;22341;14205;15234;11600;11601;11602;13636;13637;13639;13640;13638;13649;14182;14183;14184;14186;18053;16337;16001;18595;18596;12978;16590;14254;14257;16542;17295;21687;13836;12928;12929;107746;12927;12550;12387;14924;50791;99470;76089;192786;16797;23880;16822;78473;18803;18750;18751;18752;18760;75292;101540;13489;12801;14677;14679;14678;14681;110351;217692;20469;244668;74206;15901;21825;19730;56044;64143;19353;19354;170758;54519;21894;70549;16399;16416;18643;18645;75477;382562;22323;11461;11465;106952;11848;67653;20779;227377;12540;21844;93742;56513;58220;93737;18762;18759;17356;12388;79264;51791;54354;16408;16409;16414;16415;16412;109880;110157;26395;26396;26413;26417;26397;26399;26416;19094;29857;26415;30955;18706;18707;74769;18709;18708;320207;18710;11651;11652;23797;74055;15461;16653;18176;20130</t>
  </si>
  <si>
    <t>Fgf18</t>
  </si>
  <si>
    <t>Hgf</t>
  </si>
  <si>
    <t>432530;16797</t>
  </si>
  <si>
    <t>Adcy1;Lat</t>
  </si>
  <si>
    <t>Pgf</t>
  </si>
  <si>
    <t>mmu04014</t>
  </si>
  <si>
    <t>Ras signaling pathway - Mus musculus (mouse)</t>
  </si>
  <si>
    <t>The Ras proteins are GTPases that function as molecular switches for signaling pathways regulating cell proliferation, survival, growth, migration, differentiation or cytoskeletal dynamism. Ras proteins transduce signals from extracellular growth factors by cycling between inactive GDP-bound and active GTP-bound states. The exchange of GTP for GDP on RAS is regulated by guanine nucleotide exchange factors (GEFs) and GTPase-activating proteins (GAPs). Activated RAS (RAS-GTP) regulates multiple cellular functions through effectors including Raf, phosphatidylinositol 3-kinase (PI3K) and Ral guanine nucleotide-dissociation stimulator (RALGDS).</t>
  </si>
  <si>
    <t>13645;14164;14173;14174;14175;14176;14178;14179;14180;14165;14166;14167;14168;14169;80903;14171;14172;14170;80857;56636;67112;64654;14177;105242481;18048;18049;16334;16333;16000;18590;18591;54635;71785;12977;17311;22339;22340;18654;22341;14205;15234;11600;11601;11602;13636;13637;13639;13640;13638;13649;14182;14183;14184;14186;18053;16337;16001;18595;18596;12978;16590;14254;14257;16542;17295;21687;13836;14784;14388;14389;20416;216148;20418;271849;19247;20662;20663;18803;234779;19419;19395;240168;233046;22637;16797;15566;14688;14693;14695;14696;14697;14702;14704;14706;14707;100043507;102641276;14708;14709;14700;66066;14701;100503710;64337;14699;14710;18747;18749;19417;19418;14810;14811;14812;12313;80796;12315;12314;70405;494124;15461;16653;18176;17532;20130;66922;18015;218397;114713;19414;54153;240057;19415;226525;320484;56289;54354;58231;21844;19353;19354;170758;18479;224105;18481;70584;214230;241656;11848;67653;30955;18706;18707;74769;18709;18708;320207;18710;11651;11652;23797;16151;12675;16150;18033;19697;12015;12048;54601;14103;17356;56392;110157;26395;26396;26413;26417;85031;26971;18778;18781;18784;18782;26970;66350;69836;26565;18780;237625;329502;18783;211429;232889;78390;271844;53357;225845;13712;23871;23872;72399;16706;333050;217944;109905;215449;19730;19731;19732;56044;64143;26419;26420;26414;66482;56480;19696;18806;18805;19765;12540;74055;18750;18751;18752;225870;11350;11352;271457;19344;19345;11845</t>
  </si>
  <si>
    <t>16797;15566</t>
  </si>
  <si>
    <t>Lat;Htr7</t>
  </si>
  <si>
    <t>18654;225870</t>
  </si>
  <si>
    <t>Pgf;Rin1</t>
  </si>
  <si>
    <t>mmu04071</t>
  </si>
  <si>
    <t>Sphingolipid signaling pathway - Mus musculus (mouse)</t>
  </si>
  <si>
    <t>Sphingomyelin (SM) and its metabolic products are now known to have second messenger functions in a variety of cellular signaling pathways. Particularly, the sphingolipid metabolites, ceramide (Cer) and sphingosine-1-phosphate (S1P), have emerged as a new class of potent bioactive molecules. Ceramide can be generated de novo or by hydrolysis of membrane sphingomyelin by sphingomyelinase (SMase). Ceramide is subsequently metabolized by ceramidase to generate sphingosine (Sph) which in turn produces S1P through phosphorylation by sphingosine kinases 1 and 2 (SphK1, 2). Both ceramide and S1P regulate cellular responses to stress, with generally opposing effects. S1P functions as a growth and survival factor, acting as a ligand for a family of G protein-coupled receptors, whereas ceramide activates intrinsic and extrinsic apoptotic pathways through receptor-independent mechanisms.</t>
  </si>
  <si>
    <t>20773;268656;228677;545975;76893;241447;93898;67260;71949;70059;13244;619326;20597;208449;74442;21926;21937;18201;20598;11886;54447;230379;171168;71609;105242493;22030;13033;12122;12028;26408;26419;26420;26414;26416;19094;29857;26415;18762;11651;11652;23797;12043;19052;19053;51792;73699;52432;72930;269643;71978;100039815;100039830;59032;235542;19054;225849;26931;21770;26932;226849;22059;14125;14126;14127;14360;14389;30955;18706;18707;74769;18709;18708;320207;18710;18806;18805;56632;20698;11539;11542;12062;18386;14677;14679;14678;18795;18797;18798;18796;18754;26413;26417;81535;433323;17250;20397;13609;14739;15461;16653;18176;110157;26395;26396;18607;18127;19353;19354;170758;13610;14682;18750;18751;18752;13611;94226;14673;14674;11848;67653;19877;19878;19211;18033;19697</t>
  </si>
  <si>
    <t>20773;268656;76893;241447;93898;67260;71949;70059;13244;619326;20597;208449;74442;21926;21937;18201;20598;11886;54447;230379;71609;22030;13033;12122;12028;26408;26419;26420;26414;26416;19094;29857;26415;18762;11651;11652;23797;12043;19053;51792;73699;52432;72930;269643;71978;59032;235542;225849;26931;26932;226849;22059;14125;14126;14127;14360;14389;30955;18706;18707;74769;18709;18708;320207;18710;18806;18805;56632;20698;11539;11542;12062;18386;14677;14679;14678;18795;18797;18798;18796;18754;26413;26417;81535;433323;17250;20397;13609;14739;15461;16653;18176;110157;26395;26396;18607;18127;19353;19354;170758;13610;14682;18750;18751;18752;13611;94226;14673;14674;11848;67653;19877;19878;19211;18033;19697</t>
  </si>
  <si>
    <t>mmu04350</t>
  </si>
  <si>
    <t>TGF-beta signaling pathway - Mus musculus (mouse)</t>
  </si>
  <si>
    <t>The transforming growth factor-beta (TGF-beta) family members, which include TGF-betas, activins and bone morphogenetic proteins (BMPs), are structurally related secreted cytokines found in species ranging from worms and insects to mammals. A wide spectrum of cellular functions such as proliferation, apoptosis, differentiation and migration are regulated by TGF-beta family members. TGF-beta family member binds to the Type II receptor and recruits Type I, whereby Type II receptor phosphorylates and activates Type I. The Type I receptor, in turn, phosphorylates receptor-activated Smads ( R-Smads: Smad1, Smad2, Smad3, Smad5, and Smad8). Once phosphorylated, R-Smads associate with the co-mediator Smad, Smad4, and the heteromeric complex then translocates into the nucleus. In the nucleus, Smad complexes activate specific genes through cooperative interactions with other DNA-binding and coactivator (or co-repressor) proteins.</t>
  </si>
  <si>
    <t>12667;18121;17965;21825;13179;13590;320202;14313;12156;12159;12160;12161;12162;12164;12163;14563;242316;238057;11705;268977;21803;21808;21809;16323;16324;16325;16326;18119;12168;110542;21813;11480;11481;12166;12167;11477;21812;11479;269275;68010;17125;17129;55994;17126;17127;17128;17130;17131;66313;75788;218441;230597;15901;15902;15903;15904;19650;104394;13559;21781;12914;328572;20683;21815;228839;17869;12579;18741;56438;100043674;26965;21402;26413;26417;15978;21926;11848;67653;19877;51792;73699;19052;19053;58988;72508</t>
  </si>
  <si>
    <t>12667;18121;17965;21825;13179;13590;14313;12156;12159;12160;12161;12162;12164;242316;11705;268977;21803;21808;21809;16323;16324;16325;16326;18119;12168;110542;21813;11480;11481;12166;12167;11477;21812;11479;269275;68010;17125;17129;55994;17126;17127;17128;17130;17131;66313;75788;218441;230597;15901;15902;15903;15904;19650;104394;13559;21781;12914;328572;20683;21815;228839;17869;12579;18741;56438;100043674;26965;26413;26417;15978;21926;11848;67653;19877;51792;73699;19053;58988;72508</t>
  </si>
  <si>
    <t>mmu04668</t>
  </si>
  <si>
    <t>TNF signaling pathway - Mus musculus (mouse)</t>
  </si>
  <si>
    <t>Tumor necrosis factor (TNF), as a critical cytokine, can induce a wide range of intracellular signal pathways including apoptosis and cell survival as well as inflammation and immunity. Activated TNF is assembled to a homotrimer and binds to its receptors (TNFR1, TNFR2) resulting in the trimerization of TNFR1 or TNFR2. TNFR1 is expressed by nearly all cells and is the major receptor for TNF (also called TNF-alpha). In contrast, TNFR2 is expressed in limited cells such as CD4 and CD8 T lymphocytes, endothelial cells, microglia, oligodendrocytes, neuron subtypes, cardiac myocytes, thymocytes and human mesenchymal stem cells. It is the receptor for both TNF and LTA (also called TNF-beta). Upon binding of the ligand, TNFR mediates the association of some adaptor proteins such as TRADD or TRAF2, which in turn initiate recruitment of signal transducers. TNFR1 signaling induces activation of many genes, primarily controlled by two distinct pathways, NF-kappa B pathway and the MAPK cascade, or apoptosis and necroptosis. TNFR2 signaling activates NF-kappa B pathway including PI3K-dependent NF-kappa B pathway and JNK pathway leading to survival.</t>
  </si>
  <si>
    <t>21926;21937;67384;71609;105242493;22030;22033;19766;11797;11796;26409;66513;68652;66724;26398;26400;26419;26420;26414;16476;16396;12633;26397;26399;26416;19094;29857;26415;12608;26408;53859;16151;16150;12675;18035;19697;18033;26410;26395;26413;26417;73086;56613;12912;12913;26427;208647;208677;78284;11909;102641666;11911;231991;12915;56532;74568;72542;74006;14082;12370;12369;12367;20296;20293;105242482;20304;20297;14825;20310;330122;15945;20312;12977;12981;14102;16182;16176;16193;16168;16878;16992;12051;12702;21929;22029;15953;432555;14281;16477;17392;17395;17387;13614;257632;15894;20339;22329;19225;21938;22031;30955;18706;18707;74769;18709;18708;320207;18710;11651;11652;23797;69601</t>
  </si>
  <si>
    <t>21926;21937;67384;71609;22030;22033;19766;11797;11796;26409;66513;68652;66724;26398;26400;26419;26420;26414;16476;16396;12633;26397;26399;26416;19094;29857;26415;12608;26408;53859;16151;16150;12675;18035;19697;18033;26410;26395;26413;26417;73086;56613;12912;12913;26427;208647;208677;78284;11909;11911;231991;12915;56532;74568;72542;74006;14082;12370;12369;12367;20293;20304;20297;14825;20310;330122;20312;12977;12981;14102;16182;16176;16193;16168;16878;16992;12051;12702;21929;22029;432555;14281;16477;17392;17395;17387;13614;257632;15894;20339;22329;19225;21938;22031;30955;18706;18707;74769;18709;18708;320207;18710;11651;11652;23797;69601</t>
  </si>
  <si>
    <t>Creb5</t>
  </si>
  <si>
    <t>231991;17392</t>
  </si>
  <si>
    <t>Creb5;Mmp3</t>
  </si>
  <si>
    <t>mmu04370</t>
  </si>
  <si>
    <t>VEGF signaling pathway - Mus musculus (mouse)</t>
  </si>
  <si>
    <t>There is now much evidence that VEGFR-2 is the major mediator of VEGF-driven responses in endothelial cells and it is considered to be a crucial signal transducer in both physiologic and pathologic angiogenesis. The binding of VEGF to VEGFR-2 leads to a cascade of different signaling pathways, resulting in the up-regulation of genes involved in mediating the proliferation and migration of endothelial cells and promoting their survival and vascular permeability. For example, the binding of VEGF to VEGFR-2 leads to dimerization of the receptor, followed by intracellular activation of the PLCgamma;PKC-Raf kinase-MEK-mitogen-activated protein kinase (MAPK) pathway and subsequent initiation of DNA synthesis and cell growth, whereas activation of the phosphatidylinositol 3' -kinase (PI3K)-Akt pathway leads to increased endothelial-cell survival. Activation of PI3K, FAK, and p38 MAPK is implicated in cell migration signaling.</t>
  </si>
  <si>
    <t>22339;16542;27371;18803;234779;18750;18751;18752;56632;20698;15461;16653;18176;110157;26395;26396;26413;26417;329502;18783;211429;232889;78390;271844;19057;19055;19056;19058;19059;18019;19225;14083;216148;19303;12540;26416;19094;29857;26415;17164;102626;15507;20779;30955;18706;18707;74769;18709;18708;320207;18710;19353;19354;170758;11651;11652;23797;18127;12371;12015</t>
  </si>
  <si>
    <t>22339;16542;27371;18803;234779;18750;18751;18752;56632;20698;15461;16653;18176;110157;26395;26396;26413;26417;329502;18783;232889;78390;271844;19057;19055;19056;19058;18019;19225;14083;216148;19303;12540;26416;19094;29857;26415;17164;102626;15507;20779;30955;18706;18707;74769;18709;18708;320207;18710;19353;19354;170758;11651;11652;23797;18127;12371;12015</t>
  </si>
  <si>
    <t>mmu04310</t>
  </si>
  <si>
    <t>Wnt signaling pathway - Mus musculus (mouse)</t>
  </si>
  <si>
    <t>Wnt proteins are secreted morphogens that are required for basic developmental processes, such as cell-fate specification, progenitor-cell proliferation and the control of asymmetric cell division, in many different species and organs. There are at least three different Wnt pathways: the canonical pathway, the planar cell polarity (PCP) pathway and the Wnt/Ca2+ pathway. In the canonical Wnt pathway, the major effect of Wnt ligand binding to its receptor is the stabilization of cytoplasmic beta-catenin through inhibition of the bea-catenin degradation complex. Beta-catenin is then free to enter the nucleus and activate Wnt-regulated genes through its interaction with TCF (T-cell factor) family transcription factors and concomitant recruitment of coactivators. Planar cell polarity (PCP) signaling leads to the activation of the small GTPases RHOA (RAS homologue gene-family member A) and RAC1, which activate the stress kinase JNK (Jun N-terminal kinase) and ROCK (RHO-associated coiled-coil-containing protein kinase 1) and leads to remodelling of the cytoskeleton and changes in cell adhesion and motility. WNT-Ca2+ signalling is mediated through G proteins and phospholipases and leads to transient increases in cytoplasmic free calcium that subsequently activate the kinase PKC (protein kinase C) and CAMKII (calcium calmodulin mediated kinase II) and the phosphatase calcineurin.</t>
  </si>
  <si>
    <t>53627;22408;22413;22414;22415;22416;22417;22418;22419;22420;22421;22422;20890;22423;216795;22412;22410;22409;22411;93735;12622;77583;24117;20317;74499;13380;56811;234130;20377;20319;20379;54612;14362;14369;57265;14365;14366;14367;14370;14368;93897;14371;16973;16974;68010;27373;13544;13542;13543;14296;27412;212398;12995;13000;13001;93960;72293;319478;75826;114671;231201;408192;408191;56637;12387;12005;12006;11789;23805;93687;21414;21415;21416;16842;67087;67772;20671;13016;13017;12914;328572;56505;17128;26409;18099;17869;16476;14283;12443;12444;12445;19015;17393;19164;18747;18749;22059;20437;20438;12301;21402;21372;81004;103583;12234;26965;56438;100043674;14735;93840;229658;243548;106042;16348;208846;76441;11848;67653;19878;19353;19354;170758;26419;26420;26414;18795;18797;18798;18796;108058;12325;12323;12322;19057;19055;19056;19058;19059;18750;18751;18752;18018;18019;18021;73181;17127</t>
  </si>
  <si>
    <t>53627;22413;22414;22415;22417;22418;22419;22420;22421;22422;216795;22412;22409;22411;77583;24117;20317;74499;13380;56811;234130;20377;20319;20379;54612;14362;14369;57265;14365;14366;14367;14370;14368;93897;14371;16973;16974;68010;27373;13544;13542;13543;14296;27412;212398;12995;13000;13001;93960;72293;319478;75826;56637;12387;12005;12006;11789;23805;93687;21414;21415;21416;16842;67087;67772;20671;13016;12914;328572;56505;17128;26409;18099;17869;16476;14283;12443;12444;12445;19015;17393;19164;18747;18749;22059;20437;20438;12301;21372;81004;103583;12234;26965;56438;100043674;14735;93840;229658;243548;106042;16348;208846;76441;11848;67653;19878;19353;19354;170758;26419;26420;26414;18795;18797;18798;18796;108058;12325;12323;12322;19057;19055;19056;19058;18750;18751;18752;18018;18019;18021;73181;17127</t>
  </si>
  <si>
    <t>56811;20379;14283;12322</t>
  </si>
  <si>
    <t>Dkk2;Sfrp4;Fosl1;Camk2a</t>
  </si>
  <si>
    <t>Sfrp2</t>
  </si>
  <si>
    <t>Environmental Information Processing; Signaling molecules and interaction</t>
  </si>
  <si>
    <t>mmu04514</t>
  </si>
  <si>
    <t>Cell adhesion molecules (CAMs) - Mus musculus (mouse)</t>
  </si>
  <si>
    <t>Cell adhesion molecules are (glyco)proteins expressed on the cell surface and play a critical role in a wide array of biologic processes that include hemostasis, the immune response, inflammation, embryogenesis, and development of neuronal tissue. There are four main groups: the integrin family, the immunoglobulin superfamily, selectins, and cadherins. Membrane proteins that mediate immune cell&amp;#8211;cell interactions fall into different categories, namely those involved in antigen recognition, costimulation and cellular adhesion. Furthermore cell-cell adhesions are important for brain morphology and highly coordinated brain functions such as memory and learning. During early development of the nervous system, neurons elongate their axons towards their targets and establish and maintain synapses through formation of cell-cell adhesions. Cell-cell adhesions also underpin axon-axon contacts and link neurons with supporting schwann cells and oligodendrocytes.</t>
  </si>
  <si>
    <t>12481;12519;60533;12487;12524;12477;50723;54167;14960;14961;14969;14998;14999;15000;15001;15002;100504404;12504;14990;14991;14997;15006;15007;15013;15018;15019;15039;15040;15042;15043;15051;224753;224754;224756;224761;333715;399549;15024;110557;110696;14963;14964;14972;14985;547349;101056305;102641613;15033;110558;667977;14980;69717;102641657;15015;667803;100862431;100529082;240095;630294;105242487;102642035;102642086;12525;12526;58205;102657;242122;18566;21939;21947;11658;12511;52118;225825;19294;100043314;16408;16414;16415;15894;15896;12483;19264;20612;20737;58998;73934;74987;114141;12737;12738;12739;12740;12741;18417;239931;242653;53624;54419;54420;56173;56492;56863;57255;58187;60363;71908;621628;75677;100039801;18260;16456;67374;83964;69524;12562;18613;673094;16409;20345;20344;16401;16412;104099;22329;16421;17123;20343;14663;12490;20340;20339;58235;12558;17967;17968;16728;54725;320840;80883;241568;171171;192198;19268;272381;20969;15529;20970;20971;16410;320910;241226;18191;18190;18189;192167;245537;216856;94332;319504;12805;19274;21367;269116;53321;66797;17528;68481;17136;12550;13003;16403;12560;12561;12555;18007</t>
  </si>
  <si>
    <t>12477;15013;18566;12511;54420</t>
  </si>
  <si>
    <t>Ctla4;H2-Q2;Pdcd1;Cd6;Cldn8</t>
  </si>
  <si>
    <t>12477;14963;17967</t>
  </si>
  <si>
    <t>Ctla4;H2-Bl;Ncam1</t>
  </si>
  <si>
    <t>mmu04060</t>
  </si>
  <si>
    <t>Cytokine-cytokine receptor interaction - Mus musculus (mouse)</t>
  </si>
  <si>
    <t>Cytokines are soluble extracellular proteins or glycoproteins that are crucial intercellular regulators and mobilizers of cells engaged in innate as well as adaptive inflammatory host defenses, cell growth, differentiation, cell death, angiogenesis, and development and repair processes aimed at the restoration of homeostasis. Cytokines are released by various cells in the body, usually in response to an activating stimulus, and they induce responses through binding to specific receptors on the cell surface of target cells. Cytokines can be grouped by structure into different families and their receptors can likewise be grouped.</t>
  </si>
  <si>
    <t>14825;20310;20311;57349;17329;15945;56066;20315;55985;66102;20309;56744;57266;16963;20312;20290;20299;56221;20295;20297;20300;24047;100039053;100862177;100504346;100504239;100042493;100041593;100041504;65956;100504362;18829;20296;20293;105242482;20303;20302;20306;20304;20307;20292;56838;20301;100040048;100041579;100039863;100861978;100039939;100862247;621580;20305;20308;16193;16156;18413;16878;12803;56708;13019;12985;16846;16189;16163;16159;16160;83430;12981;16187;16191;16183;16196;16198;16168;60505;53603;13856;19109;21832;54635;71785;18590;18591;22339;22340;22341;14205;15234;13645;12977;17311;14256;15962;15965;15967;15968;15969;15970;15972;15964;242519;230396;404549;15974;242517;15977;387510;230405;15978;16153;329244;58181;93672;50929;326623;22035;21943;21944;21926;16992;16994;50930;14103;21947;21948;21949;21950;22164;240873;69583;24099;13607;21803;21808;21809;16323;16324;16325;16326;11705;12156;12162;14563;16171;56069;140806;16175;16176;16173;12765;227288;12766;12767;12145;80901;12778;23832;13051;12776;12458;12769;12773;12775;12772;12774;12768;12770;12771;12777;16194;16195;16157;16158;100861969;100042555;100038993;16880;18414;12804;12986;16847;16190;16164;16161;16162;209590;12982;12984;12983;16188;16192;16184;16185;16186;16197;16199;16169;60504;57914;13857;14600;19116;17480;18595;18596;14254;16542;14257;17295;13649;12978;16590;14255;15975;15976;15979;15980;16154;16155;237313;213208;230828;237310;242700;21933;18383;21934;85030;27279;94185;18053;21938;21937;17000;230979;14102;21939;21940;21941;21942;22163;21936;21935;57916;72049;13608;245527;29820;320100;21813;21812;11480;11481;11477;11479;110542;12168;12166;12167;16172;50905;16177;16180;16178;16182;16174</t>
  </si>
  <si>
    <t>14825;20310;20311;57349;17329;20315;55985;66102;20309;56744;57266;20312;20290;20299;56221;20295;20297;20300;20293;20303;20302;20306;20304;20307;20292;56838;20301;100041579;100039863;20308;16193;16156;18413;16878;12803;56708;13019;16846;16189;16163;16159;16160;83430;12981;16196;16168;60505;13856;21832;54635;71785;18590;18591;22339;22340;22341;14205;15234;13645;12977;17311;404549;15978;16153;329244;93672;326623;22035;21926;16992;16994;50930;14103;21947;21949;21950;22164;240873;24099;13607;21803;21808;21809;16323;16324;16325;16326;11705;12156;12162;16175;16176;16173;12765;12766;12767;12145;12778;23832;13051;12458;12769;12773;12775;12772;12774;12768;12771;16194;16195;16157;100042555;16880;18414;12804;12986;16847;16190;16164;16161;16162;209590;12982;12984;12983;16188;16192;16184;16185;16197;16199;16169;60504;57914;13857;14600;19116;17480;18595;18596;14254;16542;14257;17295;13649;12978;16590;14255;15975;15976;15979;15980;16154;16155;237313;213208;230828;237310;242700;21933;18383;21934;85030;27279;94185;18053;21938;21937;17000;230979;14102;21939;21941;21942;22163;21935;57916;72049;13608;245527;29820;320100;21813;21812;11480;11481;11477;11479;110542;12168;12166;12167;16172;50905;16177;16180;16178;16182;16174</t>
  </si>
  <si>
    <t>57349;72049</t>
  </si>
  <si>
    <t>Ppbp;Tnfrsf13c</t>
  </si>
  <si>
    <t>15234;12804;242700</t>
  </si>
  <si>
    <t>Hgf;Cntfr;Ifnlr1</t>
  </si>
  <si>
    <t>57349;22164;27279;72049;320100</t>
  </si>
  <si>
    <t>Ppbp;Tnfsf4;Tnfrsf12a;Tnfrsf13c;Relt</t>
  </si>
  <si>
    <t>55985;20307;16184</t>
  </si>
  <si>
    <t>Cxcl13;Ccl8;Il2ra</t>
  </si>
  <si>
    <t>mmu04512</t>
  </si>
  <si>
    <t>ECM-receptor interaction - Mus musculus (mouse)</t>
  </si>
  <si>
    <t>The extracellular matrix (ECM) consists of a complex mixture of structural and functional macromolecules and serves an important role in tissue and organ morphogenesis and in the maintenance of cell and tissue structure and function. Specific interactions between cells and the ECM are mediated by transmembrane molecules, mainly integrins and perhaps also proteoglycans, CD36, or other cell-surface-associated components. These interactions lead to a direct or indirect control of cellular activities such as adhesion, migration, differentiation, proliferation, and apoptosis. In addition, integrins function as mechanoreceptors and provide a force-transmitting physical link between the ECM and the cytoskeleton. Integrins are a family of glycosylated, heterodimeric transmembrane adhesion receptors that consist of noncovalently bound alpha- and beta-subunits.</t>
  </si>
  <si>
    <t>12842;12843;12824;12826;12827;12829;94216;12830;12828;12834;12833;245026;12835;68553;665033;12839;12840;12841;16772;16773;16774;16776;16775;16777;16779;16780;226519;16782;23928;12643;19699;21825;12845;21826;21827;21828;14268;20750;22370;21923;21960;329278;81877;22371;15891;11603;15530;109700;16398;16399;16400;16401;16402;16403;16404;241226;104099;213119;319480;16410;16412;16416;192897;16419;16420;16421;320910;12505;20969;20971;64051;64176;75209;12491;14729;14723;14724;54368;243816;13138;16423;15366;114249</t>
  </si>
  <si>
    <t>Itga10</t>
  </si>
  <si>
    <t>21828;16398</t>
  </si>
  <si>
    <t>Thbs4;Itga2</t>
  </si>
  <si>
    <t>94216;12830;12834;21828;64051</t>
  </si>
  <si>
    <t>Col4a6;Col4a5;Col6a2;Thbs4;Sv2a</t>
  </si>
  <si>
    <t>mmu04080</t>
  </si>
  <si>
    <t>Neuroactive ligand-receptor interaction - Mus musculus (mouse)</t>
  </si>
  <si>
    <t>12669;243764;12671;12672;213788;11549;11548;11550;11551;11552;11553;11554;11555;11556;13488;13489;13490;13491;13492;15465;15466;99296;225192;15550;15551;15552;15557;15558;15559;15560;15562;15563;15564;15565;15566;209517;209513;111174;215855;215856;215859;276742;382348;209512;215854;435206;435207;493809;494546;503558;11607;11608;11609;18101;14829;12209;12061;12062;12273;12267;14293;14289;14294;23796;12425;12426;13617;13618;17199;17200;17201;17202;17203;18166;18167;19065;18168;18169;14608;18216;18217;18386;18387;18390;18389;20605;20606;20607;20608;20609;21336;21337;21338;54140;26361;12000;18430;14427;14428;14429;14061;13035;14938;18815;436522;22072;67373;103964;100040233;22074;73626;14062;14063;14064;14065;93742;230777;387285;237362;104443;217369;14767;216749;207911;14308;14309;22094;16867;22095;19214;19216;19217;19218;19219;19220;19222;21390;11539;11540;11541;11542;18442;18441;57385;233571;67168;78826;213438;140795;74191;78134;64095;12801;12802;19204;14715;22045;170732;208188;114229;17773;244701;14765;13609;14745;13610;53978;14739;13611;65086;94226;16995;57260;17171;381489;140498;239336;242093;58861;70086;12311;54598;12921;12922;381853;14652;93896;14527;14602;19228;213527;11517;319229;22354;22355;14816;108068;108069;268934;108071;108072;108073;14823;54393;242425;239845;226304;226278;14810;14811;14812;14813;14814;242443;170483;14394;14395;14396;14397;110886;14399;14400;14402;14401;14403;14404;14405;14406;14407;216643;14408;14409;328699;57249;11435;110902;110834;11438;110835;11440;11441;231252;504186;11443;11444;108043;108015;11447;11448;11449;18436;231602;228139;18438;94045;18439;18440;12640;16866;14799;14800;53623;14802;14805;14806;14807;110637;14809;14803;14804;14654;237213;110304;14658;193034;12257;14815;14599;14600;21833;21834;16846;16847;19109;19116</t>
  </si>
  <si>
    <t>15566;13035</t>
  </si>
  <si>
    <t>Htr7;Ctsg</t>
  </si>
  <si>
    <t>18166;14813;228139</t>
  </si>
  <si>
    <t>Npy1r;Grin2c;P2rx3</t>
  </si>
  <si>
    <t>Human Diseases; Cancers</t>
  </si>
  <si>
    <t>mmu05221</t>
  </si>
  <si>
    <t>Acute myeloid leukemia - Mus musculus (mouse)</t>
  </si>
  <si>
    <t>Acute myeloid leukemia (AML) is a disease that is characterized by uncontrolled proliferation of clonal neoplastic cells and accumulation in the bone marrow of blasts with an impaired differentiation program. AML accounts for approximately 80% of all adult leukemias and remains the most common cause of leukemia death. Two major types of genetic events have been described that are crucial for leukemic transformation. A proposed necessary first event is disordered cell growth and upregulation of cell survival genes. The most common of these activating events were observed in the RTK Flt3, in N-Ras and K-Ras, in Kit, and sporadically in other RTKs. Alterations in myeloid transcription factors governing hematopoietic differentiation provide second necessary event for leukemogenesis. Transcription factor fusion proteins such as AML-ETO, PML-RARalpha or PLZF-RARalpha block myeloid cell differentiation by repressing target genes. In other cases,&amp;nbsp;&amp;nbsp;the transcription factors themselves are mutated.</t>
  </si>
  <si>
    <t>16590;14255;30955;18706;18707;74769;18709;18708;320207;18710;11651;11652;23797;12675;16150;16151;18033;19697;12015;56717;13685;58988;72508;14784;20662;20663;15461;18176;16653;11836;109880;110157;26395;26396;26413;26417;20848;20850;20851;18712;18715;12394;12395;18854;19401;235320;12606;20375;16480;21414;21415;21416;16842;12443;17869;19015;12427</t>
  </si>
  <si>
    <t>16590;14255;30955;18706;18707;74769;18709;18708;320207;18710;11651;11652;23797;12675;16150;16151;18033;19697;12015;56717;13685;58988;72508;14784;20662;20663;15461;18176;16653;11836;109880;110157;26395;26396;26413;26417;20848;20850;20851;18712;18715;12394;12395;18854;19401;235320;12606;20375;16480;21414;21415;21416;16842;12443;17869;19015</t>
  </si>
  <si>
    <t>mmu05217</t>
  </si>
  <si>
    <t>Basal cell carcinoma - Mus musculus (mouse)</t>
  </si>
  <si>
    <t>Cancer of the skin is the most common cancer in Caucasians and basal cell carcinomas (BCC) account for 90% of all skin cancers. The vast majority of BCC cases are sporadic, though there is a rare familial syndrome basal cell nevus syndrome (BCNS, or Gorlin syndrome) that predisposes to development of BCC. In addition, there is strong epidemiological and genetic evidence that demonstrates UV exposure as a risk factor of prime importance. The development of basal cell carcinoma is associated with constitutive activation of sonic hedgehog signaling. The mutations in SMOH, PTCH1, and SHH in BCCs result in continuous activation of target genes. At a cellular level, sonic hedgehog signaling promotes cell proliferation. Mutations in TP53 are also found with high frequency (&gt;50%) in sporadic BCC.</t>
  </si>
  <si>
    <t>22059;20423;19206;319757;269209;24069;14632;14633;14634;12156;12159;15245;19207;22408;22413;22414;22415;22416;22417;22418;22419;22420;22421;22422;20890;22423;216795;22412;22410;22409;22411;93735;14362;14369;57265;14365;14366;14367;14370;14368;93897;14371;13544;13542;13543;56637;12005;12006;11789;23805;12387;21414;21415;21416;16842</t>
  </si>
  <si>
    <t>22059;20423;19206;319757;269209;24069;14632;14633;14634;12156;12159;15245;19207;22413;22414;22415;22417;22418;22419;22420;22421;22422;216795;22412;22409;22411;14362;14369;57265;14365;14366;14367;14370;14368;93897;14371;13544;13542;13543;56637;12005;12006;11789;23805;12387;21414;21415;21416;16842</t>
  </si>
  <si>
    <t>mmu05219</t>
  </si>
  <si>
    <t>Bladder cancer - Mus musculus (mouse)</t>
  </si>
  <si>
    <t>The urothelium covers the luminal surface of almost the entire urinary tract, extending from the renal pelvis, through the ureter and bladder, to the proximal urethra. The majority of urothelial carcinoma are bladder carcinomas, and urothelial carcinomas of the renal pelvis and ureter account for only approximately 7% of the total. Urothelial tumours arise and evolve through divergent phenotypic pathways. Some tumours progress from urothelial hyperplasia to low-grade non-invasive superficial papillary tumours. More aggressive variants arise either from flat, high-grade carcinoma in situ (CIS) and progress to invasive tumours, or they arise de novo as invasive tumours. Low-grade papillary tumors frequently show a constitutive activation of the receptor tyrosine kinase-Ras pathway, exhibiting activating mutations in the HRAS and fibroblast growth factor receptor 3 (FGFR3) genes. In contrast, CIS and invasive tumors frequently show alterations in the TP53 and RB genes and pathways. Invasion and metastases are promoted by several factors that alter the tumour microenvironment, including the aberrant expression of&amp;nbsp;&amp;nbsp;E-cadherins (E-cad), matrix metalloproteinases (MMPs), angiogenic factors such as vascular endothelial growth factor (VEGF).</t>
  </si>
  <si>
    <t>14184;15461;16653;18176;11836;109880;110157;26395;26396;26413;26417;73086;17869;56289;13143;13144;69635;12578;17246;22059;12575;12443;12567;19645;13555;242705;13557;21825;15200;17390;17395;22270;20779;13645;13866;13649;72962;22339;83995;83996;12550</t>
  </si>
  <si>
    <t>14184;15461;16653;18176;11836;109880;110157;26395;26396;26413;26417;73086;17869;56289;13143;13144;69635;12578;17246;22059;12575;12443;12567;19645;13555;242705;13557;21825;15200;17390;17395;20779;13645;13866;13649;72962;22339;12550</t>
  </si>
  <si>
    <t>mmu05230</t>
  </si>
  <si>
    <t>Central carbon metabolism in cancer - Mus musculus (mouse)</t>
  </si>
  <si>
    <t>Malignant transformation of cells requires specific adaptations of cellular metabolism to support growth and survival. In the early twentieth century, Otto Warburg established that there are fundamental differences in the central metabolic pathways operating in malignant tissue. He showed that cancer cells consume a large amount of glucose, maintain high rate of glycolysis and convert a majority of glucose into lactic acid even under normal oxygen concentrations (Warburg's Effects). More recently, it has been recognized that the 'Warburg effect' encompasses a similarly increased utilization of glutamine. From the intermediate molecules provided by enhanced glycolysis and glutaminolysis, cancer cells synthesize most of the macromolecules required for the duplication of their biomass and genome. These cancer-specific alterations represent a major consequence of genetic mutations and the ensuing changes of signalling pathways in cancer cells. Three transcription factors, c-MYC, HIF-1 and p53, are key regulators and coordinate regulation of cancer metabolism in different ways, and many other oncogenes and tumor suppressor genes cluster along the signaling pathways that regulate c-MYC, HIF-1 and p53.</t>
  </si>
  <si>
    <t>20525;20526;103988;18746;18597;18598;68263;228026;22059;20514;64384;80879;50721;17869;15251;16590;17295;19713;13649;13866;18211;18213;18595;18596;14182;14183;14184;14255;15461;16653;18176;110157;26395;26396;26413;26417;216456;14660;14380;14381;15277;212032;15275;216019;18641;18642;56421;18648;56012;319801;19211;30955;18706;18707;74769;18709;18708;320207;18710;11651;11652;23797;56717;20539;100126824;16828</t>
  </si>
  <si>
    <t>20525;20526;103988;18746;18597;18598;68263;228026;22059;20514;64384;80879;50721;17869;15251;16590;17295;19713;13649;13866;18213;18595;18596;14182;14183;14184;14255;15461;16653;18176;110157;26395;26396;26413;26417;216456;14660;15277;212032;15275;216019;18641;18642;56421;18648;56012;319801;19211;30955;18706;18707;74769;18709;18708;320207;18710;11651;11652;23797;56717;100126824;16828</t>
  </si>
  <si>
    <t>Pgam2</t>
  </si>
  <si>
    <t>mmu05204</t>
  </si>
  <si>
    <t>Chemical carcinogenesis - Mus musculus (mouse)</t>
  </si>
  <si>
    <t>It has been estimated that exposure to environmental chemical carcinogens may contribute significantly to the causation of a sizable fraction, perhaps a majority, of human cancers. Human carcinogens act through a variety of genotoxic and non-genotoxic mechanisms. Genotoxic carcinogens can attack biological macromolecules such as DNA and RNA either directly or indirectly through metabolism, resulting in the formation of adducts with these macromolecules. If DNA adducts escape cellular repair mechanisms and persist, they may lead to miscoding, resulting in permanent mutations. Non-genotoxic carcinogens act by the mechanisms such as induction of inflammation, immunosuppression, formation of reactive oxygen species, activation of receptors, and epigenetic silencing. Together, these genotoxic and non-genotoxic mechanisms can alter signal-transduction pathways that finally result in hypermutability, genomic instability, loss of proliferation control, and resistance to apoptosis - some of the characteristic features of cancer cells.</t>
  </si>
  <si>
    <t>13076;13112;13113;13114;56388;53973;337924;100041375;19225;17960;17961;17962;13077;20887;13078;13097;13098;13099;226143;13095;226105;13096;72082;72303;69888;107141;404195;433247;13849;11863;14858;14859;14860;14862;14863;14866;14867;14870;14871;14872;14873;14864;66447;14857;14869;56615;68214;68312;14865;211666;103140;76263;54486;20859;629203;11441;12408;15483;22238;22236;94284;94215;394434;394430;394432;394433;72094;552899;71773;394435;394436;100727;231396;100559;112417;243085;13106;13088;13089;13090;13094;243881;11670;56847;67689;621603;73458;11522;11529;26876;11532;229905;70266</t>
  </si>
  <si>
    <t>13076;13112;13113;13114;56388;337924;19225;17960;17961;13077;20887;13078;13097;13098;13099;226143;13095;226105;13096;72082;72303;107141;404195;433247;13849;11863;14858;14859;14860;14862;14863;14866;14867;14870;14871;14872;14864;66447;14857;14869;56615;68312;14865;211666;103140;76263;54486;11441;12408;22238;394430;394432;72094;71773;100727;231396;100559;112417;243085;13106;13088;13089;11670;56847;67689;621603;73458;11522;26876;11532;229905;70266</t>
  </si>
  <si>
    <t>19225;112417</t>
  </si>
  <si>
    <t>Ptgs2;Ugt2b37</t>
  </si>
  <si>
    <t>14864;13088;621603</t>
  </si>
  <si>
    <t>Gstm3;Cyp2b10;Aldh3b2</t>
  </si>
  <si>
    <t>Aldh3b3</t>
  </si>
  <si>
    <t>mmu05231</t>
  </si>
  <si>
    <t>Choline metabolism in cancer - Mus musculus (mouse)</t>
  </si>
  <si>
    <t>Abnormal choline metabolism is emerging as a metabolic hallmark that is associated with oncogenesis and tumour progression. Following transformation, oncogenic signalling via pathways such as the RAS and PI3K-AKT pathways, and transcription factors associated with oncogenesis such as hypoxia-inducible factor 1 (HIF1) mediate overexpression and activation of choline cycle enzymes, which causes increased levels of choline-containing precursors and breakdown products of membrane phospholipids. These products of choline phospholipid metabolism, such as phosphocholine (PCho), diacylglycerol (DAG) and phosphatidic acid, may function as second messengers that are essential for the mitogenic activity of growth factors, particularly in the activation of the ras-raf-1-MAPK cascade and protein kinase C pathway.</t>
  </si>
  <si>
    <t>13645;18590;18591;54635;71785;13649;18595;18596;14784;20662;20663;15461;16653;18176;110157;26395;26396;26413;26417;19730;26419;26420;26414;329502;18783;211429;232889;78390;271844;30955;18706;18707;74769;18709;18708;320207;18710;18607;11651;11652;23797;64930;22084;19744;56717;58988;72508;13685;18717;18719;18720;22376;73178;19353;19354;170758;83767;242687;245880;20683;18806;18805;63993;100434;70129;242259;68682;213603;20517;20518;20519;20520;56517;30805;12660;12651;15251;16476;14281;13026;236899;212862;18803;19012;50784;67916;13139;110197;110524;104418;217480;56077;320127;380921;227333;331374;18750;18751;18752;18777;74182</t>
  </si>
  <si>
    <t>Gpcpd1</t>
  </si>
  <si>
    <t>mmu05220</t>
  </si>
  <si>
    <t>Chronic myeloid leukemia - Mus musculus (mouse)</t>
  </si>
  <si>
    <t>Chronic myelogenous leukemia (CML) originates in a pluripotent hematopoetic stem cell of the bone marrow and is characterized by greatly increased numbers of granulocytes in the blood. Myeloid and other hematopoetic cell lineages are involved in the process of clonal proliferation and differentiation. On the cellular level, CML is associated with a specific chromosome abnormality, the t(9; 22) reciprocal translocation that forms the Philadelphia (Ph) chromosome. The Ph chromosome is the result of a molecular rearrangement between the c-ABL proto-oncogene on chromosome 9 and the BCR (breakpoint cluster region) gene on chromosome 22.&amp;nbsp;&amp;nbsp;The BCR/ABL fusion gene encodes p210 BCR/ABL, an oncoprotein, which, unlike the normal p145 c-Abl, has constitutive tyrosine kinase activity and is predominantly localized in the cytoplasm. While fusion of c-ABL and BCR is believed to be the primary cause of the chronic phase of CML, progression to blast crisis requires other molecular changes. Common secondary abnormalities include mutations in TP53, RB, and p16/INK4A, or overexpression of genes such as EVI1. Additional chromosome translocations are also observed,such as t(3;21)(q26;q22), which generates AML1-EVI1.</t>
  </si>
  <si>
    <t>110279;11350;12928;12929;12402;208650;80794;30955;18706;18707;74769;18709;18708;320207;18710;11651;11652;23797;12015;12048;12675;16150;16151;18035;18033;19697;17246;22059;12576;14784;14389;19247;20662;20663;15461;16653;18176;110157;11836;109880;26395;26396;26413;26417;20416;216148;20418;271849;17869;20850;20851;12578;12575;12443;12567;12571;19645;13555;242705;13557;21803;21808;21809;21812;21813;17128;14013;12394;13016;13017;15182;433759;17127</t>
  </si>
  <si>
    <t>110279;11350;12928;12929;12402;208650;80794;30955;18706;18707;74769;18709;18708;320207;18710;11651;11652;23797;12015;12048;12675;16150;16151;18035;18033;19697;17246;22059;12576;14784;14389;19247;20662;20663;15461;16653;18176;110157;11836;109880;26395;26396;26413;26417;20416;216148;20418;271849;17869;20850;20851;12578;12575;12443;12567;12571;19645;13555;242705;13557;21803;21808;21809;21812;21813;17128;14013;12394;13016;15182;433759;17127</t>
  </si>
  <si>
    <t>mmu05210</t>
  </si>
  <si>
    <t>Colorectal cancer - Mus musculus (mouse)</t>
  </si>
  <si>
    <t>Colorectal cancer (CRC) is the second largest cause of cancer-related deaths in Western countries. CRC arises from the colorectal epithelium as a result of the accumulation of genetic alterations in defined oncogenes and tumour suppressor genes (TSG). Two major mechanisms of genomic instability have been identified in sporadic CRC progression. The first, known as chromosomal instability (CIN), results from a series of genetic changes that involve the activation of oncogenes such as K-ras and inactivation of TSG such as p53, DCC/Smad4, and APC. The second, known as&amp;nbsp;&amp;nbsp;microsatellite instability (MSI), results from inactivation of the DNA mismatch repair genes MLH1 and/or MSH2 by hypermethylation of their promoter, and secondary mutation of genes with coding microsatellites, such as transforming growth factor receptor II (TGF-RII) and BAX. Hereditary syndromes have germline mutations in specific genes (mutation in the tumour suppressor gene APC on chromosome 5q in FAP, mutated DNA mismatch repair genes in HNPCC).</t>
  </si>
  <si>
    <t>56637;12005;12006;12387;11789;23805;21414;21415;21416;16842;11799;17869;12443;16653;30955;18706;18707;74769;18709;18708;320207;18710;11651;11652;23797;12015;12371;11836;109880;110157;26395;26413;26417;16476;14281;19730;19353;19354;170758;11848;67653;26419;26420;26414;13176;12367;72993;21803;21808;21809;21812;21813;17126;17127;17128;17350;17685;17686;17688;12028;12043;13063;13067;22059</t>
  </si>
  <si>
    <t>mmu05213</t>
  </si>
  <si>
    <t>Endometrial cancer - Mus musculus (mouse)</t>
  </si>
  <si>
    <t>Endometrial cancer (EC) is the most common gynaecological malignancy and the fourth most common malignancy in women in the developed world after breast, colorectal and lung cancer. Two types of endometrial carcinoma are distinguished with respect to biology and clinical course. Type-I carcinoma is related to hyperestrogenism by association with endometrial hyperplasia, frequent expression of estrogen and progesterone receptors and younger age, whereas type-II carcinoma is unrelated to estrogen, associated with atrophic endometrium, frequent lack of estrogen and progesterone receptors and older age. The morphologic differences in these cancers are mirrored in their molecular genetic profile with type I showing defects in DNA-mismatch repair and mutations in PTEN, K-ras, and beta-catenin, and type II showing aneuploidy, p53 mutations, and her2/neu amplification.</t>
  </si>
  <si>
    <t>13645;13649;30955;18706;18707;74769;18709;18708;320207;18710;19211;18607;16202;11651;11652;23797;12371;12015;56484;14784;20662;20663;15461;16653;18176;11836;109880;110157;26395;26396;26413;26417;13712;17350;12550;12387;12386;216033;12385;12005;12006;11789;23805;56637;21414;21415;21416;16842;17869;12443;22059;13866</t>
  </si>
  <si>
    <t>mmu05214</t>
  </si>
  <si>
    <t>Glioma - Mus musculus (mouse)</t>
  </si>
  <si>
    <t>Gliomas are the most common of the primary brain tumors and account for more than 40% of all central nervous system neoplasms. Gliomas include tumours that are composed predominantly of astrocytes (astrocytomas), oligodendrocytes (oligodendrogliomas), mixtures of various glial cells (for example,oligoastrocytomas) and ependymal cells (ependymomas). The most malignant form of infiltrating astrocytoma - glioblastoma multiforme (GBM) - is one of the most aggressive human cancers. GBM may develop de novo (primary glioblastoma) or by progression from low-grade or anaplastic astrocytoma (secondary glioblastoma).&amp;nbsp;&amp;nbsp;Primary glioblastomas develop in older patients and typically show genetic alterations (EGFR amplification, p16/INK4a deletion, and PTEN mutations) at frequencies of 24-34%. Secondary glioblastomas develop in younger patients and frequently show overexpression of PDGF and CDK4 as well as p53 mutations (65%) and loss of Rb playing major roles in such transformations. Loss of PTEN has been implicated in both pathways, although it is much more common in the pathogenesis of primary GBM.</t>
  </si>
  <si>
    <t>13645;21802;13649;18590;18591;18595;18596;16000;16001;18803;234779;12313;80796;12315;12314;70405;494124;108058;12325;12323;12322;18750;18751;18752;20416;216148;20418;271849;14784;20662;20663;15461;16653;18176;11836;109880;110157;26395;26396;26413;26417;30955;18706;18707;74769;18709;18708;320207;18710;11651;11652;23797;56717;19211;12578;17246;22059;12575;12443;12567;12571;19645;13555;242705;13557</t>
  </si>
  <si>
    <t>13645;21802;13649;18590;18591;18595;18596;16000;16001;18803;234779;12313;80796;12315;12314;70405;108058;12325;12323;12322;18750;18751;18752;20416;216148;20418;271849;14784;20662;20663;15461;16653;18176;11836;109880;110157;26395;26396;26413;26417;30955;18706;18707;74769;18709;18708;320207;18710;11651;11652;23797;56717;19211;12578;17246;22059;12575;12443;12567;12571;19645;13555;242705;13557</t>
  </si>
  <si>
    <t>Camk2a</t>
  </si>
  <si>
    <t>mmu05218</t>
  </si>
  <si>
    <t>Melanoma - Mus musculus (mouse)</t>
  </si>
  <si>
    <t>Melanoma is a form of skin cancer that has a poor prognosis and which is on the rise in Western populations.&amp;nbsp;&amp;nbsp;Melanoma arises from the malignant transformation of pigment-producing cells, melanocytes. The only known environmental risk factor is exposure to ultraviolet (UV) light and in people with fair skin the risk is greatly increased. Melanoma pathogenesis is also driven by genetic factors. Oncogenic NRAS mutations activate both effector pathways Raf-MEK-ERK and PI3K-Akt. The Raf-MEK-ERK pathway may also be activated via mutations in the BRAF gene. The PI3K-Akt pathway may be activated through loss or mutation of the inhibitory tumor suppressor gene PTEN. These mutations arise early during melanoma pathogenesis and are preserved throughout tumor progression. Melanoma development has been shown to be strongly associated with inactivation of the p16INK4a/cyclin dependent kinases 4 and 6/retinoblastoma protein (p16INK4a/CDK4,6/pRb) and p14ARF/human double minute 2/p53 (p14ARF/HMD2/p53) tumor suppressor pathways. MITF and TP53 are implicated in further melanoma progression.</t>
  </si>
  <si>
    <t>14164;14173;14174;14175;14176;14178;14179;14180;14165;14166;14167;14168;14169;80903;14171;14172;14170;80857;56636;67112;64654;14177;105242481;15234;16000;18590;18591;54635;71785;13645;14182;17295;16001;18595;18596;13649;15461;16653;18176;11836;109880;110157;26395;26396;26413;26417;12567;30955;18706;18707;74769;18709;18708;320207;18710;11651;11652;23797;12015;19211;12578;17246;22059;12575;12443;12571;19645;13555;242705;13557;12550;17342</t>
  </si>
  <si>
    <t>14173;14175;14176;14179;14180;14166;14167;14168;80903;14171;14172;56636;64654;14177;15234;16000;18590;18591;54635;71785;13645;14182;17295;16001;18595;18596;13649;15461;16653;18176;11836;109880;110157;26395;26396;26413;26417;12567;30955;18706;18707;74769;18709;18708;320207;18710;11651;11652;23797;12015;19211;12578;17246;22059;12575;12443;12571;19645;13555;242705;13557;12550;17342</t>
  </si>
  <si>
    <t>15234;12575</t>
  </si>
  <si>
    <t>Hgf;Cdkn1a</t>
  </si>
  <si>
    <t>mmu05206</t>
  </si>
  <si>
    <t>MicroRNAs in cancer - Mus musculus (mouse)</t>
  </si>
  <si>
    <t>MicroRNA (miRNA) is a cluster of small non-encoding RNA molecules of 21 - 23 nucleotides in length, which controls gene expression post-transcriptionally either via the degradation of target mRNAs or the inhibition of protein translation. Using high-throughput profiling, dysregulation of miRNAs has been widely observed in different stages of cancer. The upregulation (overexpression) of specific miRNAs could lead to the repression of tumor suppressor gene expression, and conversely the downregulation of specific miRNAs could result in an increase of oncogene expression; both these situations induce subsequent malignant effects on cell proliferation, differentiation, and apoptosis that lead to tumor growth and progress. The miRNA signatures of cancer observed in various studies differ significantly. These inconsistencies occur due to the differences in the study populations and methodologies used. This pathway map shows the summarized results from various studies in 9 cancers, each of which is presented in a review article.</t>
  </si>
  <si>
    <t>723905;387135;723891;751527;387195;387139;751549;723942;19211;723827;723828;12576;387140;21859;723965;387253;387244;387245;387247;387252;387248;387249;387251;723966;387246;16653;12571;12530;12531;12532;15364;387174;387175;387134;723949;12443;12444;12447;12448;387145;12928;12929;723959;387136;100316783;18712;17295;387222;387223;723963;387224;13435;13436;387151;723954;723817;17210;12050;387163;13649;22339;723944;387159;21808;387178;22350;387235;387236;723952;18569;387161;387187;387189;723957;12914;328572;387211;723830;100628567;723836;387228;387225;387226;387227;723964;22003;24064;12043;20724;387173;387199;387201;21417;24136;387220;387221;19143;13078;723895;387229;723892;56717;74370;13081;13866;13867;11350;22061;723900;56289;387144;15430;74747;171543;723894;70584;17395;723852;751557;723926;723848;723886;723893;387216;387217;387231;11987;12450;387168;723814;16765;723909;751519;20848;17869;12367;15461;18176;387239;723896;723874;723962;387218;387219;13433;723818;723955;387153;11789;23805;16367;23939;387242;387243;15387;53614;387233;723951;723950;387155;723815;387147;13557;723884;723902;723883;384783;18128;18129;18131;18132;12151;387164;17389;387176;735252;723890;723903;723819;100049549;11920;12703;12505;723826;723824;723825;192119;14365;16402;19684;11848;67653;100124432;18792;12018;22762;16416;22196;102641751;723930;21923;21960;329278;81877;387202;723870;18671;18669;723946;17250;387210;12189;723925;12575;387206;21825;140486;636931;723967;723968;387133;18033;387194;723821;16150;19225;18750;18751;18752;14784;14184;73086;22059;17246;17248;18595;18803;234779;387143;100628572;724062;110157;387190;26395;26396;20662;20663;20416;18590;387237;723953;271849;18591;18596;12578;13555;242705;723837;12125;17118;12168;723868;14056;216456;14660;93759;22415;22416;724063;723908;67849;71819;19877;18754;212980;22352</t>
  </si>
  <si>
    <t>19211;12576;387245;723966;16653;12571;12530;12531;12532;15364;12443;12444;12447;12448;12928;12929;18712;17295;13435;13436;17210;12050;387163;13649;22339;21808;22350;18569;12914;328572;22003;24064;12043;20724;21417;24136;19143;13078;56717;74370;13866;13867;11350;22061;56289;74747;171543;70584;17395;387231;11987;12450;16765;20848;17869;12367;15461;18176;13433;11789;23805;16367;23939;15387;53614;13557;384783;18128;18129;18131;18132;12151;17389;11920;12703;12505;192119;14365;16402;19684;11848;67653;18792;22762;16416;22196;21923;21960;329278;81877;18671;18669;723946;17250;12189;12575;21825;140486;636931;18033;16150;19225;18750;18751;18752;14784;14184;73086;22059;17246;17248;18595;18803;234779;110157;26395;26396;20662;20663;20416;18590;271849;18591;18596;12578;13555;242705;12125;17118;12168;14056;216456;14660;93759;22415;67849;71819;19877;18754;22352</t>
  </si>
  <si>
    <t>384783;12575;19225</t>
  </si>
  <si>
    <t>Irs2;Cdkn1a;Ptgs2</t>
  </si>
  <si>
    <t>Ccne1</t>
  </si>
  <si>
    <t>12447;171543</t>
  </si>
  <si>
    <t>Ccne1;Bmf</t>
  </si>
  <si>
    <t>mmu05223</t>
  </si>
  <si>
    <t>Non-small cell lung cancer - Mus musculus (mouse)</t>
  </si>
  <si>
    <t>Lung cancer is a leading cause of cancer death among men and women in industrialized countries. Non-small-cell lung cancer (NSCLC) accounts for approximately 85% of lung cancer and represents a heterogeneous group of cancers, consisting mainly of squamous cell (SCC), adeno (AC) and large-cell carcinoma. Molecular mechanisms altered in NSCLC include activation of oncogenes, such as K-RAS, EGFR and EML4-ALK, and inactivation of tumorsuppressor genes, such as p53, p16INK4a, RAR-beta, and RASSF1. Point mutations within the K-RAS gene inactivate GTPase activity and the p21-RAS protein continuously transmits growth signals to the nucleus. Mutations or overexpression of EGFR leads to a proliferative advantage. EML4-ALK fusion leads to constitutive ALK activation, which causes cell proliferation, invasion, and inhibition of apoptosis. Inactivating mutation of p53 can lead to more rapid proliferation and reduced apoptosis. The protein encoded by the p16INK4a&amp;nbsp;&amp;nbsp;inhibits formation of CDK-cyclin-D complexes by competitive binding of CDK4 and CDK6. Loss of p16INK4a expression is a common feature of NSCLC. RAR-beta is a nuclear receptor that bears vitamin-A-dependent transcriptional activity. RASSF1A is able to form heterodimers with Nore-1, an RAS effector.Therefore loss of RASSF1A might shift the balance of RAS activity towards a growth-promoting effect.</t>
  </si>
  <si>
    <t>14198;218772;20181;20182;20183;12578;12567;12571;12443;19645;13555;242705;13557;16653;56289;54354;58231;30955;18706;18707;74769;18709;18708;320207;18710;18607;11651;11652;23797;12015;12371;56484;13645;21802;13649;13866;14784;20662;20663;15461;18176;11836;109880;110157;26395;26396;26413;26417;18803;234779;18750;18751;18752;22059;78798;11682</t>
  </si>
  <si>
    <t>14198;218772;20181;20182;20183;12578;12567;12571;12443;19645;13555;242705;13557;16653;56289;54354;58231;30955;18706;18707;74769;18709;18708;320207;18710;18607;11651;11652;23797;12015;12371;56484;13645;21802;13649;13866;14784;20662;20663;15461;18176;11836;109880;110157;26395;26396;26413;26417;18803;234779;18750;18751;18752;22059;78798</t>
  </si>
  <si>
    <t>mmu05212</t>
  </si>
  <si>
    <t>Pancreatic cancer - Mus musculus (mouse)</t>
  </si>
  <si>
    <t>Infiltrating ductal adenocarcinoma is the most common malignancy of the pancreas. When most investigators use the term 'pancreatic cancer' they are referring to pancreatic ductal adenocarcinoma (PDA). Normal duct epithelium progresses to infiltrating cancer through a series of histologically defined precursors (PanINs). The overexpression of HER-2/neu and activating point mutations in the K-ras gene occur early, inactivation of the p16 gene at an intermediate stage, and the inactivation of p53, SMAD4, and BRCA2 occur relatively late. Activated K-ras engages multiple effector pathways.&amp;nbsp;&amp;nbsp;Although EGF receptors are conventionally regarded as upstream activators of RAS proteins, they can also act as RAS signal transducers via RAS-induced autocrine activation of the EGFR family ligands. Moreover, PDA shows extensive genomic instability and aneuploidy. Telomere attrition and mutations in p53 and BRCA2 are likely to contribute to these phenotypes. Inactivation of the SMAD4 tumour suppressor gene leads to loss of the inhibitory influence of the transforming growth factor-beta signalling pathway.</t>
  </si>
  <si>
    <t>16653;30955;18706;18707;74769;18709;18708;320207;18710;73341;19353;19354;170758;18033;19697;11651;11652;23797;12675;16150;16151;12015;12048;12371;11836;109880;110157;26395;26413;26417;26419;26420;26414;19730;56044;64143;19765;12540;21802;13645;13649;13866;16451;20848;20846;22339;12578;12567;12571;12443;19645;13555;242705;13557;22059;21803;21808;21809;21812;21813;17126;17127;17128;12190;19361;18805</t>
  </si>
  <si>
    <t>Rad51</t>
  </si>
  <si>
    <t>mmu05200</t>
  </si>
  <si>
    <t>Pathways in cancer - Mus musculus (mouse)</t>
  </si>
  <si>
    <t>13176;12367;12371;72993;12550;12387;12386;216033;12385;12005;12006;11789;23805;56637;21414;21415;21416;16842;11799;17869;12443;22408;22413;22414;22415;22416;22417;22418;22419;22420;22421;22422;20890;22423;216795;22412;22410;22409;22411;93735;14362;14369;57265;14365;14366;14367;14370;14368;93897;14371;13544;13542;13543;14062;14065;14745;53978;65086;78134;381810;67168;11607;11608;14673;14674;69632;213498;16801;269608;11848;67653;19877;19878;20315;12767;14677;14679;14678;19216;19217;19218;19219;14683;432530;210044;104111;104110;224129;11512;11513;11514;11515;18747;18749;14688;14693;14695;14696;14697;14702;14704;14706;14707;100043507;102641276;14708;14709;14700;66066;14701;100503710;64337;14699;14710;12826;12827;12829;94216;12830;12828;16772;16773;16774;16776;16775;16777;16779;16780;226519;16782;23928;14268;16398;16399;16400;16403;16410;16412;14083;30955;18706;18707;74769;18709;18708;320207;18710;19211;18095;11651;11652;23797;12675;16150;16151;18035;18033;18034;19697;19225;18126;12043;11797;11796;11798;329581;12048;22029;22030;22031;22032;22033;22034;56717;12015;56458;17246;22059;12576;12575;110279;11350;12928;12929;12402;208650;80794;20850;20851;12061;12062;13617;13618;14682;14672;18795;18797;18798;18796;18750;18751;18752;19419;19395;240168;233046;16451;20848;20846;22339;22340;18654;22341;14205;21802;13645;13649;13866;18590;18591;18595;18596;16000;16001;17311;16590;14256;14255;15234;17295;14164;14173;14174;14175;14176;14178;14179;14180;14165;14166;14167;14168;14169;80903;14171;14172;14170;80857;56636;67112;64654;14177;105242481;14182;14183;14184;14784;20662;20663;15461;16653;18176;11836;109880;110157;26395;26396;26413;26417;16476;14281;83995;83996;17390;17395;12567;19713;76551;27057;18211;59069;108989;21787;56289;54354;58231;13143;13144;69635;18803;234779;19730;56044;64143;19765;12540;19353;19354;170758;26419;26420;26414;18510;19016;20181;20182;20183;218772;19015;16480;235320;18854;19401;12394;12395;20375;12606;12982;12986;12978;16193;12578;13555;242705;13557;17187;17344;12579;12571;54124;66197;27401;12566;12447;12448;19645;17342;21803;21808;21809;21812;21813;17126;17127;17128;14013;13016;13017;15182;433759;17350;17685;17686;17688;12028;12190;19361;14103;14102;14082;12370;12122;13063;13067;22346;67923;102642819;67673;56438;100043674;71745;112407;112406;112405;14194;15251;13819;11863;11864;12914;328572;20525;20423;19206;319757;269209;24069;14632;14633;14634;12156;12159;15245;19207;11835;15519;15516;22027</t>
  </si>
  <si>
    <t>13176;12367;12371;72993;12550;12387;12386;216033;12385;12005;12006;11789;23805;56637;21414;21415;21416;16842;11799;17869;12443;22413;22414;22415;22417;22418;22419;22420;22421;22422;216795;22412;22409;22411;14362;14369;57265;14365;14366;14367;14370;14368;93897;14371;13544;13542;13543;14062;14745;53978;65086;78134;381810;11607;14673;14674;69632;213498;16801;269608;11848;67653;19877;19878;20315;12767;14677;14679;14678;19216;19218;19219;14683;432530;210044;104111;104110;224129;11512;11513;11514;11515;18747;18749;14688;14693;14695;14696;14697;14702;14706;14707;14708;14709;66066;14701;14699;14710;12826;12827;12829;94216;12830;12828;16772;16773;16774;16776;16775;16777;16779;16780;226519;16782;23928;14268;16398;16399;16400;16403;16410;16412;14083;30955;18706;18707;74769;18709;18708;320207;18710;19211;11651;11652;23797;12675;16150;16151;18035;18033;18034;19697;19225;18126;12043;11797;11796;11798;12048;22029;22030;22031;22032;22033;22034;56717;12015;56458;17246;22059;12576;12575;110279;11350;12928;12929;12402;208650;80794;20850;20851;12061;12062;13618;14682;14672;18795;18797;18798;18796;18750;18751;18752;19419;19395;240168;233046;16451;20848;20846;22339;22340;18654;22341;14205;21802;13645;13649;13866;18590;18591;18595;18596;16000;16001;17311;16590;14255;15234;17295;14173;14175;14176;14179;14180;14166;14167;14168;80903;14171;14172;56636;64654;14177;14182;14183;14184;14784;20662;20663;15461;16653;18176;11836;109880;110157;26395;26396;26413;26417;16476;14281;17390;17395;12567;19713;76551;27057;59069;108989;21787;56289;54354;58231;13143;13144;69635;18803;234779;19730;56044;64143;19765;12540;19353;19354;170758;26419;26420;26414;18510;19016;20181;20182;20183;218772;19015;16480;235320;18854;19401;12394;12395;20375;12606;12982;12986;12978;16193;12578;13555;242705;13557;17187;17344;12579;12571;54124;66197;27401;12566;12447;12448;19645;17342;21803;21808;21809;21812;21813;17126;17127;17128;14013;13016;15182;433759;17350;17685;17686;17688;12028;12190;19361;14103;14102;14082;12370;12122;13063;13067;22346;67923;67673;56438;100043674;71745;112407;112406;112405;14194;15251;13819;11863;11864;12914;328572;20525;20423;19206;319757;269209;24069;14632;14633;14634;12156;12159;15245;19207;11835;15519;15516;22027</t>
  </si>
  <si>
    <t>22412;19225;12575;15234</t>
  </si>
  <si>
    <t>Wnt9b;Ptgs2;Cdkn1a;Hgf</t>
  </si>
  <si>
    <t>432530;16398;18126;12447;19361;11864</t>
  </si>
  <si>
    <t>Adcy1;Itga2;Nos2;Ccne1;Rad51;Arnt2</t>
  </si>
  <si>
    <t>19218;94216;12830;18654;12447;11864</t>
  </si>
  <si>
    <t>Ptger3;Col4a6;Col4a5;Pgf;Ccne1;Arnt2</t>
  </si>
  <si>
    <t>mmu05215</t>
  </si>
  <si>
    <t>Prostate cancer - Mus musculus (mouse)</t>
  </si>
  <si>
    <t>Prostate cancer constitutes a major health problem in Western countries. It is the most frequently diagnosed cancer among men and the second leading cause of male cancer deaths. The identification of key molecular alterations in prostate-cancer cells implicates carcinogen defenses (GSTP1), growth-factor-signaling pathways (NKX3.1, PTEN, and p27), and androgens (AR) as critical determinants of the phenotype of prostate-cancer cells. Glutathione S-transferases (GSTP1) are detoxifying enzymes. Cells of prostatic intraepithelial neoplasia, devoid of GSTP1, undergo genomic damage mediated by carcinogens. NKX3.1, PTEN, and p27 regulate the growth and survival of prostate cells in the normal prostate. Inadequate levels of PTEN and NKX3.1 lead to a reduction in p27 levels and to increased proliferation and decreased apoptosis. Androgen receptor (AR) is a transcription factor that is normally activated by its androgen ligand. During androgen withdrawal therapy, the AR signal transduction pathway also could be activated by amplification of the AR gene, by AR gene mutations, or by altered activity of AR coactivators. Through these mechanisms, tumor cells lead to the emergence of androgen-independent prostate cancer.</t>
  </si>
  <si>
    <t>12576;12566;12447;12448;19645;13555;242705;13557;16334;16333;18590;18591;54635;71785;13645;21802;16000;23920;18595;18596;14182;14183;13649;13866;16001;30955;18706;18707;74769;18709;18708;320207;18710;19211;18607;18095;11651;11652;23797;12371;12015;56458;12575;17246;22059;56637;12912;11911;12913;26427;208647;208677;78284;231991;12387;12914;328572;21414;21415;21416;16842;12443;12675;16150;16151;18035;18033;19697;12043;56717;14784;20662;20663;15461;16653;18176;11836;109880;110157;26395;26396;26413;26417;94224;11835;15519;15516;22027;14870</t>
  </si>
  <si>
    <t>12576;12566;12447;12448;19645;13555;242705;13557;18590;18591;54635;71785;13645;21802;16000;18595;18596;14182;14183;13649;13866;16001;30955;18706;18707;74769;18709;18708;320207;18710;19211;18607;11651;11652;23797;12371;12015;56458;12575;17246;22059;56637;12912;11911;12913;26427;208647;208677;78284;231991;12387;12914;328572;21414;21415;21416;16842;12443;12675;16150;16151;18035;18033;19697;12043;56717;14784;20662;20663;15461;16653;18176;11836;109880;110157;26395;26396;26413;26417;94224;11835;15519;15516;22027;14870</t>
  </si>
  <si>
    <t>12447;231991</t>
  </si>
  <si>
    <t>Ccne1;Creb5</t>
  </si>
  <si>
    <t>mmu05205</t>
  </si>
  <si>
    <t>Proteoglycans in cancer - Mus musculus (mouse)</t>
  </si>
  <si>
    <t>Many proteoglycans (PGs) in the tumor microenvironment have been shown to be key macromolecules that contribute to biology of various types of cancer including proliferation, adhesion, angiogenesis and metastasis, affecting tumor progress. The four main types of proteoglycans include hyaluronan (HA), which does not occur as a PG but in free form, heparan sulfate proteoglycans (HSPGs), chondroitin sulfate proteoglycans (CSPGs), dematan sulfate proteoglycans (DSPG) and keratan sulfate proteoglycans (KSPGs) [BR:&lt;a href="/dbget-bin/www_bget?brite:00535"&gt;00535&lt;/a&gt;]. Among these proteoglycans such as HA, acting with CD44, promotes tumor cell growth and migration, whereas other proteoglycans such as syndecans (-1~-4), glypican (-1, -3) and perlecan may interact with growth factors, cytokines, morphogens and enzymes through HS chains [BR: &lt;a href="/dbget-bin/www_bget?brite:00536"&gt;00536&lt;/a&gt;], also leading to tumor growth and invasion. In contrast, some of the small leucine-rich proteolgycans, such as decorin and lumican, can function as tumor repressors, and modulate the signaling pathways by the interaction of their core proteins and multiple receptors.</t>
  </si>
  <si>
    <t>12505;20779;13043;15163;13866;14784;15461;16653;18176;20130;66922;17532;109880;110157;11836;26395;26396;26413;26417;19353;29875;12540;13712;13982;12443;11461;11465;192176;286940;68794;18479;21844;16801;11848;67653;19877;19878;11733;11735;109676;14388;30955;18706;18707;74769;18709;18708;320207;18710;11651;11652;23797;20544;19045;19046;19047;434233;17931;329251;232807;69632;74055;16438;16439;16440;108058;12325;12323;12322;71950;13207;14000;20848;387140;22160;13345;723893;387144;15430;13179;16000;16001;56717;18607;58988;72508;75705;20104;105244208;13649;12389;12390;12391;12512;12575;12367;21803;24088;21898;18569;21926;16160;13867;13869;17869;12387;15251;83383;22339;16542;17295;12402;208650;80794;21859;21825;17390;17395;17022;14103;14102;17246;22059;21808;15442;545291;20969;18792;18793;16398;16412;22370;16410;16416;14268;16419;15234;22408;14362;14369;57265;14365;14366;14367;14370;14368;93897;14371;16402;15529;22350;19684;17698;20971;14173;14182;327826;19247;20662;20663;18803;234779;18750;18751;18752;66911;19303;14083;15200;14733;16002;14734;22413;22414;22415;22416;22417;22418;22419;22420;22421;22422;20890;22423;216795;22412;22410;22409;22411;93735;20423;16147;19206;319757;15530;13039;18747;18749;26416;19094;29857;26415;69253;15170;12842;12843;17126;22325</t>
  </si>
  <si>
    <t>12505;20779;13043;15163;13866;14784;15461;16653;18176;20130;66922;17532;109880;110157;11836;26395;26396;26413;26417;19353;29875;12540;13712;13982;12443;11461;11465;192176;286940;68794;18479;21844;16801;11848;67653;19877;19878;11733;11735;109676;14388;30955;18706;18707;74769;18709;18708;320207;18710;11651;11652;23797;20544;19045;19046;19047;17931;329251;232807;69632;74055;16438;16439;16440;108058;12325;12323;12322;13207;14000;20848;22160;13345;13179;16000;16001;56717;18607;58988;72508;75705;20104;13649;12391;12512;12575;12367;21803;24088;21898;18569;21926;16160;13867;13869;17869;12387;15251;83383;22339;16542;17295;12402;208650;80794;21825;17390;17395;17022;14103;14102;17246;22059;21808;15442;20969;18792;18793;16398;16412;22370;16410;16416;14268;16419;15234;14362;14369;57265;14365;14366;14367;14370;14368;93897;14371;16402;15529;22350;19684;17698;20971;14173;14182;327826;19247;20662;20663;18803;234779;18750;18751;18752;66911;19303;14083;15200;14733;16002;14734;22413;22414;22415;22417;22418;22419;22420;22421;22422;216795;22412;22409;22411;20423;16147;19206;319757;15530;13039;18747;18749;26416;19094;29857;26415;69253;15170;12842;12843;17126;22325</t>
  </si>
  <si>
    <t>68794;11733</t>
  </si>
  <si>
    <t>Flnc;Ank1</t>
  </si>
  <si>
    <t>12575;15234;22412</t>
  </si>
  <si>
    <t>Cdkn1a;Hgf;Wnt9b</t>
  </si>
  <si>
    <t>68794;11733;12322;12391;16398</t>
  </si>
  <si>
    <t>Flnc;Ank1;Camk2a;Cav3;Itga2</t>
  </si>
  <si>
    <t>Flnc</t>
  </si>
  <si>
    <t>mmu05211</t>
  </si>
  <si>
    <t>Renal cell carcinoma - Mus musculus (mouse)</t>
  </si>
  <si>
    <t>Renal cell cancer (RCC) accounts for ~3% of human malignancies and its incidence appears to be rising. Although most cases of RCC seem to occur sporadically, an inherited predisposition to renal cancer accounts for 1-4% of cases. RCC is not a single disease, it has several morphological subtypes. Conventional RCC (clear cell RCC) accounts for ~80% of cases, followed by papillary RCC (10-15%), chromophobe RCC (5%), and collecting duct RCC (&amp;lt;1%). Genes potentially involved in sporadic neoplasms of each particular type are VHL, MET, BHD, and FH respectively. In the absence of VHL, hypoxia-inducible factor alpha (HIF-alpha) accumulates, leading to production of several growth factors, including vascular endothelial growth factor and platelet-derived growth factor. Activated MET mediates a number of biological effects including motility, invasion of extracellular matrix, cellular transformation, prevention of apoptosis and metastasis formation. Loss of functional FH leads to accumulation of fumarate in the cell, triggering inhibition of HPH and preventing targeted pVHL-mediated degradation of HIF-alpha. BHD mutations cause the Birt-Hogg-Dube syndrome and its associated chromophobe, hybrid oncocytic, and conventional (clear cell) RCC.</t>
  </si>
  <si>
    <t>15251;13819;112407;112406;112405;22346;67923;102642819;67673;56438;100043674;71745;11863;11864;12914;328572;20525;22339;21803;21808;21809;18591;21802;15234;17295;14388;30955;18706;18707;74769;18709;18708;320207;18710;11651;11652;23797;12928;12929;107746;109905;215449;19247;14784;20662;20663;15461;16653;18176;11836;109880;110157;26395;26396;26413;26417;16476;19353;12540;18479;224105;18481;70584;214230;241656;14194;216805;23871</t>
  </si>
  <si>
    <t>15251;13819;112407;112406;112405;22346;67923;67673;56438;100043674;71745;11863;11864;12914;328572;20525;22339;21803;21808;21809;18591;21802;15234;17295;14388;30955;18706;18707;74769;18709;18708;320207;18710;11651;11652;23797;12928;12929;107746;109905;215449;19247;14784;20662;20663;15461;16653;18176;11836;109880;110157;26395;26396;26413;26417;16476;19353;12540;18479;224105;18481;70584;214230;241656;14194;216805;23871</t>
  </si>
  <si>
    <t>Arnt2</t>
  </si>
  <si>
    <t>mmu05222</t>
  </si>
  <si>
    <t>Small cell lung cancer - Mus musculus (mouse)</t>
  </si>
  <si>
    <t>Lung cancer is a leading cause of cancer death among men and women in industrialized countries. Small cell lung carcinoma (SCLC) is a highly aggressive neoplasm, which accounts for approximately 25% of all lung cancer cases.&amp;nbsp;&amp;nbsp;Molecular mechanisms altered in SCLC include induced expression of oncogene, MYC, and loss of tumorsuppressor genes, such as p53, PTEN, RB, and FHIT. The overexpression of MYC proteins in SCLC is largely a result of gene amplification. Such overexpression leads to more rapid proliferation and loss of terminal differentiation. Mutation or deletion of p53 or PTEN can lead to more rapid proliferation and reduced apoptosis. The retinoblastoma gene RB1 encodes a nuclear phosphoprotein that helps to regulate cell-cycle progression. The fragile histidine triad gene FHIT encodes the enzyme diadenosine triphosphate hydrolase, which is thought to have an indirect role in proapoptosis and cell-cycle control.</t>
  </si>
  <si>
    <t>14198;218772;20181;20182;20183;22059;12043;13063;13067;11783;12371;17869;17187;17344;12579;12567;12571;12443;54124;66197;27401;12566;12447;12448;19645;13555;242705;13557;12826;12827;12829;94216;12830;12828;16772;16773;16774;16776;16775;16777;16779;16780;226519;16782;23928;14268;16398;16399;16400;16403;16410;16412;14083;30955;18706;18707;74769;18709;18708;320207;18710;19211;11651;11652;23797;12675;16150;16151;18035;18033;19697;11797;11796;11798;329581;12048;22029;22030;22031;22032;22033;22034;19225;18126;12576</t>
  </si>
  <si>
    <t>14198;218772;20181;20182;20183;22059;12043;13063;13067;11783;12371;17869;17187;17344;12579;12567;12571;12443;54124;66197;27401;12566;12447;12448;19645;13555;242705;13557;12826;12827;12829;94216;12830;12828;16772;16773;16774;16776;16775;16777;16779;16780;226519;16782;23928;14268;16398;16399;16400;16403;16410;16412;14083;30955;18706;18707;74769;18709;18708;320207;18710;19211;11651;11652;23797;12675;16150;16151;18035;18033;19697;11797;11796;11798;12048;22029;22030;22031;22032;22033;22034;19225;18126;12576</t>
  </si>
  <si>
    <t>12447;16398;18126</t>
  </si>
  <si>
    <t>Ccne1;Itga2;Nos2</t>
  </si>
  <si>
    <t>12447;94216;12830</t>
  </si>
  <si>
    <t>Ccne1;Col4a6;Col4a5</t>
  </si>
  <si>
    <t>mmu05216</t>
  </si>
  <si>
    <t>Thyroid cancer - Mus musculus (mouse)</t>
  </si>
  <si>
    <t>Thyroid cancer is the most common endocrine malignancy and accounts for the majority of endocrine cancer- related deaths each year. More than 95% of thyroid carcinomas are derived from follicular cells.&amp;nbsp;&amp;nbsp;Their behavior varies from the indolent growing, well-differentiated papillary and follicular carcinomas (PTC and FTC, respectively) to the extremely aggressive undifferentiated carcinoma (UC). Somatic rearrangements of RET and TRK are almost exclusively found in PTC and may be found in early stages. The most distinctive molecular features of FTC are the prominence of aneuploidy and the high prevalence of RAS mutations and PAX8-PPAR{gamma} rearrangements. p53 seems to play a crucial role in the dedifferentiation process of thyroid carcinoma.</t>
  </si>
  <si>
    <t>19713;76551;27057;18211;59069;108989;21787;15461;18176;16653;109880;26395;26396;26413;26417;18510;19016;20181;20182;20183;22059;12550;12387;21414;21415;21416;16842;17869;12443</t>
  </si>
  <si>
    <t>19713;76551;27057;59069;108989;21787;15461;18176;16653;109880;26395;26396;26413;26417;18510;19016;20181;20182;20183;22059;12550;12387;21414;21415;21416;16842;17869;12443</t>
  </si>
  <si>
    <t>mmu05202</t>
  </si>
  <si>
    <t>Transcriptional misregulation in cancer - Mus musculus (mouse)</t>
  </si>
  <si>
    <t>12394;12978;17523;12981;16187;12395;15182;433759;20466;20185;12606;20375;12475;16409;14129;16480;18854;19401;110794;12047;12044;12045;12046;235320;17869;21423;18514;93735;14011;50701;14939;214162;17355;107951;12455;72949;64144;70122;208266;16909;18516;12393;17125;16599;17260;108829;15364;22289;22290;109115;19126;14255;140780;16001;12576;18647;17268;20471;20474;14048;12580;15446;53623;53618;27140;21908;12775;16825;17095;15242;19208;19696;22029;12048;12524;21939;12053;102642252;105243590;17132;12444;16421;107823;15078;15081;625328;667250;319152;15077;260423;319148;319149;319150;319151;319153;319154;360198;97114;97908;544973;626150;382523;18507;18510;19016;20181;20182;20183;94315;209446;12575;50528;13876;18792;18791;17392;17395;20732;16178;14009;18612;104156;212980;13714;13207;18109;17187;17246;14083;22059;12151;20683;22642;18211;18053;17283;14030;14247;16000;15902;21813;16009;260298;11908;11864;11920;66629;229593;22431;18590;16185;545192;21912;17349;18124;70439;233908;13198;12608;16193;80859;18033;19697;56458;14254;268996;56312;68938;17295;11796;12427;13237;15395;15396;15405;18505;18509;18627;21417;67603</t>
  </si>
  <si>
    <t>12394;12978;17523;12981;12395;15182;433759;20466;20185;12606;20375;12475;16409;14129;16480;18854;19401;110794;12044;12045;235320;17869;21423;18514;14011;50701;14939;214162;17355;107951;12455;72949;64144;70122;208266;16909;18516;12393;17125;16599;17260;108829;15364;22289;22290;109115;19126;14255;140780;16001;12576;18647;17268;20471;20474;14048;12580;15446;53623;53618;27140;21908;12775;16825;15242;19696;22029;12048;12524;21939;12053;17132;12444;16421;107823;15078;15081;260423;319149;319150;319151;360198;97114;18507;18510;19016;20181;20182;20183;94315;209446;12575;50528;13876;18792;18791;17392;17395;20732;16178;14009;18612;104156;13714;13207;18109;17187;17246;14083;22059;12151;20683;22642;18053;17283;14030;14247;16000;15902;21813;16009;11908;11864;11920;66629;229593;22431;18590;16185;545192;21912;17349;18124;70439;233908;13198;12608;16193;80859;18033;19697;56458;14254;268996;56312;68938;17295;11796;15395;15405;18505;18509;18627;21417;67603</t>
  </si>
  <si>
    <t>20471;17349</t>
  </si>
  <si>
    <t>Six1;Mlf1</t>
  </si>
  <si>
    <t>17523;20471;17392;11864;17349</t>
  </si>
  <si>
    <t>Mpo;Six1;Mmp3;Arnt2;Mlf1</t>
  </si>
  <si>
    <t>12053;13198</t>
  </si>
  <si>
    <t>Bcl6;Ddit3</t>
  </si>
  <si>
    <t>17523;11864</t>
  </si>
  <si>
    <t>Mpo;Arnt2</t>
  </si>
  <si>
    <t>mmu05203</t>
  </si>
  <si>
    <t>Viral carcinogenesis - Mus musculus (mouse)</t>
  </si>
  <si>
    <t>There is a strong association between viruses and the development of human malignancies. We now know that at least six human viruses, Epstein-Barr virus (EBV), hepatitis B virus (HBV), hepatitis C virus (HCV), human papilloma virus (HPV), human T-cell lymphotropic virus (HTLV-1) and Kaposi's associated sarcoma virus (KSHV) contribute to 10-15% of the cancers worldwide. Via expression of many potent oncoproteins, these tumor viruses promote an aberrant cell-proliferation via modulating cellular cell-signaling pathways and escape from cellular defense system such as blocking apoptosis. Human tumor virus oncoproteins can also disrupt pathways that are necessary for the maintenance of the integrity of host cellular genome. Viruses that encode such activities can contribute to initiation as well as progression of human cancers.</t>
  </si>
  <si>
    <t>20779;15461;16653;18176;26413;26417;12912;11909;102641666;11911;12913;26427;208647;208677;78284;231991;12915;13194;22631;54401;22630;22627;22629;22628;16451;20848;20850;20851;12367;15451;30955;18706;18707;74769;18709;18708;320207;18710;19697;19696;18034;18033;22059;12447;12448;12566;13654;13655;22335;17000;20684;15387;12575;13205;110957;19106;18747;18749;319189;69389;319177;69382;319179;319186;68024;78303;319178;319180;319181;319182;319183;319184;319185;319187;319188;319190;665596;665622;319155;319156;319157;319158;319159;319160;319161;320332;326619;326620;69386;97122;100041230;102641229;12028;14784;71609;105242493;12534;21374;237336;227606;252870;17246;19664;19668;66354;14884;23894;209357;14885;74197;99169;68153;56463;12914;328572;229906;12443;12444;12445;12571;12428;12427;27401;66973;22029;22030;22031;22033;16453;17096;666513;20963;11972;242341;22215;13383;105782;19303;12018;54131;19179;19645;19650;19651;12576;69116;16476;107932;15182;433759;15183;208727;15184;15185;56233;70315;79221;170787;232232;18746;16391;83945;14534;18519;71828;83602;235459;20807;16151;18035;114713;12540;19353;11848;67653;227753;20259;11472;11474;60595;109711;12567;12578;12579;12649;107995;17120;234729;19385;18970;54123;16195;12774;12776;12771;12773;17164;12370;12015;58801;12266;14990;14991;14997;15006;15007;15013;15018;15019;15039;15040;15042;15043;15051;224753;224754;224756;224761;333715;399549;15024;110557;110696;14963;14964;14972;14985;547349;101056305;102641613;15033;110558;667977;14980;69717;102641657;15015;667803;100862431;100529082;240095;630294;105242487;102642035;102642086</t>
  </si>
  <si>
    <t>20779;15461;16653;18176;26413;26417;12912;11909;11911;12913;26427;208647;208677;78284;231991;12915;13194;22631;54401;22630;22627;22629;22628;16451;20848;20850;20851;12367;15451;30955;18706;18707;74769;18709;18708;320207;18710;19697;19696;18034;18033;22059;12447;12448;12566;13654;13655;22335;17000;20684;15387;12575;13205;19106;18747;18749;319179;319186;68024;78303;319178;319181;319182;319184;319188;319190;319155;319156;319157;319158;319159;319160;320332;326619;69386;97122;12028;14784;71609;12534;21374;237336;227606;252870;17246;19664;66354;14884;23894;209357;14885;74197;68153;56463;12914;328572;229906;12443;12444;12445;12571;12428;27401;66973;22029;22030;22031;22033;16453;17096;20963;11972;242341;22215;13383;105782;19303;54131;19179;19645;19650;19651;12576;69116;16476;107932;15182;433759;15183;208727;15184;15185;56233;70315;79221;170787;232232;18746;16391;83945;14534;18519;71828;83602;235459;16151;18035;114713;12540;19353;11848;67653;227753;20259;11472;11474;60595;109711;12567;12578;12579;12649;107995;17120;234729;19385;18970;54123;16195;12774;12771;12773;17164;12370;12015;58801;12266;14990;14991;15006;15007;15013;15018;15039;15043;110557;14963;14964;14972;667977;69717;15015;667803</t>
  </si>
  <si>
    <t>231991;11472;11474</t>
  </si>
  <si>
    <t>Creb5;Actn2;Actn3</t>
  </si>
  <si>
    <t>12575;319179;12649;107995</t>
  </si>
  <si>
    <t>Cdkn1a;Hist1h2be;Chek1;Cdc20</t>
  </si>
  <si>
    <t>231991;12447;11472;11474;15013</t>
  </si>
  <si>
    <t>Creb5;Ccne1;Actn2;Actn3;H2-Q2</t>
  </si>
  <si>
    <t>Chek1</t>
  </si>
  <si>
    <t>12447;14963</t>
  </si>
  <si>
    <t>Ccne1;H2-Bl</t>
  </si>
  <si>
    <t>Human Diseases; Cardiovascular diseases</t>
  </si>
  <si>
    <t>mmu05412</t>
  </si>
  <si>
    <t>Arrhythmogenic right ventricular cardiomyopathy (ARVC) - Mus musculus (mouse)</t>
  </si>
  <si>
    <t>Arrhythmogenic right ventricular cardiomyopathy (ARVC) is an inherited heart muscle disease that may result in arrhythmia, heart failure, and sudden death. The hallmark pathological findings are progressive myocyte loss and fibrofatty replacement, with a predilection for the right ventricle. A number of genetic studies have identified mutations in various components of the cardiac desmosome that have important roles in the pathogenesis of ARVC. Disruption of desmosomal function by defective proteins might lead to death of myocytes under mechanical stress. The myocardial injury may be accompanied by inflammation. Since regeneration of cardiac myocytes is limited, repair by fibrofatty replacement occurs. Several studies have implicated that desmosome dysfunction results in the delocalization and nuclear translocation of plakoglobin. As a result, competition between plakoglobin and beta-catenin will lead to the inhibition of Wnt/beta-catenin signaling, resulting in a shift from a myocyte fate towards an adipocyte fate of cells. The ryanodine receptor plays a crucial part in electromechanical coupling by control of release of calcium from the sarcoplasmic reticulum into the cytosol. Therefore, defects in this receptor could result in an imbalance of calcium homeostasis that might trigger cell death.</t>
  </si>
  <si>
    <t>109700;16398;16399;16400;16401;16402;16403;16404;241226;104099;213119;319480;16410;16412;16416;192897;16419;16420;16421;320910;24052;24053;20391;24051;13138;13405;13346;11461;11465;13726;16905;12387;21414;21415;21416;16842;12288;12289;54652;12292;12295;12296;12297;12298;12293;56808;12294;319734;12299;12300;54376;54377;140723;54378;81904;81905;20191;12558;16480;12386;216033;12385;11472;11474;60595;109711;13506;67451;109620;13511;14609;11938;16773;20541</t>
  </si>
  <si>
    <t>12292;11472;11474</t>
  </si>
  <si>
    <t>Cacna1s;Actn2;Actn3</t>
  </si>
  <si>
    <t>16398;20391;13346;12292;12298;54378;11472;11474</t>
  </si>
  <si>
    <t>Itga2;Sgca;Des;Cacna1s;Cacnb4;Cacng6;Actn2;Actn3</t>
  </si>
  <si>
    <t>mmu05414</t>
  </si>
  <si>
    <t>Dilated cardiomyopathy - Mus musculus (mouse)</t>
  </si>
  <si>
    <t>Dilated cardiomyopathy (DCM) is a heart muscle disease characterised by dilation and impaired contraction of the left or both ventricles that results in progressive heart failure and sudden cardiac death from ventricular arrhythmia. Genetically inherited forms of DCM ("familial" DCM) have been identified in 25-35% of patients presenting with this disease, and the inherited gene defects are an important cause of "familial" DCM. The pathophysiology may be separated into two categories: defects in force generation and defects in force transmission. In cases where an underlying pathology cannot be identified, the patient is diagnosed with an "idiopathic" DCM. Current hypotheses regarding causes of "idiopathic" DCM focus on myocarditis induced by enterovirus and subsequent autoimmune myocardium impairments. Antibodies to the beta1-adrenergic receptor (beta1AR), which are detected in a substantial number of patients with "idiopathic" DCM,&amp;nbsp;&amp;nbsp;may increase the concentration of intracellular cAMP and intracellular Ca2+, a condition often leading to a transient hyper-performance of the heart followed by depressed heart function and heart failure.</t>
  </si>
  <si>
    <t>109700;16398;16399;16400;16401;16402;16403;16404;241226;104099;213119;319480;16410;16412;16416;192897;16419;16420;16421;320910;24052;24053;20391;24051;13138;13346;13405;11461;11465;22138;21956;21924;21954;11464;22003;22004;59069;326618;17868;17897;17906;13726;16905;102642252;105243590;11554;14683;432530;210044;104111;104110;224129;11512;11513;11514;11515;18747;18749;12288;12289;54652;12292;12295;12296;12297;12298;12293;56808;12294;319734;12299;12300;54376;54377;140723;54378;81904;81905;20191;18821;16000;21803;21808;21809;21926;11938;140781;16773;17888;20541</t>
  </si>
  <si>
    <t>22138;17897;17906;12292;140781</t>
  </si>
  <si>
    <t>Ttn;Myl3;Myl2;Cacna1s;Myh7</t>
  </si>
  <si>
    <t>16398;20391;13346;22138;22004;17897;17906;432530;12292;12298;54378;140781</t>
  </si>
  <si>
    <t>Itga2;Sgca;Des;Ttn;Tpm2;Myl3;Myl2;Adcy1;Cacna1s;Cacnb4;Cacng6;Myh7</t>
  </si>
  <si>
    <t>mmu05410</t>
  </si>
  <si>
    <t>Hypertrophic cardiomyopathy (HCM) - Mus musculus (mouse)</t>
  </si>
  <si>
    <t>Hypertrophic cardiomyopathy (HCM) is a primary myocardial disorder with an autosomal dominant pattern of inheritance that is characterized by hypertrophy of the left ventricles with histological features of myocyte hypertrophy, myfibrillar disarray, and interstitial fibrosis. HCM is one of the most common inherited cardiac disorders, with a prevalence in young adults of 1 in 500. Hundreds of mutations in the genes that encode protein constituents of the sarcomere have been identified in HCM. These mutations increase the Ca2+ sensitivity of cardiac myofilaments. Increased myofilament Ca2+ sensitivity is expected to increase the ATP utilization by actomyosin at submaximal Ca2+ concentrations, which might cause an imbalance in energy supply and demand in the heart under severe stress. The inefficient use of ATP suggests that an inability to maintain normal ATP levels could be the central abnormality. This theory might be supported by the discovery of the role of a mutant PRKAG2 gene in HCM, which in active form acts as a central sensing mechanism protecting cells from depletion of ATP supplies. The increase in the myfilament Ca2+ sensitivity well account for the diastolic dysfunction of model animals as well as human patients of HCM. It has been widely proposed that left ventricular hypertrophy is not a primary manifestation but develops as compensatory response to sarcomere dysfunction.</t>
  </si>
  <si>
    <t>109700;16398;16399;16400;16401;16402;16403;16404;241226;104099;213119;319480;16410;16412;16416;192897;16419;16420;16421;320910;24052;24053;20391;24051;13138;13346;13405;11461;11465;22138;21956;21924;21954;11464;22003;22004;59069;326618;17868;17897;17906;13726;16905;12288;12289;54652;12292;12295;12296;12297;12298;12293;56808;12294;319734;12299;12300;54376;54377;140723;54378;81904;81905;20191;105787;108079;19079;108097;19082;241113;108099;11421;217246;16000;21803;21808;21809;21926;16193;11938;140781;16773;17888;20541</t>
  </si>
  <si>
    <t>16398;20391;13346;22138;22004;17897;17906;12292;12298;54378;140781</t>
  </si>
  <si>
    <t>Itga2;Sgca;Des;Ttn;Tpm2;Myl3;Myl2;Cacna1s;Cacnb4;Cacng6;Myh7</t>
  </si>
  <si>
    <t>mmu05416</t>
  </si>
  <si>
    <t>Viral myocarditis - Mus musculus (mouse)</t>
  </si>
  <si>
    <t>Myocarditis is a cardiac disease associated with inflammation and injury of the myocardium. It results from various etiologies, both noninfectious and infectious, but coxsackievirus B3 (CVB3) is still considered the dominant etiological agent. Myocarditis may be caused by direct cytopathic effects of virus, a pathologic immune response to persistent virus, or autoimmunity triggered by the viral infection. The virus enters the myocyte through internalization of the coxsackie-adenoviral receptor (CAR) and its coreceptor, decay-accelerating factor (DAF). Viral proteases cleave various proteins in the host cell. One example is viral protease 2A, which cleaves eukaryote initiation factor 4G (eIF4G) and the dystrophin protein, resulting in a complete shutdown of cap-dependent RNA translation and cytoskeletal destruction in infected cardiomyocytes, respectively. CVB3 also cleaves the member of the Bcl-2 family Bid, leading to apoptosis. CVB3 infection also induces the cleavage of cyclin D protein through a proteasome-dependent pathway, leading to the host cell-growth arrest. Viral infection and necrosis of myocytes may lead to the release of intracellular antigens, resulting in activation of self-reactive T cells. CVB infection is a significant cause of dilated cardiomyopathy (DCM) as well as myocarditis. Epidemiologically, myocarditis underlies a significant portion of patients with DCM.</t>
  </si>
  <si>
    <t>13052;13136;13137;14360;12389;11350;11352;19353;19354;170758;24052;24053;20391;24051;13138;13405;11461;11465;13690;230861;208643;12443;12370;12122;13063;13067;12371;12367;140781;17888;21947;21939;14960;14961;14969;14998;14999;15000;15001;15002;100504404;14990;14991;14997;15006;15007;15013;15018;15019;15039;15040;15042;15043;15051;224753;224754;224756;224761;333715;399549;15024;110557;110696;14963;14964;14972;14985;547349;101056305;102641613;15033;110558;667977;14980;69717;102641657;15015;667803;100862431;100529082;240095;630294;105242487;102642035;102642086;12519;12524;12487;18646;16408;16414;16415;15894;102642252;105243590;16773</t>
  </si>
  <si>
    <t>Myh7</t>
  </si>
  <si>
    <t>20391;140781;15013</t>
  </si>
  <si>
    <t>Sgca;Myh7;H2-Q2</t>
  </si>
  <si>
    <t>H2-Bl</t>
  </si>
  <si>
    <t>Human Diseases; Endocrine and metabolic diseases</t>
  </si>
  <si>
    <t>mmu04933</t>
  </si>
  <si>
    <t>AGE-RAGE signaling pathway in diabetic complications - Mus musculus (mouse)</t>
  </si>
  <si>
    <t>Advanced glycation end products (AGEs) are a complex group of compounds produced through the non-enzymatic glycation and oxidation of proteins, lipids and nucleic acids, primarily due to aging and under certain pathologic condition such as huperglycemia. Some of the best chemically characterized AGEs include N-epsilon-carboxy-methyl-lysine (CML), N-epsilon-carboxy-ethyl-lysine (CEL), and Imidazolone. The major receptor for AGEs, known as receptor for advanced glycation end products (RAGE or AGER), belongs to the immunoglobulin superfamily and has been described as a pattern recognition receptor. AGE/RAGE signaling elicits activation of multiple intracellular signal pathways involving NADPH oxidase,&amp;nbsp;&amp;nbsp;protein kinase C, and MAPKs, then resulting in NF-kappaB activity. NF-kappa B promotes the expression of pro-inflammatory cytokines such as IL-1, IL-6 and TNF-alpha and a variety of atherosclerosis-related genes, including VCAM-1, tissue factor, VEGF, and RAGE. In addition, JAK-STAT-mediated and PI3K-Akt-dependent pathways are induced via RAGE, which in turn participate in cell proliferation and apoptosis respectively. Hypoxia-mediated induction of Egr-1 was also shown to require the AGE-RAGE interaction. The results of these signal transductions have been reported to be the possible mechanism that initates diabetic complications.</t>
  </si>
  <si>
    <t>21808;21809;21803;21812;21813;17126;17127;17128;12576;14268;12842;12843;12825;12826;12827;12829;94216;12830;12828;11607;11608;11596;13058;224480;237038;18799;72469;18802;18795;18797;18798;18796;18803;234779;74055;18750;18751;18753;18754;18762;26413;26417;16476;22339;22340;22341;14205;20296;20293;105242482;18787;20339;22329;15894;17390;16175;16176;16193;21926;14066;13614;21824;26416;19094;29857;26415;19697;18033;26419;26420;26414;13367;19353;12540;15461;16653;18176;30955;18706;18707;74769;18709;18708;320207;18710;11651;11652;23797;18127;56458;12043;12028;12367;16452;20848;18712;18018;20846;20850;20851;12443;12567;13653</t>
  </si>
  <si>
    <t>21808;21809;21803;21812;21813;17126;17127;17128;12576;14268;12842;12843;12825;12826;12827;12829;94216;12830;12828;11607;11596;13058;18799;72469;18802;18795;18797;18798;18796;18803;234779;74055;18750;18751;18753;18754;18762;26413;26417;16476;22339;22340;22341;14205;20293;18787;20339;22329;15894;17390;16175;16176;16193;21926;14066;13614;21824;26416;19094;29857;26415;19697;18033;26419;26420;26414;13367;19353;12540;15461;16653;18176;30955;18706;18707;74769;18709;18708;320207;18710;11651;11652;23797;18127;56458;12043;12028;12367;16452;20848;18712;18018;20846;20850;20851;12443;12567;13653</t>
  </si>
  <si>
    <t>Egr1</t>
  </si>
  <si>
    <t>94216;12830;13653</t>
  </si>
  <si>
    <t>Col4a6;Col4a5;Egr1</t>
  </si>
  <si>
    <t>mmu04931</t>
  </si>
  <si>
    <t>Insulin resistance - Mus musculus (mouse)</t>
  </si>
  <si>
    <t>Insulin resistance is a condition where cells become resistant to the effects of insulin. It is often found in people with health disorders, including obesity, type 2 diabetes mellitus, non-alcoholic fatty liver disease, and cardiovascular diseases. In this diagram multiple mechanisms underlying insulin resistance are shown: (a) increased phosphorylation of IRS (insulin receptor substrate) protein through serine/threonine kinases, such as JNK1 and IKKB, and protein kinase C, (b) increased IRS-1 proteasome degradation via mTOR signaling pathway, (c) decreased activation of signaling molecules including PI3K and AKT, (d) increase in activity of phosphatases including PTPs, PTEN, and PP2A. Regulatory actions such as oxidative stress, mitochondrial dysfunction, accumulation of intracellular lipid derivatives (diacylglycrol and ceramides), and inflammation (via IL-6 and TNFA) contribute to these mechanisms. Consequently, insulin resistance causes reduced GLUT4 translocation, resulting in glucose takeup and glycogen synthesis in skeletal muscle as well as increased hepatic gluconeogenesis and decreased glycogen synthesis in liver. At the bottom of the diagram, interplay between O-GlcNAcylation and serine/threonine phosphorylation is shown. Studies suggested that elevated O-GlcNAc level was correlated to high glucose-induced insulin resistance. Donor UDP-GlcNAc is induced through hexosamine biosynthesis pathway and added to proteins by O-GlcNAc transferase. Elevation of O-GlcNAc modification alters phosphorylation and function of key insulin signaling proteins including IRS-1, PI3K, PDK1, Akt and other transcription factor and cofactors, resulting in the attenuation of insulin signaling cascade.</t>
  </si>
  <si>
    <t>16334;16333;110651;20111;20112;67071;19045;19046;19047;434233;140491;53412;244416;228966;105651;16337;16367;19246;19247;19268;30955;18706;18707;74769;18709;18708;320207;18710;56717;58988;72508;18751;16193;20848;12702;56637;14936;232493;21926;21937;26419;26420;26414;16150;18035;18033;19697;18127;18762;210789;20528;105787;108079;19079;108097;19082;241113;108099;100705;12895;26457;26569;26458;26568;26459;225579;12491;18761;18753;110854;20787;384783;228775;19309;110078;110095;56458;18534;74551;14377;14378;68401;20526;22259;22260;170826;21428;208104;58805;12894;18754;19017;19013;18607;11651;11652;23797;19211;76055;108155;20525;14583;14584;74343;12912;12913;26427;208647;208677;78284;231991</t>
  </si>
  <si>
    <t>110651;20111;20112;67071;19045;19046;19047;140491;53412;244416;228966;105651;16337;16367;19246;19247;19268;30955;18706;18707;74769;18709;18708;320207;18710;56717;58988;72508;18751;16193;20848;12702;56637;14936;232493;21926;21937;26419;26420;26414;16150;18035;18033;19697;18127;18762;210789;20528;105787;108079;19079;108097;241113;108099;100705;12895;26457;26569;26458;26568;26459;225579;12491;18761;18753;110854;20787;384783;228775;19309;110078;110095;56458;18534;74551;14377;68401;20526;22259;22260;170826;21428;208104;58805;12894;18754;19017;19013;18607;11651;11652;23797;19211;76055;108155;20525;14583;14584;74343;12912;12913;26427;208647;208677;78284;231991</t>
  </si>
  <si>
    <t>140491;20528;228775;19309;170826;231991</t>
  </si>
  <si>
    <t>Ppp1r3a;Slc2a4;Trib3;Pygm;Ppargc1b;Creb5</t>
  </si>
  <si>
    <t>53412;384783</t>
  </si>
  <si>
    <t>Ppp1r3c;Irs2</t>
  </si>
  <si>
    <t>140491;20528;228775;19309;231991</t>
  </si>
  <si>
    <t>Ppp1r3a;Slc2a4;Trib3;Pygm;Creb5</t>
  </si>
  <si>
    <t>228775;170826;14584</t>
  </si>
  <si>
    <t>Trib3;Ppargc1b;Gfpt2</t>
  </si>
  <si>
    <t>53412;244416</t>
  </si>
  <si>
    <t>Ppp1r3c;Ppp1r3b</t>
  </si>
  <si>
    <t>mmu04950</t>
  </si>
  <si>
    <t>Maturity onset diabetes of the young - Mus musculus (mouse)</t>
  </si>
  <si>
    <t>About 2-5% of type II diabetic patients suffer from a monogenic disease with autosomal dominant inheritance. This monogenic form of type II diabetes is called maturity onset diabetes of the young (MODY).</t>
  </si>
  <si>
    <t>15242;15285;15379;18609;26424;11925;18088;18096;18508;18506;18012;320995;15205;21410;15376;378435;15378;21405;30942;15377;18770;20526;16334;16333;15874;103988;17341</t>
  </si>
  <si>
    <t>15242;15379;18609;26424;18096;18508;18506;15205;21410;15376;15378;21405;30942;15377;18770;20526;103988;17341</t>
  </si>
  <si>
    <t>Bhlha15</t>
  </si>
  <si>
    <t>15379;17341</t>
  </si>
  <si>
    <t>Onecut1;Bhlha15</t>
  </si>
  <si>
    <t>mmu04932</t>
  </si>
  <si>
    <t>Non-alcoholic fatty liver disease (NAFLD) - Mus musculus (mouse)</t>
  </si>
  <si>
    <t>Non-alcoholic fatty liver disease (NAFLD) represents a spectrum ranging from simple steatosis to more severe steatohepatitis with hepatic inflammation and fibrosis, known as nonalcoholic steatohepatitis (NASH). NASH may further lead to cirrhosis and hepatocellular carcinoma (HCC). This map shows a stage-dependent progression of NAFLD. In the first stage of NAFLD, excess lipid accumulation has been demonstrated. The main cause is the induction of insulin resistance, which leads to a defect in insulin suppression of free fatty acids (FAAs) disposal. In addition, two transcription factors, SREBP-1c and PPAR-alpha, activate key enzymes of lipogenesis and increase the synthesis of FAAs in liver. In the second stage, as a consequence of the progression to NASH, the production of reactive oxygen species (ROS) is enhanced due to oxidation stress through mitochondrial beta-oxidation of fatty acids and endoplamic reticulum (ER) stress, leading to lipid peroxidation. The lipid peroxidation can further cause the production of cytokines (Fas ligand, TNF-alpha, IL-8 and TGF), promoting cell death, inflammation and fibrosis. The activation of JNK, which is induced by ER stress, TNF-alpha and FAAs, is also associated with NAFLD progression. Increased JNK promotes cytokine production and initiation of HCC.</t>
  </si>
  <si>
    <t>16193;16194;12702;21926;21937;18033;19697;16334;16333;16337;16367;384783;30955;18706;18707;74769;18709;18708;320207;18710;11651;11652;23797;606496;56637;22259;20181;20787;21428;208104;58805;18770;16846;16847;11450;72674;68465;105787;108079;19079;108097;19082;241113;108099;19013;12540;19353;26403;26419;26420;26414;16396;78943;22030;26408;16476;16175;16176;16150;22433;12606;13106;14103;21803;13666;13665;11911;13198;12125;12028;14102;12370;12122;13063;13067;12367;12369;17995;72900;78330;54405;17991;66091;17992;407790;68202;67130;66416;68375;66108;67273;70316;239760;69875;66414;67184;68198;66495;68194;100042503;100041273;66046;230075;66916;67264;66218;68342;104130;227197;226646;68349;17993;595136;102641315;407785;75406;225887;66377;68197;102641347;66945;67680;66052;66925;66694;17711;66445;22273;67003;66576;67530;22272;66152;66594;17710;17708;17709;12857;84682;12858;12859;102641600;12861;12862;110323;333182;12864;12866;12865;20463;66142;78174;12867;102642884;12868;12869;75483</t>
  </si>
  <si>
    <t>16193;16194;12702;21926;21937;18033;19697;16337;16367;384783;30955;18706;18707;74769;18709;18708;320207;18710;11651;11652;23797;606496;56637;22259;20181;20787;21428;208104;58805;18770;16846;16847;11450;72674;68465;105787;108079;19079;108097;241113;108099;19013;12540;19353;26403;26419;26420;26414;16396;78943;22030;26408;16476;16175;16176;16150;22433;12606;13106;14103;21803;13666;13665;11911;13198;12125;12028;14102;12370;12122;13063;13067;12367;12369;17995;72900;78330;54405;17991;66091;17992;407790;68202;67130;66416;68375;66108;67273;70316;69875;66414;68198;66495;68194;66046;230075;66916;67264;66218;68342;104130;227197;226646;68349;17993;595136;407785;75406;225887;66377;68197;66945;67680;66052;66925;66694;17711;66445;22273;67003;66576;67530;22272;66152;66594;17710;17708;17709;84682;12858;12859;12861;110323;333182;12864;12866;12865;20463;66142;12867;12868;12869</t>
  </si>
  <si>
    <t>Cox8b</t>
  </si>
  <si>
    <t>Irs2</t>
  </si>
  <si>
    <t>Ddit3</t>
  </si>
  <si>
    <t>mmu04940</t>
  </si>
  <si>
    <t>Type I diabetes mellitus - Mus musculus (mouse)</t>
  </si>
  <si>
    <t>Type I diabetes mellitus is a disease that results from autoimmune destruction of the insulin-producing beta-cells. Certain beta-cell proteins act as autoantigens after being processed by antigen-presenting cell (APC), such as macrophages and dendritic cells, and presented in a complex with MHC-II molecules on the surface of the APC. Then immunogenic signals from APC activate CD4+ T cells, predominantly of the Th1 subset. Antigen-activated Th1 cells produce IL-2 and IFNgamma. They activate macrophages and cytotoxic CD8+ T cells, and these effector cells may kill islet beta-cells by one or both of two types of mechanisms: (1) direct interactions of antigen-specific cytotoxic T cells with a beta-cell autoantigen-MHC-I complex on the beta-cell, and (2) non-specific inflammatory mediators, such as free radicals/oxidants and cytokines (IL-1, TNFalpha, TNFbeta, IFNgamma).</t>
  </si>
  <si>
    <t>16334;16333;14415;14417;19275;19276;12876;15510;15893;14960;14961;14969;14998;14999;15000;15001;15002;100504404;12519;12524;12487;16159;16160;16183;15978;14990;14991;14997;15006;15007;15013;15018;15019;15039;15040;15042;15043;15051;224753;224754;224756;224761;333715;399549;15024;110557;110696;14963;14964;14972;14985;547349;101056305;102641613;15033;110558;667977;14980;69717;102641657;15015;667803;100862431;100529082;240095;630294;105242487;102642035;102642086;14103;14102;18646;14939;16992;21926;16175;16176</t>
  </si>
  <si>
    <t>14415;14417;19275;19276;12876;15510;15893;14960;14961;14969;14998;14999;15000;15002;12519;12524;12487;16159;16160;15978;14990;14991;15006;15007;15013;15018;15039;15043;110557;14963;14964;14972;667977;69717;15015;667803;14103;14102;18646;14939;16992;21926;16175;16176</t>
  </si>
  <si>
    <t>H2-Q2</t>
  </si>
  <si>
    <t>mmu04930</t>
  </si>
  <si>
    <t>Type II diabetes mellitus - Mus musculus (mouse)</t>
  </si>
  <si>
    <t>Insulin resistance is strongly associated with type II diabetes. "Diabetogenic" factors including FFA, TNFalpha and cellular stress induce insulin resistance through inhibition of IRS1 functions. Serine/threonine phosphorylation, interaction with SOCS, regulation of the expression, modification of the cellular localization, and degradation represent the molecular mechanisms stimulated by them. Various kinases (ERK, JNK, IKKbeta, PKCzeta, PKCtheta and mTOR) are involved in this process.</t>
  </si>
  <si>
    <t>16334;16333;16337;16367;384783;16369;16370;18709;18708;320207;18710;30955;18706;18707;74769;20528;11450;26413;26417;56717;18762;12703;216233;12702;67296;16150;26419;26420;26414;21926;18753;18754;18609;378435;20526;15277;212032;15275;216019;103988;18746;18770;16514;20927;12288;12289;12286;12287;12290;12291</t>
  </si>
  <si>
    <t>384783;16370;12290</t>
  </si>
  <si>
    <t>Irs2;Irs4;Cacna1e</t>
  </si>
  <si>
    <t>20528;216233</t>
  </si>
  <si>
    <t>Slc2a4;Socs2</t>
  </si>
  <si>
    <t>Human Diseases; Immune diseases</t>
  </si>
  <si>
    <t>mmu05330</t>
  </si>
  <si>
    <t>Allograft rejection - Mus musculus (mouse)</t>
  </si>
  <si>
    <t>Allograft rejection is the consequence of the recipient's alloimmune response to nonself antigens expressed by donor tissues. After transplantation of organ allografts, there are two pathways of antigen presentation. In the direct pathway, recipient T cells react to intact allogeneic MHC molecules expressed on the surface of donor cells. This pathway would activate host CD4 or CD8 T cells. In contrast, donor MHC molecules (and all other proteins) shed from the graft can be taken up by host APCs and presented to recipient T cells in the context of self-MHC molecules - the indirect pathway. Such presentation activates predominantly CD4 T cells. A direct cytotoxic T-cell attack on graft cells can be made only by T cells that recognize the graft MHC molecules directly. Nontheless, T cells with indirect allospecificity can contribute to graft rejection by activating macrophages, which cause tissue injury and fibrosis, and are also likely to be important in the development of an alloantibody response to graft.</t>
  </si>
  <si>
    <t>14990;14991;14997;15006;15007;15013;15018;15019;15039;15040;15042;15043;15051;224753;224754;224756;224761;333715;399549;15024;110557;110696;14963;14964;14972;14985;547349;101056305;102641613;15033;110558;667977;14980;69717;102641657;15015;667803;100862431;100529082;240095;630294;105242487;102642035;102642086;12519;12524;12487;16159;16160;14103;14102;18646;14939;14960;14961;14969;14998;14999;15000;15001;15002;100504404;16183;21947;21939;15978;21926;16189;16191;16153;102642252;105243590</t>
  </si>
  <si>
    <t>14990;14991;15006;15007;15013;15018;15039;15043;110557;14963;14964;14972;667977;69717;15015;667803;12519;12524;12487;16159;16160;14103;14102;18646;14939;14960;14961;14969;14998;14999;15000;15002;21947;21939;15978;21926;16189;16153</t>
  </si>
  <si>
    <t>mmu05310</t>
  </si>
  <si>
    <t>Asthma - Mus musculus (mouse)</t>
  </si>
  <si>
    <t>Asthma is a complex syndrome with many clinical phenotypes in both adults and children. Its major characteristics include a variable degree of airflow obstruction, bronchial hyperresponsiveness, and airway inflammation. Inhaled allergens encounter antigen presenting cells (APC) that line the airway. Upon recognition of the antigen and activation by APC, naive T cells differentiate into TH2 cells. Activated TH2 stimulate the formation of IgE by B cells. IgE molecules bind to IgE receptors located on mast cells. The crosslinking of mast-cell-bound IgE by allergens leads to the release of biologically active mediators (histamine, leukotrienes) by means of degranulation and, so, to the immediate symptoms of allergy. Mast cells also release chemotactic factors that contribute to the recruitment of inflammatory cells, particularly eosinophils, whose proliferation and differentiation from bone marrow progenitors is promoted by IL-5. The activation of eosinophils leads to release of toxic granules and oxygen free radicals that lead to tissue damage and promote the development of chronic inflammation.</t>
  </si>
  <si>
    <t>14960;14961;14969;14998;14999;15000;15001;15002;100504404;16189;21947;21939;102642252;105243590;14125;14126;14127;16198;16153;16163;16191;20292;21926;16187;19074;13861</t>
  </si>
  <si>
    <t>14960;14961;14969;14998;14999;15000;15002;16189;21947;21939;14125;14126;14127;16153;16163;20292;21926;19074;13861</t>
  </si>
  <si>
    <t>mmu05320</t>
  </si>
  <si>
    <t>Autoimmune thyroid disease - Mus musculus (mouse)</t>
  </si>
  <si>
    <t>The classification of autoimmune throid disease (AITD) includes Hashimoto's thyroiditis (HT) or chronic autoimmune thyroiditis and its variants,&amp;nbsp;&amp;nbsp;Graves' disease (GD) and autoimmune atrophic thyroiditis or primary myxedema. HT is characterized by the presence of goitre, thyroid autoantibodies against thyroid peroxidase (TPO) and thyroglobulin (Tg) in serum and varying degrees of thyroid dysfunction. During HT, self-reactive CD4+ T lymphocytes (Th) recruit B cells and CD8+ T cells (CTL) into the thyroid. Disease progression leads to the death of thyroid cells and hypothyroidism. Both autoantibodies and thyroid-specific cytotoxic T lymphocytes (CTLs) have been proposed to be responsible for autoimmune thyrocyte depletion. In GD, the TSH-R is the most important autoantigen. Antibodies directed against it mimic the effects of the hormone on thyroid cells, TSH, stimulating autonomous production of thyroxine and triiodothyronine and causing hyperthyroidism. The presence of&amp;nbsp;&amp;nbsp;TSH-R-blocking antibodies that bind the TSH receptor in a similar fashion to the antibodies in patients with Grave's disease but that block rather than activate the receptor explains some cases of atrophic hypothyroidism.</t>
  </si>
  <si>
    <t>15962;15965;15967;15968;15969;15970;15972;15964;242519;230396;404549;15974;242517;12477;22018;21819;14960;14961;14969;14998;14999;15000;15001;15002;100504404;12519;12524;12487;16183;14990;14991;14997;15006;15007;15013;15018;15019;15039;15040;15042;15043;15051;224753;224754;224756;224761;333715;399549;15024;110557;110696;14963;14964;14972;14985;547349;101056305;102641613;15033;110558;667977;14980;69717;102641657;15015;667803;100862431;100529082;240095;630294;105242487;102642035;102642086;14103;14102;18646;14939;21947;21939;16189;16191;16153;102642252;105243590;22095;12640;22094</t>
  </si>
  <si>
    <t>12477;15013</t>
  </si>
  <si>
    <t>Ctla4;H2-Q2</t>
  </si>
  <si>
    <t>12477;14963</t>
  </si>
  <si>
    <t>Ctla4;H2-Bl</t>
  </si>
  <si>
    <t>mmu05332</t>
  </si>
  <si>
    <t>Graft-versus-host disease - Mus musculus (mouse)</t>
  </si>
  <si>
    <t>Graft-versus-host disease (GVHD) is a lethal complication of allogeneic hematopoietic stem cell transplantation (HSCT) where immunocompetent donor T cells attack the genetically disparate host cells. GVHD pathophysiology can be summerized in a three-step process. Step 1 involves the development of an inflammatory milieu resulting from damage in the host tissues induced by the preparative chemotherapy or radiotherapy regimen. Damaged tissues secrete inflammatory cytokines, including interleukin 1 (IL-1), and tumor necrosis factor (TNF-alpha ). During step 2, antigen-presenting cells (APCs) trigger the activation of donor-derived T cells, which induce further T-cell expansion, induce cytotoxic T lymphocytes (CTL) and natural killer (NK) cells responses and prime additional mononuclear phagocytes to produce TNF-alpha and IL-1. Also, nitric oxide (NO) is produced by activated macrophages, and it may contribute to the tissue damage seen during step 3. During step 3, the effector phase, activated CTL and NK cells mediate cytotoxicity against target host cells through Fas-Fas ligand interactions and perforin-granzyme B.</t>
  </si>
  <si>
    <t>16193;16175;16176;21926;14960;14961;14969;14998;14999;15000;15001;15002;100504404;12519;12524;12487;16183;14990;14991;14997;15006;15007;15013;15018;15019;15039;15040;15042;15043;15051;224753;224754;224756;224761;333715;399549;15024;110557;110696;14963;14964;14972;14985;547349;101056305;102641613;15033;110558;667977;14980;69717;102641657;15015;667803;100862431;100529082;240095;630294;105242487;102642035;102642086;14103;14102;18646;14939;15978;16643;16627;16634;16638;16640;16641</t>
  </si>
  <si>
    <t>16193;16175;16176;21926;14960;14961;14969;14998;14999;15000;15002;12519;12524;12487;14990;14991;15006;15007;15013;15018;15039;15043;110557;14963;14964;14972;667977;69717;15015;667803;14103;14102;18646;14939;15978;16643;16627;16634;16638;16640;16641</t>
  </si>
  <si>
    <t>mmu05321</t>
  </si>
  <si>
    <t>Inflammatory bowel disease (IBD) - Mus musculus (mouse)</t>
  </si>
  <si>
    <t>Inflammatory bowel disease (IBD), which includes Crohn disease (CD) and ulcerative colitis (UC), is characterized by chronic inflammation of the gastrointestinal tract due to environmental and genetic factors, infectious microbes, and the dysregulated immune system. Although many environmental factors (for example, geographic locations, smoking, etc.) affect the development of IBD, the most crucial might be the luminal (external) environment of the epithelial cells. There are pathogens that are found in increasing frequency in IBD. The microbial components such as flagellin, peptidoglycan, and lipopolysaccharide are recognized by receptors such as toll-like receptors (TLRs) and nucleotide-binding oligomerization domain (NOD) proteins, and also by antigen-presenting cells (APCs) in genetically susceptible host. The TLR recognition triggers the activation of NF-kappaB, leading to an inflammatory response. APC-expressed gene NOD2 has been associated with Crohn disease. In case of mutations of NOD2, negative regulation of IL-12 production is reduced with the stimulation of muramyl dipeptide (MDP), leading to CD. In addition, the APC mediates the differentiation of naive T cells into effector T cells (Th1, Th17, Th2) and natural killer T (NKT) cells. Th1 and Th17 cells produce high levels of IFN-gamma and IL-17, -22, respectively, both of which promote CD. In contrast, Th2 cells produce IL-4, -5, -10, which together with IL-13 from NKT induce UC.</t>
  </si>
  <si>
    <t>24088;21898;53791;18033;19697;257632;14960;14961;14969;14998;14999;15000;15001;15002;100504404;15978;15979;15980;20846;57765;16189;16191;16159;16160;16162;16161;20849;16183;16173;16182;16174;16476;21926;16193;16175;16176;21803;21808;21809;17126;17127;20848;60505;60504;83430;209590;19885;19883;20371;16171;257630;50929;16190;16186;20852;16153;16163;17132;18018</t>
  </si>
  <si>
    <t>24088;21898;53791;18033;19697;257632;14960;14961;14969;14998;14999;15000;15002;15978;15979;15980;20846;57765;16189;16159;16160;16162;16161;20849;16173;16182;16174;16476;21926;16193;16175;16176;21803;21808;21809;17126;17127;20848;60505;60504;83430;209590;19885;19883;257630;16190;20852;16153;16163;17132;18018</t>
  </si>
  <si>
    <t>mmu05340</t>
  </si>
  <si>
    <t>Primary immunodeficiency - Mus musculus (mouse)</t>
  </si>
  <si>
    <t>Primary immunodeficiencies (PIs) are a heterogeneous group of disorders, which affect cellular and humoral immunity or non-specific host defense mechanisms mediated by complement proteins, and cells such as phagocytes and natural killer (NK) cells. These disorders of the immune system cause increased susceptibility to infection, autoimmune disease, and malignancy. Most of PIs are due to genetic defects that affect cell maturation or function at different levels during hematopoiesis. Disruption of the cellular immunity is observed in patients with defects in T cells or both T and B cells. These cellular immunodeficiencies comprise 20% of all PIs. Disorders of humoral immunity affect B-cell differentiation and antibody production. They account for 70% of all PIs.</t>
  </si>
  <si>
    <t>11486;16197;16186;227525;19373;19374;12500;12501;19264;12504;12525;12526;11634;21354;21355;16818;22637;53970;170767;19727;12265;109305;102642252;105243590;12518;17060;12229;16151;21939;21947;22256;11628;54167;72049;12478;57916;16453</t>
  </si>
  <si>
    <t>11486;16197;227525;12500;12501;19264;12504;12525;12526;11634;21354;21355;16818;22637;53970;170767;19727;12265;109305;12518;17060;12229;16151;21939;21947;22256;54167;72049;12478;57916;16453</t>
  </si>
  <si>
    <t>72049;12478</t>
  </si>
  <si>
    <t>Tnfrsf13c;Cd19</t>
  </si>
  <si>
    <t>12518;72049;12478</t>
  </si>
  <si>
    <t>Cd79a;Tnfrsf13c;Cd19</t>
  </si>
  <si>
    <t>Cd19</t>
  </si>
  <si>
    <t>mmu05323</t>
  </si>
  <si>
    <t>Rheumatoid arthritis - Mus musculus (mouse)</t>
  </si>
  <si>
    <t>Rheumatoid arthritis (RA) is a chronic autoimmune joint disease where persistent inflammation affects bone remodeling leading to progressive bone destruction. In RA, abnormal activation of the immune system elevates pro-inflammatory cytokines and chemokines levels, which can promote synovial angiogenesis and leukocyte infiltration. The synovium forms a hyperplastic pannus with infiltrated macrophage-like and fibroblast-like synoviocytes and invades joints by secreting proteinases and inducing osteoclast differentiation.</t>
  </si>
  <si>
    <t>12519;12524;12487;12477;14960;14961;14969;14998;14999;15000;15001;15002;100504404;16408;16414;16415;15894;16168;69583;24099;102642252;105243590;16994;21926;16175;16176;16193;16156;16173;24088;21898;16476;14281;21803;21808;21809;83430;16171;12977;21943;21934;11964;11966;110935;66335;68775;73834;11973;74915;66144;66237;66290;338375;11974;76252;11975;21871;27060;140494;11972;242341;108664;54411;11984;114143;13038;11433;83995;83996;17392;13039;12981;20304;20296;20293;105242482;20302;20297;20311;20315;22339;14254;11600;21687;15978</t>
  </si>
  <si>
    <t>12519;12524;12487;12477;14960;14961;14969;14998;14999;15000;15002;16408;16414;15894;16168;24099;16994;21926;16175;16176;16193;16156;16173;24088;21898;16476;14281;21803;21808;21809;83430;12977;21934;11964;11966;66335;68775;73834;11973;66144;66237;66290;11974;76252;11975;21871;27060;140494;11972;242341;108664;54411;114143;13038;11433;17392;13039;12981;20304;20293;20302;20297;20311;20315;22339;14254;11600;21687;15978</t>
  </si>
  <si>
    <t>12477;17392</t>
  </si>
  <si>
    <t>Ctla4;Mmp3</t>
  </si>
  <si>
    <t>Ctla4</t>
  </si>
  <si>
    <t>mmu05322</t>
  </si>
  <si>
    <t>Systemic lupus erythematosus - Mus musculus (mouse)</t>
  </si>
  <si>
    <t>Systemic lupus erythematosus (SLE) is a prototypic autoimmune disease characterised by the production of IgG autoantibodies that are specific for self-antigens, such as DNA, nuclear proteins and certain cytoplasmic components, in association with a diverse array of clinical manifestations. The primary pathological findings in patients with SLE are those of inflammation, vasculitis, immune complex deposition, and vasculopathy. Immune complexes comprising autoantibody and self-antigen is deposited particulary in the renal glomeruli and mediate a systemic inflammatory response by activating complement or via Fc{gamma}R-mediated neutrophil and macrophage activation. Activation of complement (C5) leads to injury both through formation of the membrane attack complex (C5b-9) or by generation of the anaphylatoxin and cell activator C5a. Neutrophils and macrophages cause tissue injury by the release of oxidants and proteases.</t>
  </si>
  <si>
    <t>12259;12260;12262;12263;12268;15270;319176;547160;100042944;319163;319165;319166;319167;319168;319169;319170;319171;319172;319173;319191;319192;665433;319164;26914;404634;232440;100042943;100042929;621893;77605;100042922;333452;385328;68231;100042946;624153;236663;76383;100042840;100042931;51788;319162;15267;547210;624957;547154;100042927;100039319;100042939;667728;319189;69389;319177;69382;319179;319186;68024;78303;319178;319180;319181;319182;319183;319184;319185;319187;319188;319190;665596;665622;15078;15081;625328;667250;319152;15077;260423;319148;319149;319150;319151;319153;319154;360198;97114;97908;544973;626150;382523;319155;319156;319157;319158;319159;319160;319161;320332;326619;326620;69386;97122;100041230;102641229;20638;20641;67332;14811;14812;20821;20822;20823;11472;11474;60595;109711;14960;14961;14969;14998;14999;15000;15001;15002;100504404;12519;12524;12487;21947;21939;21926;15978;16153;102642252;105243590;50909;317677;50908;12266;15139;12274;109828;230558;110382;69379;12279;13035;50701;14129;246256</t>
  </si>
  <si>
    <t>11472;11474</t>
  </si>
  <si>
    <t>Actn2;Actn3</t>
  </si>
  <si>
    <t>Hist1h2be</t>
  </si>
  <si>
    <t>11472;11474;13035</t>
  </si>
  <si>
    <t>Actn2;Actn3;Ctsg</t>
  </si>
  <si>
    <t>Metabolism; Carbohydrate metabolism</t>
  </si>
  <si>
    <t>mmu00520</t>
  </si>
  <si>
    <t>Amino sugar and nucleotide sugar metabolism - Mus musculus (mouse)</t>
  </si>
  <si>
    <t>81600;71884;15211;15212;56174;109785;107652;227620;50798;19703;94181;67311;74091;12764;12763;72017;109754;320635;230582;266690;15277;212032;15275;216019;245847;54342;26384;67980;14583;14584;67883;103988;14751;72157;66681;216558;22235;14635;14430;74246;54128;29858;331026;69080;218138;110119;234730;75540;22122</t>
  </si>
  <si>
    <t>71884;15211;15212;56174;109785;107652;227620;50798;19703;94181;74091;12764;12763;72017;109754;230582;266690;15277;212032;15275;216019;245847;54342;26384;67980;14583;14584;67883;103988;14751;72157;66681;216558;22235;14635;74246;54128;29858;331026;69080;218138;110119;75540;22122</t>
  </si>
  <si>
    <t>Gfpt2</t>
  </si>
  <si>
    <t>mmu00053</t>
  </si>
  <si>
    <t>Ascorbate and aldarate metabolism - Mus musculus (mouse)</t>
  </si>
  <si>
    <t>22235;22238;22236;94284;94215;394434;394430;394432;394433;72094;552899;71773;394435;394436;100727;231396;100559;112417;243085;56727;19733;268756;11669;11671;72535;110695;56752</t>
  </si>
  <si>
    <t>22235;22238;394430;394432;72094;71773;100727;231396;100559;112417;243085;56727;19733;268756;11669;11671;72535;110695;56752</t>
  </si>
  <si>
    <t>Ugt2b37</t>
  </si>
  <si>
    <t>mmu00650</t>
  </si>
  <si>
    <t>Butanoate metabolism - Mus musculus (mouse)</t>
  </si>
  <si>
    <t>110460;110446;15107;97212;74147;93747;11409;117147;233799;233801;272428;20216;217666;14415;14417;268860;214579;208715;15360;15356;208982;67041;64059;353371;78894;69772;71911</t>
  </si>
  <si>
    <t>110460;110446;15107;97212;74147;93747;11409;117147;233799;233801;272428;20216;217666;14415;14417;268860;214579;208715;15360;15356;208982;67041;78894;69772;71911</t>
  </si>
  <si>
    <t>mmu00020</t>
  </si>
  <si>
    <t>Citrate cycle (TCA cycle) - Mus musculus (mouse)</t>
  </si>
  <si>
    <t>The citrate cycle (TCA cycle, Krebs cycle) is an important aerobic pathway for the final steps of the oxidation of carbohydrates and fatty acids. The cycle starts with acetyl-CoA, the activated form of acetate, derived from glycolysis and pyruvate oxidation for carbohydrates and from beta oxidation of fatty acids. The two-carbon acetyl group in acetyl-CoA is transferred to the four-carbon compound of oxaloacetate to form the six-carbon compound of citrate. In a series of reactions two carbons in citrate are oxidized to CO2 and the reaction pathway supplies NADH for use in the oxidative phosphorylation and other metabolic processes. The pathway also supplies important precursor metabolites including 2-oxoglutarate. At the end of the cycle the remaining four-carbon part is transformed back to oxaloacetate. According to the genome sequence data, many organisms seem to lack genes for the full cycle [MD:&lt;a href="/dbget-bin/www_bget?md:M00009"&gt;M00009&lt;/a&gt;], but contain genes for specific segments [MD:&lt;a href="/dbget-bin/www_bget?md:M00010"&gt;M00010&lt;/a&gt; &lt;a href="/dbget-bin/www_bget?md:M00011"&gt;M00011&lt;/a&gt;].</t>
  </si>
  <si>
    <t>12974;71832;104112;11429;11428;15926;269951;15929;67834;170718;243996;18293;239017;78920;13382;56451;20917;20916;66945;67680;66052;66925;14194;17449;17448;18563;18534;74551;18597;18598;68263;235339</t>
  </si>
  <si>
    <t>12974;104112;11429;11428;15926;269951;15929;67834;170718;18293;239017;78920;13382;56451;20917;20916;66945;67680;66052;66925;14194;17449;17448;18563;18534;74551;18597;18598;68263;235339</t>
  </si>
  <si>
    <t>mmu00051</t>
  </si>
  <si>
    <t>Fructose and mannose metabolism - Mus musculus (mouse)</t>
  </si>
  <si>
    <t>110119;54128;29858;331026;69080;218138;22122;75540;234730;15277;212032;15275;216019;18641;18642;56421;14121;14120;18639;18640;170768;270198;319801;16548;20322;11997;14187;11677;67861;11674;230163;11676;353204;21991;225913</t>
  </si>
  <si>
    <t>110119;54128;29858;331026;69080;218138;22122;75540;15277;212032;15275;216019;18641;18642;56421;14121;14120;18639;18640;170768;270198;319801;16548;20322;11997;14187;67861;11674;230163;11676;21991;225913</t>
  </si>
  <si>
    <t>Akr1b7</t>
  </si>
  <si>
    <t>mmu00052</t>
  </si>
  <si>
    <t>Galactose metabolism - Mus musculus (mouse)</t>
  </si>
  <si>
    <t>319625;14635;14430;74246;216558;72157;66681;15277;212032;15275;216019;103988;14377;14378;68401;12091;226413;16770;14595;53418;11605;11997;14187;11677;67861;18641;18642;56421;232714;14387;76051;69983</t>
  </si>
  <si>
    <t>319625;14635;74246;216558;72157;66681;15277;212032;15275;216019;103988;14377;68401;12091;226413;14595;53418;11605;11997;14187;67861;18641;18642;56421;232714;14387;76051;69983</t>
  </si>
  <si>
    <t>mmu00010</t>
  </si>
  <si>
    <t>Glycolysis / Gluconeogenesis - Mus musculus (mouse)</t>
  </si>
  <si>
    <t>Glycolysis is the process of converting glucose into pyruvate and generating small amounts of ATP (energy) and NADH (reducing power). It is a central pathway that produces important precursor metabolites: six-carbon compounds of glucose-6P and fructose-6P and three-carbon compounds of glycerone-P, glyceraldehyde-3P, glycerate-3P, phosphoenolpyruvate, and pyruvate [MD:&lt;a href="/dbget-bin/www_bget?md:M00001"&gt;M00001&lt;/a&gt;]. Acetyl-CoA, another important precursor metabolite, is produced by oxidative decarboxylation of pyruvate [MD:&lt;a href="/dbget-bin/www_bget?md:M00307"&gt;M00307&lt;/a&gt;]. When the enzyme genes of this pathway are examined in completely sequenced genomes, the reaction steps of three-carbon compounds from glycerone-P to pyruvate form a conserved core module [MD:&lt;a href="/dbget-bin/www_bget?md:M00002"&gt;M00002&lt;/a&gt;], which is found in almost all organisms and which sometimes contains operon structures in bacterial genomes. Gluconeogenesis is a synthesis pathway of glucose from noncarbohydrate precursors. It is essentially a reversal of glycolysis with minor variations of alternative paths [MD:&lt;a href="/dbget-bin/www_bget?md:M00003"&gt;M00003&lt;/a&gt;].</t>
  </si>
  <si>
    <t>15277;212032;15275;216019;103988;14751;18641;18642;56421;14121;14120;11674;230163;11676;353204;21991;14433;100042025;14447;18655;18663;18648;56012;13806;13807;13808;433182;18746;18770;18597;18598;68263;235339;13382;16828;16832;16833;106557;11522;11529;26876;11532;58810;11669;11671;72535;110695;56752;11670;56847;67689;621603;73458;68738;60525;319625;72157;66681;14377;14378;68401;72141;12183;17330;18534;74551</t>
  </si>
  <si>
    <t>15277;212032;15275;216019;103988;14751;18641;18642;56421;14121;14120;11674;230163;11676;21991;14433;18655;18648;56012;13806;13807;13808;18746;18770;18597;18598;68263;235339;13382;16828;16832;11522;26876;11532;58810;11669;11671;72535;110695;56752;11670;56847;67689;621603;73458;68738;60525;319625;72157;66681;14377;68401;72141;12183;17330;18534;74551</t>
  </si>
  <si>
    <t>56012;13808;16832;621603;68738</t>
  </si>
  <si>
    <t>Pgam2;Eno3;Ldhb;Aldh3b2;Acss1</t>
  </si>
  <si>
    <t>mmu00630</t>
  </si>
  <si>
    <t>Glyoxylate and dicarboxylate metabolism - Mus musculus (mouse)</t>
  </si>
  <si>
    <t>17449;17448;12974;71832;11429;11428;110460;110446;73724;110821;66904;17850;56185;15112;12359;76238;67078;11611;14645;20425;108037;104174;434437;13382;68133;102641654;68180;235582;67432;71562</t>
  </si>
  <si>
    <t>17449;17448;12974;11429;11428;110460;110446;73724;110821;66904;17850;56185;15112;12359;76238;67078;11611;14645;20425;108037;104174;434437;13382;68133;68180;67432</t>
  </si>
  <si>
    <t>mmu00562</t>
  </si>
  <si>
    <t>Inositol phosphate metabolism - Mus musculus (mouse)</t>
  </si>
  <si>
    <t>225326;17772;53332;77116;170749;74302;219135;54384;97287;224020;107650;84095;67073;18717;18719;18720;227733;320634;16330;64436;104015;20975;30955;18706;18707;74769;19211;16331;16332;18704;18705;240752;269180;234515;18711;117150;18718;108083;18795;18797;18798;18796;18799;72469;18802;74055;18803;234779;114875;269437;269615;114663;55980;242291;52858;71780;16329;19062;170835;212111;17330;320404;228550;233011;217837;69718;75678;56727;104776;21991</t>
  </si>
  <si>
    <t>225326;17772;53332;77116;170749;74302;219135;54384;97287;224020;107650;84095;67073;18717;18719;18720;320634;16330;64436;104015;20975;30955;18706;18707;74769;19211;16331;16332;18704;18705;240752;269180;234515;18711;117150;18718;108083;18795;18797;18798;18796;18799;72469;18802;74055;18803;234779;269437;269615;114663;55980;242291;52858;71780;16329;19062;170835;212111;17330;320404;228550;233011;217837;69718;75678;56727;104776;21991</t>
  </si>
  <si>
    <t>mmu00040</t>
  </si>
  <si>
    <t>Pentose and glucuronate interconversions - Mus musculus (mouse)</t>
  </si>
  <si>
    <t>110006;16591;22238;22236;94284;94215;394434;394430;394432;394433;72094;552899;71773;394435;394436;100727;231396;100559;112417;243085;22235;216558;58810;68631;66646;102448;11997;14187;11677;67861;67880;20322;71755;11669;11671;72535</t>
  </si>
  <si>
    <t>mmu00030</t>
  </si>
  <si>
    <t>Pentose phosphate pathway - Mus musculus (mouse)</t>
  </si>
  <si>
    <t>The pentose phosphate pathway is a process of glucose turnover that produces NADPH as reducing equivalents and pentoses as essential parts of nucleotides. There are two different phases in the pathway. One is irreversible oxidative phase in which glucose-6P is converted to ribulose-5P by oxidative decarboxylation, and NADPH is generated [MD:&lt;a href="/dbget-bin/www_bget?md:M00006"&gt;M00006&lt;/a&gt;]. The other is reversible non-oxidative phase in which phosphorylated sugars are interconverted to generate xylulose-5P, ribulose-5P, and ribose-5P [MD:&lt;a href="/dbget-bin/www_bget?md:M00007"&gt;M00007&lt;/a&gt;]. Phosphoribosyl pyrophosphate (PRPP) formed from ribose-5P [MD:&lt;a href="/dbget-bin/www_bget?md:M00005"&gt;M00005&lt;/a&gt;] is an activated compound used in the biosynthesis of histidine and purine/pyrimidine nucleotides. This pathway map also shows the Entner-Doudoroff pathway where 6-P-gluconate is dehydrated and then cleaved into pyruvate and glyceraldehyde-3P [MD:&lt;a href="/dbget-bin/www_bget?md:M00008"&gt;M00008&lt;/a&gt;].</t>
  </si>
  <si>
    <t>14751;14380;14381;66171;100198;110208;66646;21881;83553;74419;21351;19895;232449;71336;72157;66681;19139;110639;328099;75456;19733;75731;11674;230163;11676;353204;14121;14120;18641;18642;56421</t>
  </si>
  <si>
    <t>14751;66171;100198;110208;66646;21881;21351;19895;232449;72157;66681;19139;110639;328099;75456;19733;75731;11674;230163;11676;14121;14120;18641;18642;56421</t>
  </si>
  <si>
    <t>mmu00640</t>
  </si>
  <si>
    <t>Propanoate metabolism - Mus musculus (mouse)</t>
  </si>
  <si>
    <t>68738;60525;380660;12039;12040;13171;13382;11364;97212;74147;93747;227095;107476;100705;56690;268860;110821;66904;52665;73724;17850;56451;20917;20916;104776;16828;16832;16833;106557;110460;110446</t>
  </si>
  <si>
    <t>68738;60525;380660;12039;12040;13171;13382;11364;97212;74147;93747;227095;107476;100705;56690;268860;110821;66904;52665;73724;17850;56451;20917;20916;104776;16828;16832;110460;110446</t>
  </si>
  <si>
    <t>68738;16832</t>
  </si>
  <si>
    <t>Acss1;Ldhb</t>
  </si>
  <si>
    <t>mmu00620</t>
  </si>
  <si>
    <t>Pyruvate metabolism - Mus musculus (mouse)</t>
  </si>
  <si>
    <t>68738;60525;18597;18598;68263;235339;13382;18746;18770;107476;100705;66204;75572;11669;11671;72535;110695;56752;74156;16828;16832;16833;106557;52815;109801;14651;68977;76238;107029;17436;109264;18563;17449;17448;14194;18534;74551;110460;110446</t>
  </si>
  <si>
    <t>68738;60525;18597;18598;68263;235339;13382;18746;18770;107476;100705;66204;75572;11669;11671;72535;110695;56752;74156;16828;16832;52815;109801;14651;68977;76238;107029;17436;109264;18563;17449;17448;14194;18534;74551;110460;110446</t>
  </si>
  <si>
    <t>mmu00500</t>
  </si>
  <si>
    <t>Starch and sucrose metabolism - Mus musculus (mouse)</t>
  </si>
  <si>
    <t>232714;14387;76051;69983;58866;22235;22238;22236;94284;94215;394434;394430;394432;394433;72094;552899;71773;394435;394436;100727;231396;100559;112417;243085;110006;16591;67883;216558;72157;66681;15277;212032;15275;216019;103988;14377;14378;68401;70974;14751;74185;19309;110078;110095;14936;232493;11722;100043684;109959;100043688;100043686;77559;18605;209558</t>
  </si>
  <si>
    <t>Pygm</t>
  </si>
  <si>
    <t>Metabolism; Energy metabolism</t>
  </si>
  <si>
    <t>mmu00910</t>
  </si>
  <si>
    <t>Nitrogen metabolism - Mus musculus (mouse)</t>
  </si>
  <si>
    <t>The biological process of the nitrogen cycle is a complex interplay among many microorganisms catalyzing different reactions, where nitrogen is found in various oxidation states ranging from +5 in nitrate to -3 in ammonia. The core nitrogen cycle involves four reduction pathways and two oxidation pathways. Nitrogen fixation [MD:&lt;a href="/dbget-bin/www_bget?md:M00175"&gt;M00175&lt;/a&gt;] is the process of reducing atmospheric molecular nitrogen to ammonia, a biologically useful reduced form incorporated into amino acids and other vital compounds. The ability of fixing atmospheric nitrogen by the nitrogenase enzyme complex is present in restricted prokaryotes (diazotrophs). The other reduction pathways are assimilatory nitrate reduction [MD:&lt;a href="/dbget-bin/www_bget?md:M00531"&gt;M00531&lt;/a&gt;] and dissimilatory nitrate reduction [MD:&lt;a href="/dbget-bin/www_bget?md:M00530"&gt;M00530&lt;/a&gt;] both for conversion to ammonia, and denitrification [MD:&lt;a href="/dbget-bin/www_bget?md:M00529"&gt;M00529&lt;/a&gt;]. Denitrification is a respiration in which nitrate or nitrite is reduced as a terminal electron acceptor under low oxygen or anoxic conditions, producing gaseous nitrogen compounds (N2, NO and N2O) to the atmosphere. The two oxidation pathways are nitrification [MD:&lt;a href="/dbget-bin/www_bget?md:M00528"&gt;M00528&lt;/a&gt;] and anaerobic ammonium oxidation (anammox). Nitrification is the oxidation of ammonia (NH3) with oxygen into nitrite followed by the oxidation of nitrite into nitrate. The first step is performed by ammonia-oxidizing microorganisms (e.g., Nitrosomonas and Nitrosococcus) and the second step by nitrite-oxidizing microorganisms (e.g., Nitrobacter). Anammox is a biochemical process of oxidizing ammonium (NH4+) into dinitrogen gas (N2) using nitrite as an electron acceptor. It occurs in the anammoxosome, a membrane bound compartment inside the cytoplasm, of anammox bacteria (e.g., Planctomycetes).</t>
  </si>
  <si>
    <t>14661;14645;227231;12350;12352;12353;23831;56078;12346;230099;76459;12354;12319;80733;71934;12349;12351</t>
  </si>
  <si>
    <t>14661;14645;227231;12350;12353;23831;56078;12346;230099;76459;12354;12319;80733;71934;12349;12351</t>
  </si>
  <si>
    <t>mmu00190</t>
  </si>
  <si>
    <t>Oxidative phosphorylation - Mus musculus (mouse)</t>
  </si>
  <si>
    <t>17716;17717;17718;17719;17720;17721;17722;227197;226646;68349;17993;595136;102641315;407785;75406;225887;17995;72900;78330;54405;17991;66091;17992;407790;68202;67130;66416;68375;66108;67273;70316;239760;69875;66414;67184;68198;66495;68194;100042503;100041273;66046;230075;66916;67264;66218;68342;104130;66377;68197;102641347;66945;67680;66052;66925;66694;17711;66445;22273;67003;66576;67530;22272;66152;66594;70383;17710;17708;17709;12857;84682;12858;12859;102641600;12861;12862;110323;333182;12864;12866;12865;20463;66142;78174;12867;102642884;12868;12869;75483;69802;226139;12856;11946;11947;11949;66043;67126;28080;102641678;17705;11950;11951;67942;228033;71679;11958;57423;27425;11957;17706;11964;11966;110935;66335;68775;73834;11973;74915;66144;66237;66290;338375;108664;11975;21871;27060;140494;11984;114143;11972;242341;11974;76252;54411;11944;11945;192113;67895;74776;76429</t>
  </si>
  <si>
    <t>17716;17717;17718;17719;17720;17721;17722;227197;226646;68349;17993;595136;407785;75406;225887;17995;72900;78330;54405;17991;66091;17992;407790;68202;67130;66416;68375;66108;67273;70316;69875;66414;68198;66495;68194;66046;230075;66916;67264;66218;68342;104130;66377;68197;66945;67680;66052;66925;66694;17711;66445;22273;67003;66576;67530;22272;66152;66594;70383;17710;17708;17709;84682;12858;12859;12861;110323;333182;12864;12866;12865;20463;66142;12867;12868;12869;69802;226139;12856;11946;11947;11949;66043;67126;28080;17705;11950;11951;67942;228033;71679;11958;57423;27425;11957;17706;11964;11966;66335;68775;73834;11973;66144;66237;66290;108664;11975;21871;27060;140494;114143;11972;242341;11974;76252;54411;11944;67895;74776</t>
  </si>
  <si>
    <t>mmu00920</t>
  </si>
  <si>
    <t>Sulfur metabolism - Mus musculus (mouse)</t>
  </si>
  <si>
    <t>Sulfur is an essential element for life and the metabolism of organic sulfur compounds plays an important role in the global sulfur cycle. Sulfur occurs in various oxidation states ranging from +6 in sulfate to -2 in sulfide (H2S). Sulfate reduction can occur in both an energy consuming assimilatory pathway and an energy producing dissimilatory pathway. The assimilatory pathway, which is found in a wide range of organisms, produces reduced sulfur compounds for the biosynthesis of S-containing amino acids and does not lead to direct excretion of sulfide. In the dissimilatory pathway, which is restricted to obligatory anaerobic bacterial and archaeal lineages, sulfate (or sulfur) is the terminal electron acceptor of the respiratory chain producing large quantities of inorganic sulfide. Both pathways start from the activation of sulfate by reaction with ATP to form adenylyl sulfate (APS). In the assimilatory pathway [MD:&lt;a href="/dbget-bin/www_bget?md:M00176"&gt;M00176&lt;/a&gt;] APS is converted to 3'-phosphoadenylyl sulfate (PAPS) and then reduced to sulfite, and sulfite is further reduced to sulfide by the assimilatory sulfite reductase. In the dissimilatory pathway [MD:&lt;a href="/dbget-bin/www_bget?md:M00596"&gt;M00596&lt;/a&gt;] APS is directly reduced to sulfite, and sulfite is further reduced to sulfide by the dissimilatory sulfite reductase. The capacity for oxidation of sulfur is quite widespread among bacteria and archaea, comprising phototrophs and chemolithoautotrophs. The SOX (sulfur-oxidation) system [MD:&lt;a href="/dbget-bin/www_bget?md:M00595"&gt;M00595&lt;/a&gt;] is a well-known sulfur oxidation pathway and is found in both photosynthetic and non-photosynthetic sulfur-oxidizing bacteria. Green sulfur bacteria and purple sulfur bacteria carry out anoxygenic photosynthesis with reduced sulfur compounds such as sulfide and elemental sulfur, as well as thiosulfate (in some species with the SOX system), as the electron donor for photoautotrophic growth. In some chemolithoautotrophic sulfur oxidizers (such as Thiobacillus denitrificans), it has been suggested that dissimilatory sulfur reduction enzymes operate in the reverse direction, forming a sulfur oxidation pathway from sulfite to APS and then to sulfate.</t>
  </si>
  <si>
    <t>23972;23971;23827;242291;211389;13063;13067;66071;246221;22117;59010</t>
  </si>
  <si>
    <t>Metabolism; Glycan biosynthesis and metabolism</t>
  </si>
  <si>
    <t>mmu00532</t>
  </si>
  <si>
    <t>Glycosaminoglycan biosynthesis - chondroitin sulfate / dermatan sulfate - Mus musculus (mouse)</t>
  </si>
  <si>
    <t>Glycosaminoglycans (GAGs) are linear polysaccharide chains consisting of repeating disaccharide units and form proteglycans by covalently attaching to their core proteins. Chondroitin sulfate (CS) is a glycosaminoglycan with the disaccharide unit of beta-D-galactosamine (GalNAc) and beta-D-glucuronic acid (GlcA), and often modified with ester-linked sulfate at certain positions. Dermatan sulfate (DS) is a modified form of CS, in which a portion of D-glucuronate residues is epimerized to L-iduronates (IdoA). CS and DS are linked to serine residues in core proteins via a linkage tetrasaccharide formed by the transfer of xylose and three more residues [MD:&lt;a href="/dbget-bin/www_bget?md:M00057"&gt;M00057&lt;/a&gt;]. The assembly process of CS is initiated by transferring GalNAc residue to the linkage tetrasaccharide. The polymerization is catalyzed by bifunctional enzymes (chondroitin synthases) possessing both beta 1,3 glucuronosyltransferase and beta 1,4 N-acetylgalactosaminyltransferase activities [MD:&lt;a href="/dbget-bin/www_bget?md:M00058"&gt;M00058&lt;/a&gt;]. Chondroitin polymerization also requires the action of the chondroitin polymerizing factor. There are various O-sulfation patterns in CS and DS, where 4-O sulfation and 6-O sulfation of GalNAc and 2-O-sulfation of the uronic acids (GlcA / IdoA) are mainly found.</t>
  </si>
  <si>
    <t>233781;217119;218271;117592;72727;78752;234356;269941;78923;74241;100910;212898;58250;59031;71797;53374;60322;77590;338362;72136</t>
  </si>
  <si>
    <t>233781;217119;218271;117592;72727;78752;234356;269941;78923;74241;100910;212898;58250;59031;71797;53374;60322;338362;72136</t>
  </si>
  <si>
    <t>Xylt1</t>
  </si>
  <si>
    <t>mmu00534</t>
  </si>
  <si>
    <t>Glycosaminoglycan biosynthesis - heparan sulfate / heparin - Mus musculus (mouse)</t>
  </si>
  <si>
    <t>Heparan sulfate (HS) and heparin (Hep) are glycosaminoglycans with repeating disaccharide units that consist of alternating residues of alpha-D-glucosamine (GlcN) and uronic acid, the latter being either beta-D-glucuronic acid (GlcA) or alpha-L-iduronic acid (IdoA). In these sugar residues, sulfation modification may be performed at various positions. Structural studies show that Hep possesses a higher degree of sulfation than HS. The biosynthesis of HS/Hep occurs with the addition of the first GlcNAc residue by EXTL3 glycosyltransferase after completion of tetrasaccharide linkage region attached to serine residue of a core protein. The chain polymeraization is then catalyzed by EXT1 and EXT2 transferases. As the chain polymerizes, HS/Hep undergoes a series of modification reactions including N-deacetylation, N-sulfation, epimerization, and subsequently O-sulfation. As final products of biosynthesis, HS is present in the form of hepran sulfate proteoglycan (HSPG) whereas Hep exists as a sugar chain without a core protein. The proteoglycan families with HS, as well as CS (chondroitin sulfate), DS (dermatan sulfate), and KS (keratan sulfate), are composed of two main types depending on the subcellular locations: cell membrane and extracellular matrix [BR:&lt;a href="/dbget-bin/www_bget?brite:ko00535"&gt;ko00535&lt;/a&gt;]. HS/Hep has been shown to bind to a variety of molecules, such as growth factors, chemokines, morphogens, and extracellular matrix components [BR:&lt;a href="/dbget-bin/www_bget?brite:ko00536"&gt;ko00536&lt;/a&gt;].</t>
  </si>
  <si>
    <t>233781;217119;218271;117592;72727;58193;54616;56219;14042;14043;15531;17423;83398;64580;93683;23908;50785;50786;50787;15476;195646;15478;54710;319415</t>
  </si>
  <si>
    <t>233781;217119;218271;117592;72727;58193;54616;56219;14042;14043;15531;17423;83398;64580;93683;23908;50785;50786;15476;195646;15478;54710;319415</t>
  </si>
  <si>
    <t>mmu00533</t>
  </si>
  <si>
    <t>Glycosaminoglycan biosynthesis - keratan sulfate - Mus musculus (mouse)</t>
  </si>
  <si>
    <t>Keratan sulfate (KS) is a glycosaminoglycan with the basic disaccharide unit of N-acetyllactosamine, Gal(b1-4)GlcNAc(b1-3), with sulfate esters at C-6 of GlcNAc and Gal residues. There are two types of KS distinguished by the protein linkage: type I for N-linked via the N-glycan core structure and type II for O-linked via the O-glycan core 2 structure.</t>
  </si>
  <si>
    <t>53618;14595;53418;57370;108902;53625;56773;56375;227327;76969;20441;54371;26887;20442;20444</t>
  </si>
  <si>
    <t>53618;14595;53418;57370;108902;56375;227327;76969;20441;54371;26887;20442;20444</t>
  </si>
  <si>
    <t>B3gnt7</t>
  </si>
  <si>
    <t>mmu00531</t>
  </si>
  <si>
    <t>Glycosaminoglycan degradation - Mus musculus (mouse)</t>
  </si>
  <si>
    <t>20690;15586;15587;74468;77042;109685;74409;110006;15931;15932;11881;15442;545291;27029;52120;27419;50917;12091;75612;15211;15212</t>
  </si>
  <si>
    <t>15587;74468;77042;110006;15931;15932;11881;15442;27029;52120;27419;12091;75612;15211;15212</t>
  </si>
  <si>
    <t>mmu00604</t>
  </si>
  <si>
    <t>Glycosphingolipid biosynthesis - ganglio series - Mus musculus (mouse)</t>
  </si>
  <si>
    <t>14421;54218;20444;20442;225742;20454;20449;11416;20447;20448;26938;50935;12091;15211;15212</t>
  </si>
  <si>
    <t>mmu00603</t>
  </si>
  <si>
    <t>Glycosphingolipid biosynthesis - globo series - Mus musculus (mouse)</t>
  </si>
  <si>
    <t>239559;11605;26879;15211;15212;93961;227671;17939;14343;14344;56546;20442;20444;20449;14348</t>
  </si>
  <si>
    <t>239559;11605;26879;15211;15212;93961;227671;17939;14343;14344;56546;20442;20444;20449</t>
  </si>
  <si>
    <t>mmu00601</t>
  </si>
  <si>
    <t>Glycosphingolipid biosynthesis - lacto and neolacto series - Mus musculus (mouse)</t>
  </si>
  <si>
    <t>108105;102637973;26877;26878;93961;14343;14344;56546;20441;20443;14594;80908;14595;53418;57370;56375;14348;14345;14347;54613;20449;108902;53625;72297;231727;14538</t>
  </si>
  <si>
    <t>108105;102637973;26877;93961;14343;14344;56546;20441;20443;14594;14595;53418;57370;56375;14345;14347;54613;20449;108902;72297;14538</t>
  </si>
  <si>
    <t>mmu00563</t>
  </si>
  <si>
    <t>Glycosylphosphatidylinositol(GPI)-anchor biosynthesis - Mus musculus (mouse)</t>
  </si>
  <si>
    <t>Cell surface proteins can be attached to the cell membrane via the glycolipid structure called glycosylphosphatidylinositol (GPI) anchor. Hundreds of GPI-anchored proteins have been identified in many eukaryotes ranging from protozoa and fungi to mammals. All protein-linked GPI anchors share a common core structure, characterized by the substructure Man (a1-4) GlcN (a1-6) myo-inositol-1P-lipid. Biosynthesis of GPI anchors proceeds in three stages: (i) preassembly of a GPI precursor in the ER membrane, (ii) attachment of the GPI to the C-terminus of a newly synthesized protein in the lumen of the ER, and (iii) lipid remodeling and/or carbohydrate side-chain modifications in the ER and the Golgi. Defects of GPI anchor biosynthesis gene result in a genetic disorder, paroxysmal nocturnal hemoglobinuria.</t>
  </si>
  <si>
    <t>18700;110417;67292;14755;56176;66268;13481;327942;70325;14756;67556;72084;230801;27392;55981;18701;56703;14731;329777;276846;78928;228812;241062;239827;433931</t>
  </si>
  <si>
    <t>18700;110417;56176;66268;13481;327942;70325;14756;67556;72084;230801;27392;55981;18701;56703;14731;329777;276846;78928;228812;241062;239827;433931</t>
  </si>
  <si>
    <t>mmu00512</t>
  </si>
  <si>
    <t>Mucin type O-Glycan biosynthesis - Mus musculus (mouse)</t>
  </si>
  <si>
    <t>O-glycans are a class of glycans that modify serine or threonine residues of proteins. Biosynthesis of O-glycans starts from the transfer of N-acetylgalactosamine (GalNAc) to serine or threonine. The first GalNAc may be extended with sugars including galactose, N-acetylglucosamine, fucose, or sialic acid, but not mannose, glucose, or xylose. Depending on the sugars added, there are four common O-glycan core structures, cores 1 through 4, and an additional four, cores 5 though 8. Mucins are highly O-glycosylated glycoproteins ubiquitous in mucous secretions on cell surfaces and in body fluids. Mucin O-glycans can be branched, and many sugars or groups of sugars are antigenic. Important modifications of mucin O-glycans include O-acetylation of sialic acid and O-sulfation of galactose and N-acetylglucosamine.</t>
  </si>
  <si>
    <t>14423;171212;108760;207839;108150;241391;212996;230145;271786;108148;14426;233733;71685;67909;14425;231050;78754;270049;94192;59048;14537;72077;218476;20442;20444;20445;272411;56336</t>
  </si>
  <si>
    <t>14423;171212;108760;207839;108150;241391;212996;230145;271786;233733;71685;14425;231050;78754;94192;59048;14537;218476;20442;20444;20445;272411;56336</t>
  </si>
  <si>
    <t>mmu00510</t>
  </si>
  <si>
    <t>N-Glycan biosynthesis - Mus musculus (mouse)</t>
  </si>
  <si>
    <t>N-glycans or asparagine-linked glycans are major constituents of glycoproteins in eukaryotes. N-glycans are covalently attached to asparagine with the consensus sequence of Asn-X-Ser/Thr by an N-glycosidic bond, GlcNAc b1- Asn. Biosynthesis of N-glycans begins on the cytoplasmic face of the ER membrane with the transferase reaction of UDP-GlcNAc and the lipid-like precursor P-Dol (dolichol phosphate) to generate GlcNAc a1- PP-Dol. After sequential addition of monosaccharides by ALG glycosyltransferases [MD:&lt;a href="/dbget-bin/www_bget?md:M00055"&gt;M00055&lt;/a&gt;], the N-glycan precursor is attached by the OST (oligosaccharyltransferase) complex to the polypeptide chain that is being synthesized and translocated through the ER membrane. The protein-bound N-glycan precursor is subsequently trimmed, extended, and modified in the ER and Golgi by a complex series of reactions catalyzed by membrane-bound glycosidases and glycosyltransferases. N-glycans thus synthesized are classified into three types: high-mannose type, complex type, and hybrid type. Defects in N-glycan biosynthesis lead to a variety of human diseases known as congenital disorders of glycosylation [DS:&lt;a href="/dbget-bin/www_bget?ds:H00118"&gt;H00118&lt;/a&gt; &lt;a href="/dbget-bin/www_bget?ds:H00119"&gt;H00119&lt;/a&gt;].</t>
  </si>
  <si>
    <t>227697;13478;66248;320302;67574;66789;13480;13481;68563;208211;56737;207958;208624;102580;223774;320438;381903;380959;16430;68292;103963;20014;13135;80286;13200;57170;57377;14376;17155;17156;230815;227619;17308;17158;140481;217664;53618;14595;53418;57370;20440;240119;17309;103534;269181;67555;107895;268510;67569</t>
  </si>
  <si>
    <t>13478;66248;67574;66789;13480;13481;68563;208211;56737;207958;208624;102580;223774;320438;381903;380959;16430;68292;103963;20014;13135;80286;13200;57170;57377;14376;17155;17156;230815;227619;17308;17158;140481;217664;53618;14595;53418;57370;20440;17309;103534;269181;107895;268510;67569</t>
  </si>
  <si>
    <t>mmu00511</t>
  </si>
  <si>
    <t>Other glycan degradation - Mus musculus (mouse)</t>
  </si>
  <si>
    <t>18010;50877;241159;23956;12091;15211;15212;238023;73744;17159;17160;110173;217364;71665;66848;11593;14466;230101</t>
  </si>
  <si>
    <t>18010;50877;23956;12091;15211;15212;238023;73744;17159;17160;110173;217364;71665;66848;11593;14466;230101</t>
  </si>
  <si>
    <t>mmu00514</t>
  </si>
  <si>
    <t>Other types of O-glycan biosynthesis - Mus musculus (mouse)</t>
  </si>
  <si>
    <t>O-mannosyl glycans are a type of O-glycans that are found both in eukaryotes and prokaryotes. Biosynthesis of O-mannosyl glycans is initiated by the transfer of mannose from Man-P-Dol to serine or threonine residue, which is catalyzed by protein O-mannosyltransferases POMT1 and POMT2. Defects of these genes are linked to human diseases, such as muscular dystrophies caused by reduced O-mannosylation of alpha-dystroglycan in skeletal muscles [DS:&lt;a href="/dbget-bin/www_bget?ds:H00120"&gt;H00120&lt;/a&gt;].</t>
  </si>
  <si>
    <t>99011;217734;68273;14595;53418;57370;20441;14348;14345;14347;268510;54218;76898;280645;98388;108155;101351;140484;80294;16848;17305;19719;20440;240119;381694;224143;223827;232313;234407;269132;26433</t>
  </si>
  <si>
    <t>99011;217734;68273;14595;53418;57370;20441;14345;14347;268510;54218;76898;280645;98388;108155;101351;140484;80294;16848;17305;19719;20440;381694;224143;223827;232313;234407;269132;26433</t>
  </si>
  <si>
    <t>Metabolism; Lipid metabolism</t>
  </si>
  <si>
    <t>mmu00592</t>
  </si>
  <si>
    <t>alpha-Linolenic acid metabolism - Mus musculus (mouse)</t>
  </si>
  <si>
    <t>26971;18778;18781;18784;18782;26970;66350;69836;26565;18780;237625;329502;18783;211429;232889;78390;271844;53357;665270;225845;56473;80911;11430;113868;235674</t>
  </si>
  <si>
    <t>26971;18784;18782;66350;69836;237625;329502;18783;232889;78390;271844;53357;225845;56473;80911;11430;235674</t>
  </si>
  <si>
    <t>mmu00590</t>
  </si>
  <si>
    <t>Arachidonic acid metabolism - Mus musculus (mouse)</t>
  </si>
  <si>
    <t>26971;18778;18781;18784;18782;26970;66350;69836;26565;18780;237625;329502;18783;211429;232889;78390;271844;53357;665270;225845;19224;19225;64292;96979;56351;102641464;12408;12409;109857;66469;21391;19215;54486;19223;11689;16993;72054;64385;170716;17001;14598;23887;14775;14776;14778;14780;67305;75512;69590;13106;13110;74519;13109;665095;230459;100066;242546;71519;13118;13117;13119;435802;230639;666168;100040843;277753;11684;11685;11686;11688;13088;13089;13090;13094;243881;13097;13098;13099;226143;13095;226105;13096;72082;72303;69888;107141;404195;433247;13850;11687</t>
  </si>
  <si>
    <t>26971;18784;18782;66350;69836;237625;329502;18783;232889;78390;271844;53357;225845;19224;19225;64292;96979;56351;12408;12409;109857;66469;21391;19215;54486;19223;11689;16993;72054;64385;170716;17001;14598;23887;14775;14778;14780;67305;75512;13106;13110;74519;13109;665095;71519;13118;13117;13119;666168;100040843;277753;11684;11685;11688;13088;13089;13097;13098;13099;226143;13095;226105;13096;72082;72303;107141;404195;433247;13850;11687</t>
  </si>
  <si>
    <t>Ptgds</t>
  </si>
  <si>
    <t>Cyp2b10</t>
  </si>
  <si>
    <t>64292;12409;19223</t>
  </si>
  <si>
    <t>Ptges;Cbr2;Ptgis</t>
  </si>
  <si>
    <t>mmu01040</t>
  </si>
  <si>
    <t>Biosynthesis of unsaturated fatty acids - Mus musculus (mouse)</t>
  </si>
  <si>
    <t>170439;56348;70757;30963;66775;57874;106529;111175;20249;20250;30049;329065;56473;68801;76267;54326;80911;11430;97212;113868;235674;26897;171210;171281;217698;171282;70025;12012</t>
  </si>
  <si>
    <t>170439;56348;70757;30963;66775;57874;106529;111175;20249;20250;30049;329065;56473;68801;76267;54326;80911;11430;97212;235674;26897;171210;171281;217698;171282;70025;12012</t>
  </si>
  <si>
    <t>mmu00565</t>
  </si>
  <si>
    <t>Ether lipid metabolism - Mus musculus (mouse)</t>
  </si>
  <si>
    <t>228061;19012;50784;67916;28042;212862;99712;26971;18778;18781;18784;18782;26970;66350;69836;26565;18780;237625;329502;18783;211429;232889;78390;271844;53357;665270;225845;99010;320981;18606;68255;18806;18805;18807;104759;22239;53897;270084;210992;18472;18475;18476;100163;27226</t>
  </si>
  <si>
    <t>228061;19012;50784;67916;28042;212862;99712;26971;18784;18782;66350;69836;237625;329502;18783;232889;78390;271844;53357;225845;99010;320981;18606;68255;18806;18805;18807;104759;22239;53897;270084;210992;18472;18475;18476;100163;27226</t>
  </si>
  <si>
    <t>mmu00061</t>
  </si>
  <si>
    <t>Fatty acid biosynthesis - Mus musculus (mouse)</t>
  </si>
  <si>
    <t>107476;100705;223722;14104;71147;99035;14081;50790;216739;74205;433256;328845;94180;78625</t>
  </si>
  <si>
    <t>mmu00071</t>
  </si>
  <si>
    <t>Fatty acid degradation - Mus musculus (mouse)</t>
  </si>
  <si>
    <t>110460;110446;113868;235674;52538;231086;15107;97212;74147;93747;80911;11430;11409;11364;11363;66885;11370;270076;14081;50790;216739;74205;433256;328845;94180;78625;12894;12895;78070;12896;13177;23986;13118;13117;13119;435802;230639;666168;100040843;277753;11522;11529;26876;11532;11669;11671;72535;110695;56752</t>
  </si>
  <si>
    <t>110460;110446;235674;52538;231086;15107;97212;74147;93747;80911;11430;11409;11364;11363;11370;270076;14081;50790;216739;74205;433256;328845;94180;78625;12894;12895;78070;12896;13177;23986;13118;13117;13119;666168;100040843;277753;11522;26876;11532;11669;11671;72535;110695;56752</t>
  </si>
  <si>
    <t>mmu00062</t>
  </si>
  <si>
    <t>Fatty acid elongation - Mus musculus (mouse)</t>
  </si>
  <si>
    <t>52538;231086;15107;97212;93747;26922;19063;54397;54325;54326;12686;83603;68801;170439;74559;56348;70757;30963;66775;57874;106529;26897;171210;171281;217698;171282;70025</t>
  </si>
  <si>
    <t>Elovl3</t>
  </si>
  <si>
    <t>mmu00561</t>
  </si>
  <si>
    <t>Glycerolipid metabolism - Mus musculus (mouse)</t>
  </si>
  <si>
    <t>235582;11669;11671;72535;110695;56752;11997;14187;11677;67861;58810;225913;14933;14626;14732;215456;102247;231510;55979;67512;52123;225010;218121;67216;28169;68262;19012;50784;67916;14245;64899;64898;13139;110197;110524;104418;217480;56077;320127;380921;227333;331374;13350;67800;15450;16891;12613;66853;116939;69060;18946;18947;67717;16956;69923;23945;68393;233549;11605</t>
  </si>
  <si>
    <t>Mogat2</t>
  </si>
  <si>
    <t>mmu00564</t>
  </si>
  <si>
    <t>Glycerophospholipid metabolism - Mus musculus (mouse)</t>
  </si>
  <si>
    <t>14555;333433;14571;14732;215456;102247;231510;55979;67512;52123;225010;218121;67216;28169;68262;14712;66358;19012;50784;67916;14245;64899;64898;13139;110197;110524;104418;217480;56077;320127;380921;227333;331374;212862;99712;18806;18805;18807;104759;16816;26971;18778;18781;18784;18782;26970;66350;69836;26565;18780;237625;329502;18783;211429;232889;78390;271844;53357;665270;225845;270084;210992;99010;14792;18777;192654;26394;50767;241274;74182;12647;11423;12660;12651;237928;13026;236899;28042;75320;214253;68671;71760;18618;74596;110911;19210;27388;320951;74451;66586;66826;226856;52858;77582</t>
  </si>
  <si>
    <t>mmu00591</t>
  </si>
  <si>
    <t>Linoleic acid metabolism - Mus musculus (mouse)</t>
  </si>
  <si>
    <t>26971;18778;18781;18784;18782;26970;66350;69836;26565;18780;237625;329502;18783;211429;232889;78390;271844;53357;665270;225845;11687;13077;13097;13098;13099;226143;13095;226105;13096;72082;72303;69888;107141;404195;433247;13110;74519;13109;665095;230459;100066;242546;13106;13112;13113;13114;56388;53973;337924;100041375</t>
  </si>
  <si>
    <t>26971;18784;18782;66350;69836;237625;329502;18783;232889;78390;271844;53357;225845;11687;13077;13097;13098;13099;226143;13095;226105;13096;72082;72303;107141;404195;433247;13110;74519;13109;665095;13106;13112;13113;13114;56388;337924</t>
  </si>
  <si>
    <t>mmu00120</t>
  </si>
  <si>
    <t>Primary bile acid biosynthesis - Mus musculus (mouse)</t>
  </si>
  <si>
    <t>Bile acids are steroid carboxylic acids derived from cholesterol in vertebrates. The primary bile acids, cholic acid and chenodeoxycholic acid, are synthesized in the liver and conjugated with taurine or glycine before secretion via bile into the intestine. The conversion from cholesterol to cholic and chenodeoxycholic acids involves four steps: 1) the initiation of synthesis by 7alpha-hydroxylation of sterol precursors, 2) further modifications to the ring structures, 3) side-chain oxidation and shortening (cleavage) by three carbons, and 4) conjugation of the bile acid with taurine or glycine.</t>
  </si>
  <si>
    <t>13116;56050;101502;12642;13123;13122;104086;13124;208665;26459;17117;93732;15488;20280;170789;12012</t>
  </si>
  <si>
    <t>mmu00600</t>
  </si>
  <si>
    <t>Sphingolipid metabolism - Mus musculus (mouse)</t>
  </si>
  <si>
    <t>20773;268656;228677;70750;545975;76893;241447;93898;67260;71949;11886;54447;230379;171168;66190;70059;13244;619326;208449;74442;20597;20598;58994;77626;238011;223753;19012;50784;67916;81535;433323;56632;20698;20397;22234;14466;230101;56386;12091;22239;14420;53897;11883;18010;50877;241159;23956;11605</t>
  </si>
  <si>
    <t>20773;268656;70750;76893;241447;93898;67260;71949;11886;54447;230379;66190;70059;13244;619326;208449;74442;20597;20598;77626;223753;19012;50784;67916;81535;433323;56632;20698;20397;22234;14466;230101;56386;12091;22239;14420;53897;11883;18010;50877;23956;11605</t>
  </si>
  <si>
    <t>mmu00100</t>
  </si>
  <si>
    <t>Steroid biosynthesis - Mus musculus (mouse)</t>
  </si>
  <si>
    <t>14137;20775;16987;13121;73166;66234;18194;15490;13595;74754;235293;13360;16889;12613;20652;223920;244209;13115;13081</t>
  </si>
  <si>
    <t>14137;20775;16987;13121;73166;66234;18194;15490;13595;74754;235293;13360;16889;12613;20652;223920;244209;13115</t>
  </si>
  <si>
    <t>Sqle</t>
  </si>
  <si>
    <t>mmu00140</t>
  </si>
  <si>
    <t>Steroid hormone biosynthesis - Mus musculus (mouse)</t>
  </si>
  <si>
    <t>Steroid hormones derived from cholesterol are a class of biologically active compounds in vertebrates. The cholesterol side-chain cleavage enzyme CYP11A1 catalyzes conversion of cholesterol, a C27 compound, to the first C21 steroid, pregnenolone, which is converted by a bifunctional enzyme complex to the gestagen hormone, progesterone [MD:&lt;a href="/dbget-bin/www_bget?md:M00107"&gt;M00107&lt;/a&gt;]. Pregnenolone and progesterone are the starting materials for the three groups of steroids: C21 steroids of glucocorticoids and mineralocorticoids, C19 steroids of androgens, and C18 steroids of estrogens. (i) Progesterone is converted by hydroxylations at carbons 21 and 11 to corticosterone, which is further modified by hydroxylation and oxydoreduction at carbon 18 to yield aldosterone, a mineralcorticoid [MD:&lt;a href="/dbget-bin/www_bget?md:M00108"&gt;M00108&lt;/a&gt;]. Cortisol, the main glucocorticoid, is formed from 17alpha-hydroxyprogesterone with 11-deoxycortisol as an intermediate [MD:&lt;a href="/dbget-bin/www_bget?md:M00109"&gt;M00109&lt;/a&gt;]. (ii) Male hormone testosterone is formed from pregnenolone by two pathways, delta5 pathway via dehydroepiandrosterone and delta4 pathway via androstenedione [MD:&lt;a href="/dbget-bin/www_bget?md:M00110"&gt;M00110&lt;/a&gt;]. The enzyme CYP17A1 is responsible for the 17,20 lyase and 17alpha-hydroxylase activities in respective pathways. (iii) Female hormones estrone and estradiol are formed from testosterone and 4-androstene-3,17-dione by oxidative removal of the C19 methyl group and subsequent aromatization of ring A [MD:&lt;a href="/dbget-bin/www_bget?md:M00111"&gt;M00111&lt;/a&gt;]. In addition to these three groups, recent studies show that there is another group, termed neurosteroids, synthesized in the brain rather than the peripheral endocrine gland.</t>
  </si>
  <si>
    <t>13070;13074;20905;54200;13079;15495;15496;15493;15492;15497;100043456;78925;94224;57357;13072;110115;208665;15483;15484;105349;13123;20860;15485;15486;27400;15490;14979;56348;13076;13077;13088;13089;13090;13094;243881;13097;13098;13099;226143;13095;226105;13096;72082;72303;69888;107141;404195;433247;56448;13105;13101;76279;223706;380997;545123;71754;13112;13113;13114;56388;53973;337924;100041375;13106;13078;13075;13122;22238;22236;94284;94215;394434;394430;394432;394433;72094;552899;71773;394435;394436;100727;231396;100559;112417;243085;12846;15487</t>
  </si>
  <si>
    <t>13070;13074;54200;13079;15492;94224;57357;208665;15484;105349;13123;20860;15485;15486;27400;15490;14979;56348;13076;13077;13088;13089;13097;13098;13099;226143;13095;226105;13096;72082;72303;107141;404195;433247;56448;13105;13101;76279;223706;380997;545123;71754;13112;13113;13114;56388;337924;13106;13078;13122;22238;394430;394432;72094;71773;100727;231396;100559;112417;243085;12846;15487</t>
  </si>
  <si>
    <t>Cyp17a1</t>
  </si>
  <si>
    <t>15485;112417</t>
  </si>
  <si>
    <t>Hsd17b1;Ugt2b37</t>
  </si>
  <si>
    <t>13074;20860;13088</t>
  </si>
  <si>
    <t>Cyp17a1;Sult1e1;Cyp2b10</t>
  </si>
  <si>
    <t>mmu00072</t>
  </si>
  <si>
    <t>Synthesis and degradation of ketone bodies - Mus musculus (mouse)</t>
  </si>
  <si>
    <t>208715;15360;15356;208982;67041;64059;353371;110460;110446;69772;71911</t>
  </si>
  <si>
    <t>208715;15360;15356;208982;67041;110460;110446;69772;71911</t>
  </si>
  <si>
    <t>Metabolism; Metabolism of cofactors and vitamins</t>
  </si>
  <si>
    <t>mmu00780</t>
  </si>
  <si>
    <t>Biotin metabolism - Mus musculus (mouse)</t>
  </si>
  <si>
    <t>Biotin (vitamin H or vitamin B7) is the essential cofactor of biotin-dependent carboxylases, such as pyruvate carboxylase and acetyl-CoA carboxylase. Mammals cannot synthesize biotin, while in bacteria, fungi, and plants it is synthesized from pimelate thioester through different pathways. In E. coli and many organisms, pimelate thioester is derived from malonyl-ACP. The pathway starts with the methylation to malonyl-ACP methyl ester, followed by the fatty acid chain elongation cycle to form pimeloyl-ACP methyl ester, which is then demethylated to form pimeloyl-ACP [MD:&lt;a href="/dbget-bin/www_bget?md:M00572"&gt;M00572&lt;/a&gt;]. Pimeloyl-ACP is converted to biotin through the final four steps in the biotin bicyclic ring assembly, which are conserved among biotin-producing organisms [MD:&lt;a href="/dbget-bin/www_bget?md:M00123"&gt;M00123&lt;/a&gt;]. In B. subtilis, biotin is derived from pimeloyl-ACP formed by oxidative cleavage of long-chain acyl-ACPs [MD:&lt;a href="/dbget-bin/www_bget?md:M00573"&gt;M00573&lt;/a&gt;]. Some bacteria synthesize biotin from pimeloyl-CoA derived from pimelate [MD:&lt;a href="/dbget-bin/www_bget?md:M00577"&gt;M00577&lt;/a&gt;]. Biotin is covalently attached to biotin-dependent carboxylase by biotin protein ligase, also known as holocarboxylase synthase in mammals, to form an active holocarboxylase. After degradation of the biotinylated carboxylase into biocytin, it is further degraded by biotinidase to release free biotin, which is recycled in holocarboxylase synthesis. Biotin is catabolized by beta-oxidation of the valeric acid side chain or oxidation of sulfur in the heterocyclic ring.</t>
  </si>
  <si>
    <t>71147;110948;26363</t>
  </si>
  <si>
    <t>mmu00790</t>
  </si>
  <si>
    <t>Folate biosynthesis - Mus musculus (mouse)</t>
  </si>
  <si>
    <t>14528;11650;11648;11647;76768;13361;14287;14590;19286;20751;110391;102643271;56738;17434</t>
  </si>
  <si>
    <t>14528;11647;13361;14287;14590;19286;20751;110391;56738;17434</t>
  </si>
  <si>
    <t>mmu00785</t>
  </si>
  <si>
    <t>Lipoic acid metabolism - Mus musculus (mouse)</t>
  </si>
  <si>
    <t>79464;67164;623661</t>
  </si>
  <si>
    <t>mmu00760</t>
  </si>
  <si>
    <t>Nicotinate and nicotinamide metabolism - Mus musculus (mouse)</t>
  </si>
  <si>
    <t>67375;223646;18950;667034;225994;69564;76952;107569;70881;230718;50773;103850;68106;66763;23959;74080;66454;226518;18605;209558;67993;78914;59027;11871;11872;12494;12182;192185;68646;18115;18113;213043;11761;71872;71724</t>
  </si>
  <si>
    <t>67375;223646;18950;225994;76952;107569;70881;50773;103850;68106;66763;23959;74080;66454;226518;18605;209558;78914;59027;11871;11872;12494;12182;192185;68646;18115;18113;213043;11761;71872;71724</t>
  </si>
  <si>
    <t>mmu00670</t>
  </si>
  <si>
    <t>One carbon pool by folate - Mus musculus (mouse)</t>
  </si>
  <si>
    <t>13361;270685;108156;17768;665563;20425;108037;14450;108147;14317;69606;434437;238505;22171;107747;216188;17769;107885;100039707</t>
  </si>
  <si>
    <t>Mthfr</t>
  </si>
  <si>
    <t>Mthfs</t>
  </si>
  <si>
    <t>mmu00770</t>
  </si>
  <si>
    <t>Pantothenate and CoA biosynthesis - Mus musculus (mouse)</t>
  </si>
  <si>
    <t>269614;211347;74450;75735;106564;66812;18605;209558;71743;67618;22361;26464;12035;12036;99586;64705;103149;73748</t>
  </si>
  <si>
    <t>269614;211347;74450;75735;106564;66812;18605;209558;71743;67618;22361;26464;12035;12036;99586;64705;73748</t>
  </si>
  <si>
    <t>mmu00860</t>
  </si>
  <si>
    <t>Porphyrin and chlorophyll metabolism - Mus musculus (mouse)</t>
  </si>
  <si>
    <t>11656;11655;67417;107508;17025;15288;22276;22275;12892;19044;14151;70383;226139;77697;15368;15369;109778;233016;22238;22236;94284;94215;394434;394430;394432;394433;72094;552899;71773;394435;394436;100727;231396;100559;112417;243085;110006;15159;12870;15203;14297</t>
  </si>
  <si>
    <t>11655;67417;107508;17025;15288;22276;22275;12892;19044;14151;70383;226139;77697;15368;15369;109778;233016;22238;394430;394432;72094;71773;100727;231396;100559;112417;243085;110006;15159;12870;15203;14297</t>
  </si>
  <si>
    <t>mmu00830</t>
  </si>
  <si>
    <t>Retinol metabolism - Mus musculus (mouse)</t>
  </si>
  <si>
    <t>63857;11522;11529;26876;11532;20148;28200;241452;235033;98711;17252;77974;19683;103142;242285;27400;79235;13350;245532;19892;19682;213043;11761;71872;71724;26358;19378;11668;13082;232174;546726;13076;13077;13086;13087;13085;13088;13089;13090;13094;243881;13097;13098;13099;226143;13095;226105;13096;72082;72303;69888;107141;404195;433247;74134;13112;13113;13114;56388;53973;337924;100041375;13118;13117;13119;435802;230639;666168;100040843;277753;22238;22236;94284;94215;394434;394430;394432;394433;72094;552899;71773;394435;394436;100727;231396;100559;112417;243085;67442</t>
  </si>
  <si>
    <t>63857;11522;26876;11532;20148;28200;241452;235033;98711;17252;77974;19683;242285;27400;13350;245532;19682;213043;11761;71872;71724;26358;19378;11668;13082;232174;546726;13076;13077;13086;13087;13085;13088;13089;13097;13098;13099;226143;13095;226105;13096;72082;72303;107141;404195;433247;74134;13112;13113;13114;56388;337924;13118;13117;13119;666168;100040843;277753;22238;394430;394432;72094;71773;100727;231396;100559;112417;243085;67442</t>
  </si>
  <si>
    <t>Aldh1a2</t>
  </si>
  <si>
    <t>mmu00740</t>
  </si>
  <si>
    <t>Riboflavin metabolism - Mus musculus (mouse)</t>
  </si>
  <si>
    <t>54391;319945;233016;22173</t>
  </si>
  <si>
    <t>mmu00730</t>
  </si>
  <si>
    <t>Thiamine metabolism - Mus musculus (mouse)</t>
  </si>
  <si>
    <t>18041;66566;29807;105663</t>
  </si>
  <si>
    <t>mmu00130</t>
  </si>
  <si>
    <t>Ubiquinone and other terpenoid-quinone biosynthesis - Mus musculus (mouse)</t>
  </si>
  <si>
    <t>Ubiquinone (UQ), also called coenzyme Q, and plastoquinone (PQ) are electron carriers in oxidative phosphorylation and photosynthesis, respectively. The quinoid nucleus of ubiquinone is derived from the shikimate pathway; 4-hydroxybenzoate is directly formed from chorismate in bacteria, while it can be formed from either chorismate or tyrosine in yeast. The following biosynthesis of terpenoid moiety involves reactions of prenylation, decarboxylation, and three hydroxylations alternating with three methylations. The order of these reactions are somewhat different between bacteria and yeast. Phylloquinone (vitamin K1), menaquinone (vitamin K2), and tocopherol (vitamin E) are fat-soluble vitamins. Phylloquinone is a compound present in all photosynthetic plants serving as a cofactor for photosystem I-mediated electron transport. Menaquinone is an obligatory component of the electron-transfer pathway in bacteria.</t>
  </si>
  <si>
    <t>234724;71883;230027;217707;52064;12850;18104;56316;27973;69568;15445</t>
  </si>
  <si>
    <t>234724;71883;230027;217707;52064;12850;18104;56316;27973;69568</t>
  </si>
  <si>
    <t>mmu00750</t>
  </si>
  <si>
    <t>Vitamin B6 metabolism - Mus musculus (mouse)</t>
  </si>
  <si>
    <t>103711;216134;57028;73373;213043;11761;71872;71724;107272</t>
  </si>
  <si>
    <t>216134;73373;213043;11761;71872;71724;107272</t>
  </si>
  <si>
    <t>Psat1</t>
  </si>
  <si>
    <t>Organismal Systems; Digestive system</t>
  </si>
  <si>
    <t>mmu04976</t>
  </si>
  <si>
    <t>Bile secretion - Mus musculus (mouse)</t>
  </si>
  <si>
    <t>Bile is a vital secretion, essential for digestion and absorption of fats and fat-soluble vitamins in the small intestine. Moreover, bile is an important route of elimination for excess cholesterol and many waste product, bilirubin, drugs and toxic compounds. Bile secretion depends on the function of membrane transport systems in hepatocytes and cholangiocytes and on the structural and functional integrity of the biliary tree. The hepatocytes generate the so-called primary bile in their canaliculi.&amp;nbsp;&amp;nbsp;Cholangiocytes modify the canalicular bile by secretory and reabsorptive processes as bile passes through the bile ducts. The main solutes in bile are bile acids, which stimulate bile secretion osmotically, as well as facilitate the intestinal absorption of dietary lipids by their detergent properties. Bile acids are also important signalling molecules. Through the activation of nuclear receptors, they regulate their own synthesis and transport rates.</t>
  </si>
  <si>
    <t>13849;28250;28248;108096;28254;28253;20493;108114;19879;20517;15357;20778;16835;320024;13122;20186;20181;23957;20859;629203;26459;12012;64008;11833;27409;67470;27413;12780;26357;12349;20535;18671;18669;18670;20544;232156;76408;239273;106407;330962;140492;11928;98660;232975;27222;67821;11931;11932;11933;11936;319229;14683;432530;210044;104111;104110;224129;11512;11513;11514;11515;18747;18749;12638;54403;11829;11826;20494;20537;105243;20525</t>
  </si>
  <si>
    <t>13849;28250;28248;28253;20493;108114;20517;15357;20778;16835;320024;13122;20186;20181;23957;26459;12012;64008;11833;27409;67470;27413;12780;26357;12349;20535;18671;18669;18670;20544;232156;76408;239273;106407;330962;140492;11928;232975;27222;67821;11931;11932;11933;11936;319229;14683;432530;210044;104111;104110;224129;11512;11513;11514;11515;18747;18749;12638;54403;11829;11826;20494;20537;20525</t>
  </si>
  <si>
    <t>mmu04973</t>
  </si>
  <si>
    <t>Carbohydrate digestion and absorption - Mus musculus (mouse)</t>
  </si>
  <si>
    <t>Dietary carbohydrate in humans and omnivorous animals is a major nutrient.&amp;nbsp;&amp;nbsp;The carbohydrates that we ingest vary from the lactose in milk to complex carbohydrates. These carbohydrates are digested to monosaccharides, mostly glucose, galactose and fructose, prior to absorption in the small intestine. Glucose and galactose are initially transported into the enterocyte by SGLT1 located in the apical brush border membrane and then exit through the basolateral membrane by either GLUT2 or exocytosis. In a new model of intestinal glucose absorption, transport by SGLT1 induces rapid insertion and activation of GLUT2 in the brush border membrane by a PKC betaII-dependent mechanism. Moreover, trafficking of apical GLUT2 is rapidly up-regulated by glucose and artificial sweeteners, which act through T1R2 + T1R3/alpha-gustducin to activate PLC-beta2 and PKC-beta II. Fructose is transported separately by the brush border GLUT5 and then released out of the enterocyte into the blood by GLUT2.</t>
  </si>
  <si>
    <t>11722;100043684;109959;100043688;100043686;226413;232714;69983;20537;11928;98660;232975;27222;67821;11931;11932;11933;11936;20526;15277;212032;15275;216019;14385;14377;14378;68401;56485;18709;18708;320207;18710;30955;18706;18707;74769;11651;11652;23797;12289;18751;83770;83771;242851;18796</t>
  </si>
  <si>
    <t>11722;226413;232714;69983;20537;11928;232975;27222;67821;11931;11932;11933;11936;20526;15277;212032;15275;216019;14385;14377;68401;56485;18709;18708;320207;18710;30955;18706;18707;74769;11651;11652;23797;12289;18751;83771;242851;18796</t>
  </si>
  <si>
    <t>Slc2a5</t>
  </si>
  <si>
    <t>Tas1r3</t>
  </si>
  <si>
    <t>mmu04975</t>
  </si>
  <si>
    <t>Fat digestion and absorption - Mus musculus (mouse)</t>
  </si>
  <si>
    <t>Fat is an important energy source from food. More than 95% of dietary fat is long-chain triacylglycerols (TAG), the remaining being phospholipids (4.5%) and sterols. In the small intestine lumen, dietary TAG is hydrolyzed to fatty acids (FA) and monoacylglycerols (MAG) by pancreatic lipase. These products are then emulsified with the help of phospholipids (PL) and bile acids (BA) present in bile to form micelles. Free FAs and MAGs are taken up by the enterocyte where they are rapidly resynthesized in endoplasmic reticulum (ER) to form TAG. PLs from the diet as well as bile - mainly LPA - too are absorbed by the enterocyte and are acylated to form phosphatidic acid (PA), which is also converted into TAG. Absorbed cholesterol (CL) is acylated to cholesterol esters (CE). Within the ER, TAG joins CE and apolipoprotein B (ApoB) to form chylomicrons that enter circulation through the lymph.</t>
  </si>
  <si>
    <t>67717;69060;18946;18947;12613;26971;18778;18781;18784;18782;26970;66350;69836;26565;18780;237625;109791;12491;14719;14079;14080;55979;67512;19012;50784;67916;233549;13350;67800;20778;237636;27409;67470;11808;238055;17777;11806;11303;110460;26569</t>
  </si>
  <si>
    <t>18946;12613;26971;18784;18782;66350;69836;237625;12491;14719;14080;55979;19012;50784;67916;233549;13350;67800;20778;237636;27409;67470;11808;238055;17777;11806;11303;110460;26569</t>
  </si>
  <si>
    <t>mmu04971</t>
  </si>
  <si>
    <t>Gastric acid secretion - Mus musculus (mouse)</t>
  </si>
  <si>
    <t>Gastric acid is a key factor in normal upper gastrointestinal functions, including protein digestion and calcium and iron absorption, as well as providing some protection against bacterial infections. The principal stimulants of acid secretion at the level of the parietal cell are histamine (paracrine), gastrin (hormonal), and acetycholine (ACh; neurocrine). Stimulation of acid secretion typically involves an initial elevation of intracellular calcium and cAMP, followed by activation of protein kinase cascades, which trigger the translocation of the proton pump, H+,K+-ATPase, from cytoplasmic tubulovesicles to the apical plasma membrane and thereby H+ secretion into the stomach lumen.</t>
  </si>
  <si>
    <t>12671;14459;12426;14682;18795;18797;18798;18796;18750;18751;18752;22350;16438;16439;16440;12313;80796;12315;12314;70405;494124;108058;12325;12323;12322;107589;213435;228785;238564;15466;14683;432530;210044;104111;104110;224129;11512;11513;11514;11515;20604;20606;14677;14679;14678;18747;18749;11944;11945;246133;16535;56379;16518;16513;16516;16517;12638;16526;72258;11928;98660;232975;27222;67821;11931;11932;11933;20544;110895;12349;208890;20535;11461</t>
  </si>
  <si>
    <t>12671;12426;14682;18795;18797;18798;18796;18750;18751;18752;22350;16438;16439;16440;12313;80796;12315;12314;70405;108058;12325;12323;12322;107589;213435;228785;238564;15466;14683;432530;210044;104111;104110;224129;11512;11513;11514;11515;14677;14679;14678;18747;18749;11944;16535;56379;16518;16513;16516;16517;12638;16526;72258;11928;232975;27222;67821;11931;11932;11933;20544;110895;12349;208890;20535;11461</t>
  </si>
  <si>
    <t>228785;238564</t>
  </si>
  <si>
    <t>Mylk2;Mylk4</t>
  </si>
  <si>
    <t>12322;228785;238564;432530</t>
  </si>
  <si>
    <t>Camk2a;Mylk2;Mylk4;Adcy1</t>
  </si>
  <si>
    <t>mmu04978</t>
  </si>
  <si>
    <t>Mineral absorption - Mus musculus (mouse)</t>
  </si>
  <si>
    <t>Minerals are one of the five fundamental groups of nutrients needed to sustain life. Of the minerals, calcium plays innumerable roles in our bodies, serving as a main component of bone as well as an intracellular messenger in muscle contraction/relaxation, neural networks, the immune system, and endocrine/exocrine cells. Iron, copper, and other metals are required for redox reactions (as cofactors) and for oxygen transport and binding (in hemoglobin and myoglobin). Many enzymes require specific metal atoms to complete their catalytic functions. Animal tissues need moderate quantities of some elements (Ca, P, K, Na, Mg, S, and Cl) and trace amounts of others (Mn, Fe, I, Co, Cr, Cu, Zn, and Se). The minerals are absorbed by either passive or active transport systems through the intestinal mucosa, often using specialized transport proteins, such as ferritin for Fe3+ and vitamin D-induced protein for calcium.</t>
  </si>
  <si>
    <t>22337;225997;58800;64177;12309;13487;171429;320718;12724;105243;20537;74338;11928;98660;232975;27222;67821;11931;11932;11933;11936;15368;15369;73649;18173;18174;14319;100862446;14325;53945;15203;22041;71775;72027;22782;20529;70358;74051;17750;17748;11927;11977;20531;20541;52466;67972</t>
  </si>
  <si>
    <t>22337;225997;58800;13487;171429;320718;12724;20537;11928;232975;27222;67821;11931;11932;11933;11936;15368;15369;73649;18173;18174;14319;14325;53945;15203;22041;71775;72027;22782;20529;70358;74051;17750;17748;11927;11977;20531;20541;52466;67972</t>
  </si>
  <si>
    <t>17750;17748</t>
  </si>
  <si>
    <t>Mt2;Mt1</t>
  </si>
  <si>
    <t>mmu04972</t>
  </si>
  <si>
    <t>Pancreatic secretion - Mus musculus (mouse)</t>
  </si>
  <si>
    <t>The pancreas performs both exocrine and endocrine functions.&amp;nbsp;&amp;nbsp;The exocrine pancreas consists of two parts, the acinar and duct cells. The primary functions of pancreatic acinar cells are to synthesize and secrete digestive enzymes. Stimulation of the cell by secretagogues such as acetylcholine (ACh) and cholecystokinin (CCK) causes the generation of an intracellular Ca2+ signal. This signal, in turn, triggers the fusion of the zymogen granules with the apical plasma membrane, leading to the polarised secretion of the enzymes. The major task of pancreatic duct cells is the secretion of fluid and bicarbonate ions (HCO3-), which neutralize the acidity of gastric contents that enter the duodenum. An increase in intracellular cAMP by secretin is one of the major signals of pancreatic HCO3- secretion. Activation of the CFTR Cl- channel and the CFTR-dependent Cl-/HCO3- exchange activities is responsible for cAMP-induced HCO3- secretion.</t>
  </si>
  <si>
    <t>12671;12425;14682;18795;18797;18798;18796;18750;18751;18752;19340;17274;53869;80718;109905;215449;11848;67653;19353;436522;22072;67373;103964;100040233;22074;73626;109660;13706;67868;109697;232680;12873;76703;56373;69060;18946;18947;12613;26971;18778;18781;18784;18782;26970;66350;69836;26565;18780;237625;16438;16439;16440;20191;12494;12182;233979;11937;11938;53313;23844;229933;99663;99709;22063;20496;11928;98660;232975;27222;67821;11931;11932;11933;11936;16535;16531;67972;320707;381290;11941;20544;20535;319229;14683;432530;210044;104111;104110;224129;11512;11513;11514;11515;12638;13487;54403;12349;100043684;545562;66473</t>
  </si>
  <si>
    <t>Atp2a1</t>
  </si>
  <si>
    <t>11937;432530</t>
  </si>
  <si>
    <t>Atp2a1;Adcy1</t>
  </si>
  <si>
    <t>Cpa3</t>
  </si>
  <si>
    <t>mmu04974</t>
  </si>
  <si>
    <t>Protein digestion and absorption - Mus musculus (mouse)</t>
  </si>
  <si>
    <t>Protein is a dietary component essential for nutritional homeostasis in humans. Normally, ingested protein undergoes a complex series of degradative processes following the action of gastric, pancreatic and small intestinal enzymes. The result of this proteolytic activity is a mixture of amino acids and small peptides. Amino acids (AAs) are transported into the enterocyte (intestinal epithelial cell) by a variety of AA transporters that are specific for cationic (basic) AA, neutral AA, and anionic (acidic) AA. Small peptides are absorbed into enterocytes by the PEPT1 transporter. Inside enterocytes peptides are hydrolyzed, and the resulting amino acids are released together with those absorbed by AA transporters into blood via multiple, basolateral, AA transporters. Hydrolysis-resistant peptides, however, are transported out of the cells by a basolateral peptide transporter that has not been identified molecularly.</t>
  </si>
  <si>
    <t>58803;436522;22072;67373;103964;100040233;22074;73626;109660;13706;67868;109697;232680;12873;76703;56373;105243;56643;11928;98660;232975;27222;67821;11931;11932;11933;11936;16534;16529;57442;16535;100040591;67760;17380;17287;17288;70008;72461;13482;170745;20510;20514;20541;110891;110893;74338;17254;50934;72472;20532;30962;20540;13717;12842;12843;12824;12825;12826;12827;12829;94216;12830;12828;12831;12832;53867;12814;12815;71355;373864;12834;12833;245026;12835;68553;665033;12836;12839;12840;12841;12813;12816;12817;12818;12819;12821;12822;69700;215335;66473</t>
  </si>
  <si>
    <t>Col12a1</t>
  </si>
  <si>
    <t>12873;94216;12830;12832;12834</t>
  </si>
  <si>
    <t>Cpa3;Col4a6;Col4a5;Col5a2;Col6a2</t>
  </si>
  <si>
    <t>mmu04970</t>
  </si>
  <si>
    <t>Salivary secretion - Mus musculus (mouse)</t>
  </si>
  <si>
    <t>Saliva has manifold functions in maintaining the integrity of the oral tissues, in protecting teeth from caries, in the tasting and ingestion of food, in speech and in the tolerance of tenures, for example. Salivary secretion occurs in response to stimulation by neurotransmitters released from autonomic nerve endings. There are two secretory pathways: protein exocytosis and fluid secretion. Sympathetic stimulation leads to the activation of adenylate cyclase and accumulation of intracellular cAMP. The elevation of cAMP causes the secretion of proteins such as amylase and mucin. In contrast, parasympathetic stimulation activates phospholipase C and causes the elevation of intracellular Ca2+, which leads to fluid secretion; that is, water and ion transport. Ca2+ also induces amylase secretion, but the amount is smaller than that induced by cAMP.</t>
  </si>
  <si>
    <t>11554;11555;11556;14683;432530;210044;104111;104110;224129;11512;11513;11514;11515;18747;18749;22318;11549;11548;11550;12671;14682;18795;18797;18798;18796;18750;18751;18752;16438;16439;16440;20192;12313;80796;12315;12314;70405;494124;18125;60596;234889;239134;54195;19091;19092;12494;12182;212989;11830;11928;98660;232975;27222;67821;11931;11932;11933;11936;67972;320707;381290;11941;20496;16534;16531;20535;20544;64177;74180;381833;105242791;12945;71395;13010;17110;17105;76113;12796</t>
  </si>
  <si>
    <t>432530;18125;17110;12796</t>
  </si>
  <si>
    <t>Adcy1;Nos1;Lyz1;Camp</t>
  </si>
  <si>
    <t>Aqp5</t>
  </si>
  <si>
    <t>mmu04977</t>
  </si>
  <si>
    <t>Vitamin digestion and absorption - Mus musculus (mouse)</t>
  </si>
  <si>
    <t>Vitamins are a diverse and chemically unrelated group of organic substances that share a common feature of being essential for normal health and well-being. They catalyze numerous biochemical reactions. Because humans and other mammals cannot synthesize these compounds (except for some synthesis of niacin), they must obtain them from exogenous sources via intestinal absorption. Vitamins&amp;nbsp;&amp;nbsp;are classified based on their solubility in water or fat. Most of the water-soluble vitamins are transported across the small intestinal membrane by carrier-mediated mechanisms, but vitamin B12, cobalamin, is transported by a receptor-mediated mechanism. Intestinal absorption of fat-soluble vitamins requires all of the processes needed for fat absorption. After digestion, these vitamins and the products of pancreatic hydrolysis of triglycerides (TG) are emulsified by bile salts to form mixed micelles which are taken up by intestinal enterocytes and incorporated into chylomicrons (CM). CM are then secreted into the lymphatic system, and finally moves into the plasma.</t>
  </si>
  <si>
    <t>53320;26363;14603;65969;68421;67096;17250;21452;80721;116914;69698;330064;20509;20778;69060;665270;19660;245532;79235;11808;238055;11806;20522;52466</t>
  </si>
  <si>
    <t>53320;26363;14603;65969;68421;67096;17250;21452;80721;116914;69698;330064;20509;20778;245532;11808;238055;11806;20522;52466</t>
  </si>
  <si>
    <t>Organismal Systems; Endocrine system</t>
  </si>
  <si>
    <t>mmu04920</t>
  </si>
  <si>
    <t>Adipocytokine signaling pathway - Mus musculus (mouse)</t>
  </si>
  <si>
    <t>Increased adipocyte volume and number are positively correlated with leptin production, and negatively correlated with production of adiponectin.</t>
  </si>
  <si>
    <t>21926;21937;71609;105242493;21938;22030;56717;26419;26420;26414;12675;16150;16151;18035;18036;18037;18033;19697;12702;16367;384783;16369;16370;11651;11652;23797;12491;14081;50790;216739;74205;433256;328845;94180;78625;18761;16846;16847;16452;20848;18976;105787;108079;19079;108097;19082;241113;108099;11604;109648;19017;18534;74551;14377;14378;68401;19247;19013;20181;20182;20183;11450;72674;68465;20869;55984;207565;100705;12894;12895;78070;20525;20528</t>
  </si>
  <si>
    <t>21926;21937;71609;21938;22030;56717;26419;26420;26414;12675;16150;16151;18035;18036;18037;18033;19697;12702;16367;384783;16369;16370;11651;11652;23797;12491;14081;50790;216739;74205;433256;328845;94180;78625;18761;16846;16847;16452;20848;18976;105787;108079;19079;108097;241113;108099;11604;109648;19017;18534;74551;14377;68401;19247;19013;20181;20182;20183;11450;72674;68465;20869;55984;207565;100705;12894;12895;78070;20525;20528</t>
  </si>
  <si>
    <t>mmu04925</t>
  </si>
  <si>
    <t>Aldosterone synthesis and secretion - Mus musculus (mouse)</t>
  </si>
  <si>
    <t>Aldosterone is a steroid hormone synthesized in and secreted from the outer layer of the adrenal cortex, the zona glomerulosa. Aldosterone plays an important role in the regulation of systemic blood pressure through the absorption of sodium and water. Angiotensin II (Ang II), potassium (K+) and adrenocorticotropin (ACTH) are the main extracellular stimuli which regulate aldosterone secretion.&amp;nbsp;&amp;nbsp;These physiological agonists all converge on two major intracellular signaling pathways: calcium (Ca2+) mobilization and an increase in cAMP production. The increase in cytosolic calcium levels activates calcium/calmodulin- dependent protein kinases (CaMK), and the increased cAMP levels stimulate the activity of cAMP-dependent protein kinase, or protein kinase A (PKA). The activated CaMK, and possibly PKA, activates transcription factors (NURR1 and NGF1B, CREB) to induce StAR and CYP11B2 expression, the early and late rate- limiting steps in aldosterone biosynthesis, respectively, thereby stimulating aldosterone secretion.</t>
  </si>
  <si>
    <t>11607;11608;14682;14672;18795;18797;18798;18796;16438;16439;16440;18750;18751;18752;18754;18760;75292;101540;12912;11909;102641666;11911;12913;26427;208647;208677;78284;231991;12915;11908;269060;231871;16527;223604;12291;58226;239556;12288;12289;54652;12292;109305;12313;80796;12315;12314;70405;494124;215303;227541;52163;108058;12325;12323;12322;12326;16890;16835;20778;17200;14683;432530;210044;104111;104110;224129;11512;11513;11514;11515;18747;18749;110115;20845;18227;15370;13070;15495;15496;15493;15492;15497;100043456;13079;18160;207728</t>
  </si>
  <si>
    <t>11607;14682;14672;18795;18797;18798;18796;16438;16439;16440;18750;18751;18752;18754;18760;75292;101540;12912;11909;11911;12913;26427;208647;208677;78284;231991;12915;11908;269060;231871;16527;223604;12291;58226;239556;12288;12289;54652;12292;109305;12313;80796;12315;12314;70405;215303;227541;52163;108058;12325;12323;12322;12326;16890;16835;20778;14683;432530;210044;104111;104110;224129;11512;11513;11514;11515;18747;18749;20845;18227;15370;13070;15492;13079;18160;207728</t>
  </si>
  <si>
    <t>231991;12292;12326</t>
  </si>
  <si>
    <t>Creb5;Cacna1s;Camk4</t>
  </si>
  <si>
    <t>231991;12292;12322;12326;432530</t>
  </si>
  <si>
    <t>Creb5;Cacna1s;Camk2a;Camk4;Adcy1</t>
  </si>
  <si>
    <t>mmu04915</t>
  </si>
  <si>
    <t>Estrogen signaling pathway - Mus musculus (mouse)</t>
  </si>
  <si>
    <t xml:space="preserve">Estrogens are steroid hormones that regulate a plethora of physiological processes in mammals, including reproduction, cardiovascular protection, bone integrity, cellular homeostasis, and behavior. Estrogen mediates its cellular actions through two signaling pathways classified as </t>
  </si>
  <si>
    <t>13982;13983;15519;15516;22027;14228;14229;15481;15482;193740;15512;15511;14281;16476;20683;76854;14683;20779;17390;17395;15200;432530;210044;104111;104110;224129;11512;11513;11514;11515;18747;18749;12912;11909;102641666;11911;12913;26427;208647;208677;78284;231991;12915;13649;20416;216148;20418;271849;14784;20662;20663;15461;16653;18176;110157;26395;26396;26413;26417;30955;18706;18707;74769;18709;18708;320207;18710;11651;11652;23797;54393;242425;14677;14679;14678;14681;16519;16522;16524;16521;18390;18753;14682;18795;18797;18798;18796;16438;16439;16440;12313;80796;12315;12314;70405;494124;18127;14816</t>
  </si>
  <si>
    <t>432530;231991</t>
  </si>
  <si>
    <t>Adcy1;Creb5</t>
  </si>
  <si>
    <t>Fkbp5</t>
  </si>
  <si>
    <t>193740;15511;16521</t>
  </si>
  <si>
    <t>Hspa1a;Hspa1b;Kcnj5</t>
  </si>
  <si>
    <t>mmu04922</t>
  </si>
  <si>
    <t>Glucagon signaling pathway - Mus musculus (mouse)</t>
  </si>
  <si>
    <t>Glucagon is conventionally regarded as&amp;nbsp;&amp;nbsp;a counterregulatory hormone for insulin and plays a critical anti-hypoglycemic role by maintaining glucose homeostasis in both animals and humans. To increase blood glucose, glucagon promotes hepatic glucose output by increasing glycogenolysis and gluconeogenesis and by decreasing glycogenesis and glycolysis in a concerted fashion via multiple mechanisms. Glucagon also stimulates hepatic mitochondrial beta-oxidation to supply energy for glucose production. Glucagon performs its main effect via activation of adenylate cyclase. The adenylate-cyclase-derived cAMP activates protein kinase A (PKA), which then phosphorylates downstream targets, such as cAMP response element binding protein (CREB) and the bifunctional enzyme 6-phosphofructo-2-kinase/ fructose-2,6-bisphosphatase (one of the isoforms being PFK/FBPase 1, encoded by PFKFB1).</t>
  </si>
  <si>
    <t>11651;11652;23797;18576;14526;14527;14683;210044;18747;18749;12912;11909;102641666;11911;12913;26427;208647;208677;78284;231991;104570;245506;245509;245511;68734;56420;74343;235344;12914;328572;19017;17691;14682;18795;18797;18798;18796;16438;16439;16440;19057;19055;19056;19058;19059;108058;12325;12323;12322;56458;93759;19013;15469;14377;14378;68401;18534;74551;12894;12895;78070;14936;232493;110094;18679;102093;18682;68961;12313;80796;12315;12314;70405;494124;19309;110078;110095;18639;105787;108079;19079;108097;19082;241113;108099;107476;100705;20525;20526;103988;18648;56012;18746;18597;18598;68263;16828;16832;16833;106557;14121;18641</t>
  </si>
  <si>
    <t>11651;11652;23797;18576;14526;14527;14683;210044;18747;18749;12912;11909;11911;12913;26427;208647;208677;78284;231991;104570;245509;245511;68734;56420;74343;235344;12914;328572;19017;17691;14682;18795;18797;18798;18796;16438;16439;16440;19057;19055;19056;19058;108058;12325;12323;12322;56458;93759;19013;14377;68401;18534;74551;12894;12895;78070;14936;232493;110094;18679;102093;18682;68961;12313;80796;12315;12314;70405;19309;110078;110095;18639;105787;108079;19079;108097;241113;108099;107476;100705;20525;20526;103988;18648;56012;18746;18597;18598;68263;16828;16832;14121;18641</t>
  </si>
  <si>
    <t>231991;19309;56012</t>
  </si>
  <si>
    <t>Creb5;Pygm;Pgam2</t>
  </si>
  <si>
    <t>231991;12322;18682;19309;56012;16832</t>
  </si>
  <si>
    <t>Creb5;Camk2a;Phkg1;Pygm;Pgam2;Ldhb</t>
  </si>
  <si>
    <t>mmu04912</t>
  </si>
  <si>
    <t>GnRH signaling pathway - Mus musculus (mouse)</t>
  </si>
  <si>
    <t>Gonadotropin-releasing hormone (GnRH) secretion from the hypothalamus acts upon its receptor in the anterior pituitary to regulate the production and release of the gonadotropins, LH and FSH. The GnRHR is coupled to Gq/11 proteins to activate phospholipase C which transmits its signal to diacylglycerol (DAG) and inositol 1,4,5-trisphosphate (IP3). DAG activates the intracellular protein kinase C (PKC) pathway and IP3 stimulates release of intracellular calcium. In addition to the classical Gq/11, coupling of Gs is occasionally observed in a cell-specific fashion. Signaling downstream of protein kinase C (PKC) leads to transactivation of the epidermal growth factor (EGF) receptor and activation of mitogen-activated protein kinases (MAPKs), including extracellular-signal-regulated kinase (ERK), Jun N-terminal kinase (JNK) and p38 MAPK. Active MAPKs translocate to the nucleus, resulting in activation of transcription factors and rapid induction of early genes.</t>
  </si>
  <si>
    <t>14714;14715;14683;432530;210044;104111;104110;224129;11512;11513;11514;11515;18747;18749;11911;14682;14672;18795;18797;18798;18796;16438;16439;16440;12313;80796;12315;12314;70405;494124;108058;12325;12323;12322;18750;18751;18753;12288;12289;54652;12292;26401;26405;26406;26407;26397;26399;26416;19094;29857;26415;23939;329502;18783;211429;232889;78390;271844;18806;18805;20779;12540;26398;26400;26419;26420;26414;16476;16866;12640;14308;19229;17390;17387;15200;13649;14784;20662;20663;15461;16653;18176;110157;26395;26396;26413;26417;13712</t>
  </si>
  <si>
    <t>14714;14715;14683;432530;210044;104111;104110;224129;11512;11513;11514;11515;18747;18749;11911;14682;14672;18795;18797;18798;18796;16438;16439;16440;12313;80796;12315;12314;70405;108058;12325;12323;12322;18750;18751;18753;12288;12289;54652;12292;26401;26405;26406;26407;26397;26399;26416;19094;29857;26415;23939;329502;18783;232889;78390;271844;18806;18805;20779;12540;26398;26400;26419;26420;26414;16476;12640;14308;19229;17390;17387;15200;13649;14784;20662;20663;15461;16653;18176;110157;26395;26396;26413;26417;13712</t>
  </si>
  <si>
    <t>Cacna1s</t>
  </si>
  <si>
    <t>432530;12322;12292</t>
  </si>
  <si>
    <t>Adcy1;Camk2a;Cacna1s</t>
  </si>
  <si>
    <t>mmu04911</t>
  </si>
  <si>
    <t>Insulin secretion - Mus musculus (mouse)</t>
  </si>
  <si>
    <t>Pancreatic beta cells are specialised endocrine cells that continuously sense the levels of blood sugar and other fuels and, in response, secrete insulin to maintain normal fuel homeostasis. Glucose-induced insulin secretion and its potentiation constitute the principal mechanism of insulin release. Glucose is transported by the glucose transporter (GLUT) into the pancreatic beta-cell. Metabolism of glucose generates ATP, which inhibits ATP-sensitive K+ channels and causes voltage-dependent Ca2+ influx. Elevation of [Ca2+]i triggers exocytotic release of insulin granules. Insulin secretion is further regulated by several hormones and neurotransmitters. Peptide hormones, such as glucagon-like peptide 1 (GLP-1), increase cAMP levels and thereby potentiate insulin secretion via the combined action of PKA and Epac2. Achetylcholine (ACh), a major parasympathetic neurotransmitter, binds to Gq-coupled receptors and activates phospholipase C- (PLC-),&amp;nbsp;&amp;nbsp;and the stimulatory effects involve activation of protein kinase C (PKC), which stimulates exocytosis. In addition, ACh mobilizes intracellular Ca2+ by activation of IP3 receptors.</t>
  </si>
  <si>
    <t>20525;20526;103988;68667;11928;98660;232975;27222;67821;11931;11932;11933;11936;20927;16514;12288;12289;54652;12292;108058;12325;12323;12322;16531;16532;16533;72413;100502876;58802;84036;140492;140493;16534;14526;14652;14607;236781;11516;11517;14683;432530;210044;104111;104110;224129;11512;11513;11514;11515;18747;18749;12912;11909;102641666;11911;12913;26427;208647;208677;78284;231991;12915;18609;16334;16333;56508;116838;26875;19339;12425;12671;233081;14682;14672;18795;18797;18798;18796;16440;20191;22318;20907;20614;18750;18751;18752</t>
  </si>
  <si>
    <t>12292;231991</t>
  </si>
  <si>
    <t>Cacna1s;Creb5</t>
  </si>
  <si>
    <t>12292;12322;432530;231991</t>
  </si>
  <si>
    <t>Cacna1s;Camk2a;Adcy1;Creb5</t>
  </si>
  <si>
    <t>Stx1a</t>
  </si>
  <si>
    <t>mmu04910</t>
  </si>
  <si>
    <t>Insulin signaling pathway - Mus musculus (mouse)</t>
  </si>
  <si>
    <t>Insulin binding to its receptor results in the tyrosine phosphorylation of insulin receptor substrates (IRS) by the insulin receptor tyrosine kinase (INSR). This allows association of IRSs with the regulatory subunit of phosphoinositide 3-kinase (PI3K). PI3K activates 3-phosphoinositide-dependent protein kinase 1 (PDK1), which activates Akt, a serine kinase. Akt in turn deactivates glycogen synthase kinase 3 (GSK-3), leading to activation of glycogen synthase (GYS) and thus glycogen synthesis. Activation of Akt also results in the translocation of GLUT4 vesicles from their intracellular pool to the plasma membrane, where they allow uptake of glucose into the cell. Akt also leads to mTOR-mediated activation of protein synthesis by eIF4 and p70S6K. The translocation of GLUT4 protein is also elicited through the CAP/Cbl/TC10 pathway, once Cbl is phosphorylated by INSR.</t>
  </si>
  <si>
    <t>16334;16333;16337;16367;384783;16369;16370;18709;18708;320207;18710;30955;18706;18707;74769;18607;11651;11652;23797;56637;14936;232493;19045;19046;19047;434233;140491;53412;244416;228966;105651;54646;18682;68961;110094;18679;102093;12313;80796;12315;12314;70405;494124;19309;110078;110095;18576;18747;18749;19084;19087;19088;19085;16890;18762;18759;20528;14252;14251;23921;20411;12402;208650;80794;12928;12929;107746;104215;53413;106628;20787;107476;100705;14104;18770;15277;212032;15275;216019;103988;105787;108079;19079;108097;19082;241113;108099;56458;19017;14377;14378;68401;14121;14120;18534;74551;56717;74370;58988;72508;20104;105244208;13685;13684;26987;218268;64930;22084;19744;12015;20416;216148;20418;271849;14784;20662;20663;15461;16653;18176;11836;109880;110157;26395;26396;26413;26417;17346;17347;13712;12703;216233;12702;67296;19246;19268;26419;26420;26414;16150;16332;19062</t>
  </si>
  <si>
    <t>16337;16367;384783;16369;16370;18709;18708;320207;18710;30955;18706;18707;74769;18607;11651;11652;23797;56637;14936;232493;19045;19046;19047;140491;53412;244416;228966;105651;54646;18682;68961;110094;18679;102093;12313;80796;12315;12314;70405;19309;110078;110095;18576;18747;18749;19084;19087;19088;19085;16890;18762;18759;20528;14252;14251;23921;20411;12402;208650;80794;12928;12929;107746;104215;53413;106628;20787;107476;100705;14104;18770;15277;212032;15275;216019;103988;105787;108079;19079;108097;241113;108099;56458;19017;14377;68401;14121;14120;18534;74551;56717;74370;58988;72508;20104;13685;13684;26987;218268;64930;22084;19744;12015;20416;216148;20418;271849;14784;20662;20663;15461;16653;18176;11836;109880;110157;26395;26396;26413;26417;17346;17347;13712;12703;216233;12702;67296;19246;19268;26419;26420;26414;16150;16332;19062</t>
  </si>
  <si>
    <t>140491;19309;20528</t>
  </si>
  <si>
    <t>Ppp1r3a;Pygm;Slc2a4</t>
  </si>
  <si>
    <t>384783;16370;53412</t>
  </si>
  <si>
    <t>Irs2;Irs4;Ppp1r3c</t>
  </si>
  <si>
    <t>140491;18682;19309;20528;216233</t>
  </si>
  <si>
    <t>Ppp1r3a;Phkg1;Pygm;Slc2a4;Socs2</t>
  </si>
  <si>
    <t>mmu04916</t>
  </si>
  <si>
    <t>Melanogenesis - Mus musculus (mouse)</t>
  </si>
  <si>
    <t>Cutaneous melanin pigment plays a critical role in camouflage, mimicry, social communication, and protection against harmful effects of solar radiation. Melanogenesis is under complex regulatory control by multiple agents. The most important positive regulator of melanogenesis is the MC1 receptor with its ligands melanocortic peptides. MC1R activates the cyclic AMP (cAMP) response-element binding protein (CREB). Increased expression of MITF and its activation by phosphorylation (P) stimulate the transcription of tyrosinase (TYR), tyrosinase-related protein 1 (TYRP1), and dopachrome tautomerase (DCT), which produce melanin. Melanin synthesis takes place within specialized intracellular organelles named melanosomes. Melanin-containing melanosomes then move from the perinuclear region to the dendrite tips and are transferred to keratinocytes by a still not well-characterized mechanism.</t>
  </si>
  <si>
    <t>18976;50518;17199;14683;432530;210044;104111;104110;224129;11512;11513;11514;11515;18747;18749;12912;12913;26427;208647;208677;78284;12914;328572;17342;22408;22413;22414;22415;22416;22417;22418;22419;22420;22421;22422;20890;22423;216795;22412;22410;22409;22411;93735;14362;14369;57265;14365;14366;14367;14370;14368;93897;14371;14681;14682;13544;13542;13543;56637;12387;21414;21415;21416;16842;17311;16590;15461;16653;18176;110157;26395;26396;26413;26417;22173;22178;13190;13614;13618;14677;14679;14678;18795;18797;18798;18796;12313;80796;12315;12314;70405;494124;108058;12325;12323;12322;18750;18751;18752</t>
  </si>
  <si>
    <t>18976;50518;14683;432530;210044;104111;104110;224129;11512;11513;11514;11515;18747;18749;12912;12913;26427;208647;208677;78284;12914;328572;17342;22413;22414;22415;22417;22418;22419;22420;22421;22422;216795;22412;22409;22411;14362;14369;57265;14365;14366;14367;14370;14368;93897;14371;14681;14682;13544;13542;13543;56637;12387;21414;21415;21416;16842;17311;16590;15461;16653;18176;110157;26395;26396;26413;26417;22173;13190;13614;13618;14677;14679;14678;18795;18797;18798;18796;12313;80796;12315;12314;70405;108058;12325;12323;12322;18750;18751;18752</t>
  </si>
  <si>
    <t>432530;12322</t>
  </si>
  <si>
    <t>Adcy1;Camk2a</t>
  </si>
  <si>
    <t>mmu04913</t>
  </si>
  <si>
    <t>Ovarian steroidogenesis - Mus musculus (mouse)</t>
  </si>
  <si>
    <t>The ovarian steroids, 17-beta estradiol (E2) and progesterone (P4), are critical for normal uterine function, establishment and maintenance of pregnancy, and mammary gland development. Furthermore, the local effects that are essential for normal ovarian physiology are dependent on the endocrine, paracrine, and autocrine actions of E2, P4, and androgens. In most mammals (including humans and mice), ovarian steroidogenesis occurs according to the two-cell/two-gonadotropin theory. This theory describes how granulosa and theca cells work together to make the ovarian steroids. Theca cells respond to LH signaling by increasing the expression of enzymes necessary for the conversion of cholesterol to androgens,&amp;nbsp;&amp;nbsp;such as androstenedione (A) and testosterone (T). Granulosa cells respond to FSH signaling by increasing the expression of enzymes necessary for the conversion of theca-derived androgens into estrogens (E2 and estrone).</t>
  </si>
  <si>
    <t>12640;16866;16867;14683;432530;210044;104111;104110;224129;11512;11513;11514;11515;18747;18749;329502;18783;211429;232889;78390;271844;11689;13110;74519;13109;665095;230459;100066;242546;19225;16334;16333;16337;16000;16001;16835;20778;20845;13070;13074;15485;15486;15490;15495;15496;15493;15492;15497;100043456;14308;14309;13075;13078;13076;14566;12155;12161;171210</t>
  </si>
  <si>
    <t>12640;14683;432530;210044;104111;104110;224129;11512;11513;11514;11515;18747;18749;329502;18783;232889;78390;271844;11689;13110;74519;13109;665095;19225;16337;16000;16001;16835;20778;20845;13070;13074;15485;15486;15490;15492;14308;13078;13076;14566;12155;12161;171210</t>
  </si>
  <si>
    <t>19225;15485</t>
  </si>
  <si>
    <t>Ptgs2;Hsd17b1</t>
  </si>
  <si>
    <t>432530;13074</t>
  </si>
  <si>
    <t>Adcy1;Cyp17a1</t>
  </si>
  <si>
    <t>mmu04921</t>
  </si>
  <si>
    <t>Oxytocin signaling pathway - Mus musculus (mouse)</t>
  </si>
  <si>
    <t>Oxytocin (OT) is a nonapeptide synthesized by the magno-cellular neurons located in the supraoptic (SON) and paraventricular (PVN) nuclei of the hypothalamus. It exerts a wide variety of central and peripheral effects.&amp;nbsp;&amp;nbsp;However, its best-known and most well-established roles are stimulation of uterine contractions during parturition and milk release during lactation. Oxytocin also influences cardiovascular regulation and various social behaviors. The actions of OT are all mediated by one type of OT receptor (OTR). This is a transmembrane receptor belonging to the G-protein-coupled receptor superfamily. The main signaling pathway is the Gq/PLC/Ins3 pathway, but the MAPK and the RhoA/Rho kinase pathways are also activated, contributing to increased prostaglandin production and direct contractile effect on myometrial cells. In the cardiovascular system, OTR is associated with the ANP-cGMP and NO-cGMP pathways, which reduce the force and rate of contraction and increase vasodilatation.</t>
  </si>
  <si>
    <t>18429;18430;14682;15461;16653;18176;110157;26395;26396;26413;26417;329502;18783;211429;232889;78390;271844;19225;23938;23939;16476;14281;17260;12443;13712;20190;20191;20192;12494;28240;16518;16515;16520;211480;18795;18797;18798;18796;18750;18751;18752;13631;13629;12288;12289;54652;12292;12295;12296;12297;12298;12293;56808;12294;319734;12299;12300;54376;54377;140723;54378;81904;81905;16438;16439;16440;12313;80796;12315;12314;70405;494124;19057;19055;19056;19058;19059;18018;18019;18021;73181;19735;54720;55984;207565;105787;108079;19079;108097;19082;241113;108099;215303;227541;52163;108058;12325;12323;12322;12326;18127;60596;234889;239134;54195;18160;230103;107589;213435;228785;238564;17904;216459;98932;11461;11465;11848;67653;19877;19878;19045;19046;19047;434233;17931;329251;232807;14683;432530;210044;104111;104110;224129;11512;11513;11514;11515;18747;18749;14677;14679;14678;14681;30955;18706;18707;74769;18709;18708;320207;18710;20779;16519;16522;16524;16521;13649;12575</t>
  </si>
  <si>
    <t>20190;12292;12326;228785;238564</t>
  </si>
  <si>
    <t>Ryr1;Cacna1s;Camk4;Mylk2;Mylk4</t>
  </si>
  <si>
    <t>19225;12575</t>
  </si>
  <si>
    <t>Ptgs2;Cdkn1a</t>
  </si>
  <si>
    <t>20190;12292;12298;54378;12322;12326;228785;238564;432530</t>
  </si>
  <si>
    <t>Ryr1;Cacna1s;Cacnb4;Cacng6;Camk2a;Camk4;Mylk2;Mylk4;Adcy1</t>
  </si>
  <si>
    <t>Kcnj5</t>
  </si>
  <si>
    <t>mmu03320</t>
  </si>
  <si>
    <t>PPAR signaling pathway - Mus musculus (mouse)</t>
  </si>
  <si>
    <t>Peroxisome proliferator-activated receptors (PPARs) are nuclear hormone receptors that are activated by fatty acids and their derivatives. PPAR has three subtypes (PPARalpha, beta/delta, and gamma) showing different expression patterns in vertebrates. Each of them is encoded in a separate gene and binds fatty acids and eicosanoids. PPARalpha plays a role in the clearance of circulating or cellular lipids via the regulation of gene expression involved in lipid metabolism in liver and skeletal muscle. PPARbeta/delta is involved in lipid oxidation and cell proliferation. PPARgamma promotes adipocyte differentiation to enhance blood glucose uptake.</t>
  </si>
  <si>
    <t>12491;26457;26569;26458;26459;225579;14080;14079;14077;11770;16592;16204;12140;19013;20181;20182;20183;19015;19016;11806;11807;11814;66113;18830;56473;20249;20250;30049;329065;13122;13124;22259;104086;13167;16956;14081;50790;216739;74205;433256;328845;94180;78625;108078;74147;13118;13117;13119;435802;230639;666168;100040843;277753;113868;235674;20280;80911;11430;93732;12894;12895;78070;12896;11363;11364;57875;20411;103968;11520;57435;66968;11450;83995;83996;22227;16202;18607;22190;18534;74551;14933;14626;11832;15360;17436</t>
  </si>
  <si>
    <t>12491;26457;26569;26458;26459;225579;14080;14077;11770;16592;12140;19013;20181;20182;20183;19015;19016;11806;11807;11814;66113;18830;56473;20249;20250;30049;329065;13122;13124;22259;104086;13167;16956;14081;50790;216739;74205;433256;328845;94180;78625;108078;74147;13118;13117;13119;666168;100040843;277753;235674;20280;80911;11430;93732;12894;12895;78070;12896;11363;11364;57875;20411;103968;11520;57435;66968;11450;22227;16202;18607;22190;18534;74551;14933;11832;15360;17436</t>
  </si>
  <si>
    <t>Fabp3</t>
  </si>
  <si>
    <t>14077;103968</t>
  </si>
  <si>
    <t>Fabp3;Plin1</t>
  </si>
  <si>
    <t>Olr1</t>
  </si>
  <si>
    <t>mmu04914</t>
  </si>
  <si>
    <t>Progesterone-mediated oocyte maturation - Mus musculus (mouse)</t>
  </si>
  <si>
    <t>Xenopus oocytes are naturally arrested at G2 of meiosis I. Exposure to either insulin/IGF-1 or the steroid hormone progesterone breaks this arrest and induces resumption of the two meiotic division cycles and maturation of the oocyte into a mature, fertilizable egg. This process is termed oocyte maturation. The transition is accompanied by an increase in maturation promoting factor (MPF or Cdc2/cyclin B) which precedes germinal vesicle breakdown (GVBD). Most reports point towards the Mos-MEK1-ERK2 pathway [where ERK is an extracellular signal-related protein kinase, MEK is a MAPK/ERK kinase and Mos is a p42(MAPK) activator] and the polo-like kinase/CDC25 pathway as responsible for the activation of MPF in meiosis, most likely triggered by a decrease in cAMP.</t>
  </si>
  <si>
    <t>18667;18709;18708;320207;18710;30955;18706;18707;74769;26419;26420;26414;26416;19094;29857;26415;14677;14679;14678;432530;210044;104111;104110;224129;11512;11513;11514;11515;18747;18749;12877;208922;231207;67579;70891;74673;241634;330228;12566;12534;12428;12427;17451;15519;15516;26395;26413;26417;110651;20111;20112;67071;268930;268697;12442;209091;18817;12530;12531;12532;16334;16333;16000;16001;11651;11652;23797;18576;16653;11836;109880;110157;12235;17120;56150;71890;56371;17222;99152;217232;52206;59008;69957;102642920;56317;52563;68999;66156;66440;69010</t>
  </si>
  <si>
    <t>18667;18709;18708;320207;18710;30955;18706;18707;74769;26419;26420;26414;26416;19094;29857;26415;14677;14679;14678;432530;210044;104111;104110;224129;11512;11513;11514;11515;18747;18749;12877;208922;231207;67579;70891;74673;12566;12534;12428;15519;15516;26395;26413;26417;110651;20111;20112;67071;268930;268697;12442;209091;18817;12530;12531;12532;16000;16001;11651;11652;23797;18576;16653;11836;109880;110157;12235;17120;56150;71890;56371;17222;99152;217232;52206;59008;69957;56317;52563;68999;66156;66440;69010</t>
  </si>
  <si>
    <t>268697;18817</t>
  </si>
  <si>
    <t>Ccnb1;Plk1</t>
  </si>
  <si>
    <t>mmu04917</t>
  </si>
  <si>
    <t>Prolactin signaling pathway - Mus musculus (mouse)</t>
  </si>
  <si>
    <t>Prolactin (PRL) is a polypeptide hormone known to be involved in a wide range of biological functions including osmoregulation, lactation, reproduction, growth and development, endocrinology and metabolism, brain and behavior, and immunomodulation. PRL mediates its action through PRLR, a transmembrane protein of the hematopoietin cytokine receptor superfamily. At the protein level, the long PRLR isoform (long-R) and several short PRLR isoforms (short-R) have been detected. Acting through the long-R, PRL activates many signaling cascades including Jak2/Stat, the major cascade, Src kinase, phosphatidylinositol-3-kinase (PI3K)/AKT, and mitogen-activated protein kinase (MAPK) pathways. PRL cannot activate Jak2/Stat5 through the short-R, but can activate pathways including MAPK and PI3K pathways.</t>
  </si>
  <si>
    <t>19109;19116;16452;20416;216148;20418;271849;20779;30955;18706;18707;74769;18709;18708;320207;18710;11651;11652;23797;56484;14430;14784;20662;20663;15461;16653;18176;110157;26395;26396;26413;26417;14281;26419;26420;26414;26416;19094;29857;26415;12443;56637;12700;12703;216233;12702;67296;56468;192157;54607;20846;20848;20850;20851;21943;21934;18033;19697;22373;13711;12991;12640;16866;16867;13074;13982;13983;16362;21823;20526;103988;12444;16334;16333</t>
  </si>
  <si>
    <t>19116;16452;20416;216148;20418;271849;20779;30955;18706;18707;74769;18709;18708;320207;18710;11651;11652;23797;56484;14784;20662;20663;15461;16653;18176;110157;26395;26396;26413;26417;14281;26419;26420;26414;26416;19094;29857;26415;12443;56637;12700;12703;216233;12702;67296;56468;192157;54607;20846;20848;20850;20851;21934;18033;19697;13711;12640;13074;13982;13983;16362;21823;20526;103988;12444</t>
  </si>
  <si>
    <t>216233;13074</t>
  </si>
  <si>
    <t>Socs2;Cyp17a1</t>
  </si>
  <si>
    <t>mmu04923</t>
  </si>
  <si>
    <t>Regulation of lipolysis in adipocytes - Mus musculus (mouse)</t>
  </si>
  <si>
    <t>Lipolysis in adipocytes, the hydrolysis of triacylglycerol (TAG) to release fatty acids (FAs) and glycerol for use by other organs as energy substrates, is a unique function of white adipose tissue.&amp;nbsp;&amp;nbsp;Lipolysis is under tight hormonal control. During fasting, catecholamines, by binding to Gs-coupled-adrenergic receptors (-AR), activate adenylate cyclase (AC) to increase cAMP and activate protein kinase A (PKA). PKA phosphorylates target protein such as hormone-sensitive lipase (HSL) and perilipin 1 (PLIN). PLIN phosphorylation is a key event in the sequential activation of TAG hydrolysis involving adipose triglyceride lipase (ATGL), HSL, and monoglyceride lipase (MGL). During the fed state, insulin, through activation of phosphodiesterase-3B (PDE-3B), inhibits catecholamine-induced lipolysis via the degradation of cAMP.</t>
  </si>
  <si>
    <t>22094;12640;22095;11554;11555;11556;14683;432530;210044;104111;104110;224129;11512;11513;11514;11515;18747;18749;18160;19091;19092;103968;16890;66853;67469;23945;11770;11832;16334;16333;16337;16367;384783;16369;16370;30955;18706;18707;74769;18709;18708;320207;18710;11651;11652;23797;18576;225845;19224;19225;11539;19218;109648;18166;14677;14679;14678</t>
  </si>
  <si>
    <t>12640;22095;11554;11555;11556;14683;432530;210044;104111;104110;224129;11512;11513;11514;11515;18747;18749;18160;19091;19092;103968;16890;66853;67469;23945;11770;11832;16337;16367;384783;16369;16370;30955;18706;18707;74769;18709;18708;320207;18710;11651;11652;23797;18576;225845;19224;19225;11539;19218;109648;18166;14677;14679;14678</t>
  </si>
  <si>
    <t>384783;16370;19225;18166</t>
  </si>
  <si>
    <t>Irs2;Irs4;Ptgs2;Npy1r</t>
  </si>
  <si>
    <t>432530;103968</t>
  </si>
  <si>
    <t>Adcy1;Plin1</t>
  </si>
  <si>
    <t>19225;18166</t>
  </si>
  <si>
    <t>Ptgs2;Npy1r</t>
  </si>
  <si>
    <t>mmu04924</t>
  </si>
  <si>
    <t>Renin secretion - Mus musculus (mouse)</t>
  </si>
  <si>
    <t>The aspartyl-protease renin is the key regulator of the renin-angiotensin-aldosterone system, which is critically involved in extracellular fluid volume and blood pressure homeostasis of the body.&amp;nbsp;&amp;nbsp;Renin is synthesized, stored in, and released&amp;nbsp;&amp;nbsp;into circulation by the juxtaglomerular (JG) cells of the kidney. Secretion of renin from JG cells at the organ level is controlled by the four main mechanisms: the sympathetic nervous system, the local JG apparatus baroreflex, the macula densa mechanism, and several hormones acting locally within the JG apparatus. Renin secretion at the level of renal JG cells appears to be controlled mainly by classic second messengers, namely cAMP, cGMP, and free cytosolic calcium concentration. While cAMP generally stimulates renin release and the intracellular calcium concentration suppresses the exocytosis of renin, the effects of cGMP in the regulation of the renin system are more complex as it both may stimulate or inhibit renin release.</t>
  </si>
  <si>
    <t>11554;11555;11556;11516;11517;11826;19217;19219;14683;224129;11512;18747;18749;12912;16531;18573;18574;18575;54611;18576;19702;19701;102643057;11539;14677;14679;14678;109305;23844;229933;99663;99709;12288;12289;54652;12292;16518;13617;11607;11608;14682;18795;18797;18798;18796;16438;16439;16440;12313;80796;12315;12314;70405;494124;19057;19055;19056;19058;19059;60596;234889;239134;54195;18160;19092;13030;11606;11421;217246</t>
  </si>
  <si>
    <t>11554;11555;11556;11517;11826;19219;14683;224129;11512;18747;18749;12912;16531;18573;18574;18575;54611;18576;19701;11539;14677;14679;14678;109305;229933;12288;12289;54652;12292;16518;11607;14682;18795;18797;18798;18796;16438;16439;16440;12313;80796;12315;12314;70405;19057;19055;19056;19058;60596;234889;54195;18160;19092;13030;11606;11421</t>
  </si>
  <si>
    <t>mmu04614</t>
  </si>
  <si>
    <t>Renin-angiotensin system - Mus musculus (mouse)</t>
  </si>
  <si>
    <t>The renin-angiotensin system (RAS) is a peptidergic system with endocrine characteristics regarding to the regulation of the blood pressure and hydro-electrolytic balance.&amp;nbsp;&amp;nbsp;In the classical RAS, the enzyme renin cleaves its substrate angiotensinogen (Agt) forming the decapeptide angiotensin I that is in turn cleaved by angiotensin-converting enzyme (ACE) to produce the angiotensin II (Ang II), a key player of this system.&amp;nbsp;&amp;nbsp;Ang II activates its AT1 receptor (AT1R), the principal receptor that mediates the majority of the known actions of Ang II in the kidney, including vasoconstriction, renal sodium (Na+) reabsorption, and aldosterone secretion, increasing blood pressure and contributing to the development of hypertension. In addition to (ACE)/Ang II/AT1R and AT2R axis, other signaling pathways in the RAS, such as ACE2/angiotensin-(1-7)/Mas and Ang IV/IRAP, and other active peptide of the RAS, with physiological relevance as Ang III, Ang A and alamandine, are now widely recognized.</t>
  </si>
  <si>
    <t>11606;19702;19701;102643057;11421;217246;17228;13035;16612;16622;16618;13648;16613;16623;16624;16616;16617;13646;18050;13809;16790;19072;70008;19025;12873;17380;50492;75805;72461;17171;211578;11607;11608;11609;240028;70495</t>
  </si>
  <si>
    <t>11606;19701;11421;17228;13035;16612;16622;13809;16790;19072;70008;19025;12873;17380;50492;75805;72461;211578;11607;11609;240028;70495</t>
  </si>
  <si>
    <t>Ctsg</t>
  </si>
  <si>
    <t>17228;12873</t>
  </si>
  <si>
    <t>Cma1;Cpa3</t>
  </si>
  <si>
    <t>mmu04919</t>
  </si>
  <si>
    <t>Thyroid hormone signaling pathway - Mus musculus (mouse)</t>
  </si>
  <si>
    <t>The thyroid hormones (THs) are important regulators of growth, development and metabolism. The action of TH is mainly mediated by T3 (3,5,3'-triiodo-L-thyronine). Thyroid hormones, L-thyroxine (T4) and T3 enter the cell through transporter proteins. Although the major form of TH in the blood is T4, it is converted to the more active hormone T3 within cells. T3 binds to nuclear thyroid hormone receptors (TRs), which functions as a ligand-dependent transcription factor and controls the expression of target genes (genomic action). Nongenomic mechanisms of action is initiated at the integrin receptor. The plasma membrane alpha(v)beta(3)-integrin has distinct binding sites for T3 and T4. One binding site binds only T3 and activates the phosphatidylinositol 3-kinase (PI3K) pathway. The other binding site binds both T3 and T4 and activates the ERK1/2 MAP kinase pathway.</t>
  </si>
  <si>
    <t>18747;18749;16410;16416;15461;16653;18176;110157;26395;26396;26413;26417;20846;22059;13982;21834;20185;20466;15182;433759;15183;21833;20181;20182;20183;14534;18519;17977;17978;17979;12914;328572;67381;329650;59024;327987;76199;26896;216154;234959;23989;68975;69790;19014;12443;14463;54720;15251;17869;18821;22417;12387;18128;18129;18131;18132;18795;18797;18798;18796;18799;72469;18802;74055;18803;234779;114875;18750;18751;18752;20544;11928;98660;232975;27222;67821;11931;11932;11933;11936;20502;72472;20779;30955;18706;18707;74769;18709;18708;320207;18710;18607;11651;11652;23797;56637;17246;22084;19744;56717;210789;18640;12015;56458;12371;53901;20525;58807;13370;13371;107585;11461;11465;11938;12159;17888;56421</t>
  </si>
  <si>
    <t>mmu04918</t>
  </si>
  <si>
    <t>Thyroid hormone synthesis - Mus musculus (mouse)</t>
  </si>
  <si>
    <t>Thyroid hormones triiodothyronine (T3) and thyroxine (T4) are essential for normal development, growth and metabolic homeostasis in all vertebrates, and synthesized in the thyroid gland. The functional unit of the thyroid gland is the follicle, delimited by a monolayer of thyrocytes. Polarized thyrocytes surround the follicular lumen; with their basal and apical surfaces facing the bloodstream and the lumen, respectively. To synthesize thyroid hormones, thyrocytes take up iodide at their basal side and concentrate it into the lumen. They also secrete in this lumen the specialized protein thyroglobulin (TG) which serves as a store for the hormones. In the follicular lumen oxidation of iodine, iodination of tyrosines (MIT, 3-monoiodotyrosine; DIT, 3,5-diiodotyrosine) and coupling of iodotyrosines takes place on tyrosine residues in TG, resulting in T3 and T4 synthesis. Iodinated TG is resorbed through the apical membrane and degraded to form T3/T4 in lysosomes; the T3/T4 is then secreted through the basal membrane.</t>
  </si>
  <si>
    <t>22094;12640;22095;14683;432530;210044;104111;104110;224129;11512;11513;11514;11515;18747;18749;14682;18795;18797;18798;18796;18750;18751;18752;22130;74044;18510;12912;11909;102641666;11911;12913;26427;208647;208677;78284;231991;12915;21819;14828;22027;12330;12304;11889;11890;16438;16439;16440;114479;23985;22018;11928;98660;232975;27222;67821;11931;11932;11933;11936;70337;66811;14775;14776;14778;14780;67305;75512;69590;14782;14725;214593</t>
  </si>
  <si>
    <t>Organismal Systems; Immune system</t>
  </si>
  <si>
    <t>mmu04612</t>
  </si>
  <si>
    <t>Antigen processing and presentation - Mus musculus (mouse)</t>
  </si>
  <si>
    <t>15978;21926;19186;19188;621823;19192;15481;15482;193740;15512;15511;15525;15519;15516;14990;14991;14997;15006;15007;15013;15018;15019;15039;15040;15042;15043;15051;224753;224754;224756;224761;333715;399549;15024;110557;110696;14963;14964;14972;14985;547349;101056305;102641613;15033;110558;667977;14980;69717;102641657;15015;667803;100862431;100529082;240095;630294;105242487;102642035;102642086;12330;12010;14827;12317;21356;21354;21355;12525;12526;245616;245615;16641;16642;58179;16643;65972;19141;13030;14960;14961;14969;14998;14999;15000;15001;15002;100504404;16149;13039;13040;12504;12265;53970;19727;170767;12912;18044;18045;18046;14828</t>
  </si>
  <si>
    <t>15978;21926;19186;19188;19192;15481;15482;193740;15512;15511;15525;15519;15516;14990;14991;15006;15007;15013;15018;15039;15043;110557;14963;14964;14972;667977;69717;15015;667803;12330;14827;12317;21356;21354;21355;12525;12526;16641;16642;16643;65972;19141;13030;14960;14961;14969;14998;14999;15000;15002;16149;13039;13040;12504;12265;53970;19727;170767;12912;18044;18045;18046;14828</t>
  </si>
  <si>
    <t>mmu04662</t>
  </si>
  <si>
    <t>B cell receptor signaling pathway - Mus musculus (mouse)</t>
  </si>
  <si>
    <t>B cells are an important component of adaptive immunity. They produce and secrete millions of different antibody molecules, each of which recognizes a different (foreign) antigen. The B cell receptor (BCR) is an integral membrane protein complex that is composed of two immunoglobulin (Ig) heavy chains, two Ig light chains and two heterodimers of Ig-alpha and Ig-beta. After BCR ligation by antigen, three main protein tyrosine kinases (PTKs) -the SRC-family kinase LYN, SYK and the TEC-family kinase BTK- are activated. Phosphatidylinositol 3-kinase (PI3K) and phospholipase C-gamma 2 (PLC-gamma 2) are important downstream effectors of BCR signalling. This signalling ultimately results in the expression of immediate early genes that further activate the expression of other genes involved in B cell proliferation, differentiation and Ig production as well as other processes.</t>
  </si>
  <si>
    <t>102642252;105243590;12518;15985;17096;666513;20963;12229;26377;17060;22324;22325;57257;19353;19354;170758;234779;19057;19055;19056;19058;19059;18018;18019;18021;14784;20662;20663;240168;15461;16653;18176;110157;26395;26396;26413;26417;14281;16476;18751;108723;12042;240354;12675;16150;16151;18033;19697;18035;18036;18037;68713;12520;12478;12902;18709;18708;320207;18710;30955;18706;18707;74769;11651;11652;23797;56637;14130;16331;16332;12483;12517;15170;83490;18733</t>
  </si>
  <si>
    <t>12518;15985;17096;20963;12229;26377;17060;22324;22325;57257;19353;19354;170758;234779;19057;19055;19056;19058;18018;18019;18021;14784;20662;20663;240168;15461;16653;18176;110157;26395;26396;26413;26417;14281;16476;18751;108723;12042;240354;12675;16150;16151;18033;19697;18035;18036;18037;68713;12520;12478;12902;18709;18708;320207;18710;30955;18706;18707;74769;11651;11652;23797;56637;14130;16331;16332;12483;12517;15170;83490;18733</t>
  </si>
  <si>
    <t>12518;15985;12478</t>
  </si>
  <si>
    <t>Cd79a;Cd79b;Cd19</t>
  </si>
  <si>
    <t>mmu04062</t>
  </si>
  <si>
    <t>Chemokine signaling pathway - Mus musculus (mouse)</t>
  </si>
  <si>
    <t>Inflammatory immune response requires the recruitment of leukocytes to the site of inflammation upon foreign insult. Chemokines are small chemoattractant peptides that provide directional cues for the cell trafficking and thus are vital for protective host response. In addition, chemokines regulate plethora of biological processes of hematopoietic cells to lead cellular activation, differentiation and survival.</t>
  </si>
  <si>
    <t>14825;20310;330122;20311;57349;17329;15945;56066;20315;55985;66102;20309;56744;57266;16963;20312;20296;20293;105242482;20302;20303;20304;20305;20308;20306;20307;20292;24047;100039053;20297;100862177;100504346;100504239;100042493;100041593;100041504;65956;100504362;18829;20300;20301;100040048;100041579;100039863;100861978;100039939;100862247;621580;56838;20290;20299;56221;20295;541307;12765;227288;12766;12767;12145;80901;23832;13051;12776;12458;12769;12773;12775;12772;12774;12768;12770;12771;12777;16452;16453;20846;20847;20848;20851;14677;14679;14678;432530;210044;104111;104110;224129;11512;11513;11514;11515;18747;18749;17096;666513;15162;14191;20779;20416;216148;20418;271849;14784;20662;20663;15461;16653;18176;110157;109880;26395;26413;26417;18709;18708;320207;18710;30955;18706;18707;74769;18762;11651;11652;23797;56484;12675;16150;16151;18035;18036;18033;19697;606496;56637;16428;22324;22325;57257;19353;19354;18479;12540;22376;73178;11848;67653;19877;19878;14688;14693;14695;14696;14697;14702;14704;14706;14707;100043507;102641276;14708;14709;14700;66066;14701;100503710;64337;14699;14710;277360;140580;94176;14083;19303;12927;12928;12929;19229;18795;18797;18798;18796;19395;109905;215449;93742;21844;18751;18753;17969;24013;110355;320129;14772;14773;26385;109689;216869</t>
  </si>
  <si>
    <t>14825;20310;330122;20311;57349;17329;20315;55985;66102;20309;56744;57266;20312;20293;20302;20303;20304;20308;20306;20307;20292;20297;20300;20301;100041579;100039863;56838;20290;20299;56221;20295;12765;12766;12767;12145;23832;13051;12458;12769;12773;12775;12772;12774;12768;12771;16452;16453;20846;20847;20848;20851;14677;14679;14678;432530;210044;104111;104110;224129;11512;11513;11514;11515;18747;18749;17096;15162;14191;20779;20416;216148;20418;271849;14784;20662;20663;15461;16653;18176;110157;109880;26395;26413;26417;18709;18708;320207;18710;30955;18706;18707;74769;18762;11651;11652;23797;56484;12675;16150;16151;18035;18036;18033;19697;606496;56637;16428;22324;22325;57257;19353;19354;18479;12540;22376;73178;11848;67653;19877;19878;14688;14693;14695;14696;14697;14702;14706;14707;14708;14709;66066;14701;14699;14710;277360;140580;94176;14083;19303;12927;12928;12929;19229;18795;18797;18798;18796;19395;109905;215449;93742;21844;18751;18753;17969;24013;110355;320129;14772;14773;26385;109689;216869</t>
  </si>
  <si>
    <t>Ppbp</t>
  </si>
  <si>
    <t>57349;432530</t>
  </si>
  <si>
    <t>Ppbp;Adcy1</t>
  </si>
  <si>
    <t>55985;20307</t>
  </si>
  <si>
    <t>Cxcl13;Ccl8</t>
  </si>
  <si>
    <t>mmu04610</t>
  </si>
  <si>
    <t>Complement and coagulation cascades - Mus musculus (mouse)</t>
  </si>
  <si>
    <t>The complement system is a proteolytic cascade in blood plasma and a mediator of innate immunity, a nonspecific defense mechanism against pathogens. There are three pathways of complement activation: the classical pathway, the lectin pathway, and the alternative pathway. All of these pathways generate a crucial enzymatic activity that, in turn, generates the effector molecules of complement. The main consequences of complement activation are the opsonization of pathogens, the recruitment of inflammatory and immunocompetent cells, and the direct killing of pathogens. Blood coagulation is another series of proenzyme-to-serine protease conversions, culminating the formation of thrombin, the enzyme responsible for the conversion of soluble fibrinogen to the insoluble fibrin clot. Protease-activated receptors, such as those activated by thrombin, are members of G protein-coupled receptors and function as a mediator of innate immunity. The kallikrein-kinin system is an endogenous metabolic cascade, triggering of which results in the release of vasoactive kinins (bradykinin-related peptides). Kinin peptides are implicated in many physiological and pathological processes including the regulation of blood pressure and sodium homeostasis, inflammatory processes, and the cardioprotective effects of preconditioning.</t>
  </si>
  <si>
    <t>14066;14068;14058;14067;14061;58992;109821;14071;22371;14069;21824;19124;19123;14062;14064;14065;74145;14060;56373;14161;110135;99571;16621;16644;385643;12061;12062;18815;21788;11905;15160;268591;19128;18787;18788;18791;18792;18793;20700;20701;20702;20703;20704;18816;232345;14962;11537;12266;15139;12274;109828;230558;110382;69379;12279;12259;12260;12262;50909;317677;50908;17194;17195;17174;17175;12263;12268;12267;278180;12902;16409;16414;16415;16411;12273;12628;12630;12258;13136;13137;17221;12269;22789;12509;333883;12759;22370</t>
  </si>
  <si>
    <t>14066;14068;14058;14067;14061;58992;109821;14071;22371;14069;21824;19124;19123;14062;74145;14060;56373;14161;110135;99571;16621;16644;385643;12061;12062;18815;21788;11905;268591;19128;18787;18788;18791;18792;18793;20700;20701;20702;20704;18816;232345;14962;11537;12266;15139;12274;109828;230558;110382;69379;12279;12259;12260;12262;50909;317677;50908;17194;17195;17174;17175;12263;12268;12267;278180;12902;16409;16414;16411;12273;12628;12630;12258;13136;13137;17221;12269;22789;12509;333883;12759;22370</t>
  </si>
  <si>
    <t>Cfd</t>
  </si>
  <si>
    <t>F13a1</t>
  </si>
  <si>
    <t>74145;232345</t>
  </si>
  <si>
    <t>F13a1;A2m</t>
  </si>
  <si>
    <t>mmu04623</t>
  </si>
  <si>
    <t>Cytosolic DNA-sensing pathway - Mus musculus (mouse)</t>
  </si>
  <si>
    <t>Specific families of pattern recognition receptors are responsible for detecting foreign DNA from invading microbes or host cells and generating innate immune responses. DAI is the first identified sensor of cytosolic DNA which activates the IRF and NF-{kappa}B transcription factors, leading to production of type I interferon and other cytokines. The second type of cytoplasmic DNA sensor is AIM2. Upon sensing DNA, AIM2 triggers the assembly of the inflammasome, culminating in interleukin maturation. In addition to these receptors, there is a mechanism to sense foreign DNA, with the host RNA polymerase III converting the DNA into RNA for recognition by the RNA sensor RIG-I. These pathways provide various means to alert the cell.</t>
  </si>
  <si>
    <t>218832;70428;74414;67065;26939;20016;67005;20018;78929;67486;69870;70408;66420;69833;245841;100862456;102641086;66491;230073;228607;18033;19697;16193;214763;72512;56480;56489;54131;54123;15962;15965;15967;15968;15969;15970;15972;15964;242519;230396;404549;15974;242517;15977;58203;19766;56532;16151;12675;16150;18036;18035;20303;20304;15945;383619;66824;12362;16176;16173;77125;22040;56417;26388;100044068</t>
  </si>
  <si>
    <t>218832;70428;74414;67065;26939;20016;67005;20018;78929;67486;69870;70408;66420;69833;245841;66491;230073;228607;18033;19697;16193;214763;72512;56480;56489;54131;54123;404549;58203;19766;56532;16151;12675;16150;18036;18035;20303;20304;383619;66824;12362;16176;16173;77125;22040;56417</t>
  </si>
  <si>
    <t>Il33</t>
  </si>
  <si>
    <t>mmu04664</t>
  </si>
  <si>
    <t>Fc epsilon RI signaling pathway - Mus musculus (mouse)</t>
  </si>
  <si>
    <t>Fc epsilon RI-mediated signaling pathways in mast cells are initiated by the interaction of antigen (Ag) with IgE bound to the extracellular domain of the alpha chain of Fc epsilon RI. The activation pathways are regulated both positively and negatively by the interactions of numerous signaling molecules. Mast cells that are thus activated release preformed granules which contain biogenic amines (especially histamines) and proteoglycans (especially heparin). The activation of phospholipase A2 causes the release of membrane lipids followed by development of lipid mediators such as leukotrienes (LTC4, LTD4 and LTE4) and prostaglandins (especially PDG2). There is also secretion of cytokines, the most important of which are TNF-alpha, IL-4 and IL-5. These mediators and cytokines contribute to inflammatory responses.</t>
  </si>
  <si>
    <t>102642252;105243590;14125;14126;14127;20963;17096;666513;12229;16331;18803;234779;18750;30955;18706;18707;74769;18709;18708;320207;18710;18607;11651;11652;23797;19353;19354;170758;26398;26400;26397;26399;26419;26420;26414;26416;19094;29857;26415;16189;16163;16187;16191;12981;21926;16822;22324;22325;57257;14360;14389;16797;14784;20662;20663;15461;16653;18176;110157;26395;26396;26413;26417;329502;18783;211429;232889;78390;271844</t>
  </si>
  <si>
    <t>14125;14126;14127;20963;17096;12229;16331;18803;234779;18750;30955;18706;18707;74769;18709;18708;320207;18710;18607;11651;11652;23797;19353;19354;170758;26398;26400;26397;26399;26419;26420;26414;26416;19094;29857;26415;16189;16163;12981;21926;22324;22325;57257;14360;14389;16797;14784;20662;20663;15461;16653;18176;110157;26395;26396;26413;26417;329502;18783;232889;78390;271844</t>
  </si>
  <si>
    <t>Lat</t>
  </si>
  <si>
    <t>mmu04666</t>
  </si>
  <si>
    <t>Fc gamma R-mediated phagocytosis - Mus musculus (mouse)</t>
  </si>
  <si>
    <t>Phagocytosis plays an essential role in host-defense mechanisms through the uptake and destruction of infectious pathogens. Specialized cell types including macrophages, neutrophils, and monocytes take part in this process in higher organisms. After opsonization with antibodies (IgG), foreign extracellular materials are recognized by Fc gamma receptors. Cross-linking of Fc gamma receptors initiates a variety of signals mediated by tyrosine phosphorylation of multiple proteins, which lead through the actin cytoskeleton rearrangements and membrane remodeling to the formation of phagosomes. Nascent phagosomes undergo a process of maturation that involves fusion with lysosomes. The acquisition of lysosomal proteases and release of reactive oxygen species are crucial for digestion of engulfed materials in phagosomes.</t>
  </si>
  <si>
    <t>102642252;105243590;14129;19264;15162;17096;666513;20963;30955;18706;18707;74769;18709;18708;320207;18710;11651;11652;23797;58988;72508;18803;234779;18753;18754;110157;26395;26413;26417;17118;17357;18806;18805;19012;50784;67916;56632;20698;18750;18751;18752;17969;227753;20259;22324;22325;57257;12540;22376;73178;22323;67771;74192;68089;56378;11867;56443;76709;19353;19354;83767;242687;245880;18479;16885;16886;12631;12632;18717;18719;18720;11845;12928;12929;94176;230837;211914;13196;14130;16331;16332;14389;16797;218038;30948;17909;13430;18783;329502;53357</t>
  </si>
  <si>
    <t>14129;19264;15162;17096;20963;30955;18706;18707;74769;18709;18708;320207;18710;11651;11652;23797;58988;72508;18803;234779;18753;18754;110157;26395;26413;26417;17118;17357;18806;18805;19012;50784;67916;56632;20698;18750;18751;18752;17969;227753;20259;22324;22325;57257;12540;22376;73178;22323;67771;74192;68089;56378;11867;56443;76709;19353;19354;83767;242687;245880;18479;16885;16886;12631;12632;18717;18719;18720;11845;12928;12929;94176;230837;211914;13196;14130;16331;16332;14389;16797;218038;30948;17909;13430;18783;329502;53357</t>
  </si>
  <si>
    <t>mmu04640</t>
  </si>
  <si>
    <t>Hematopoietic cell lineage - Mus musculus (mouse)</t>
  </si>
  <si>
    <t>Blood-cell development progresses from a hematopoietic stem cell (HSC), which can undergo either self-renewal or differentiation into a multilineage committed progenitor cell: a common lymphoid progenitor (CLP) or a common myeloid progenitor (CMP). A CLP gives rise to the lymphoid lineage of white blood cells or leukocytes-the natural killer (NK) cells and the T and B lymphocytes. A CMP gives rise to the myeloid lineage, which comprises the rest of the leukocytes, the erythrocytes (red blood cells), and the megakaryocytes that produce platelets important in blood clotting. Cells undergoing these differentiation process express a stage- and lineage-specific set of surface markers. Therefore cellular stages are identified by the specific expression patterns of these genes.</t>
  </si>
  <si>
    <t>17311;16196;16189;12981;14256;16191;12985;16187;16193;16156;16175;16176;21926;12977;13856;21832;12490;14255;21673;12505;16590;16184;16197;22042;12516;12481;12507;12479;12480;12504;12525;12526;12500;12501;12502;17380;12527;12478;12483;12484;12482;12902;12493;102642252;105243590;14128;12982;16188;12489;233274;16190;16194;14129;12978;16790;16409;12475;16199;16177;16178;12986;16192;13857;12491;13136;13137;12509;333883;16157;16158;100861969;100042555;100038993;16416;16399;54368;14723;14724;14729;109700;16398;16400;16401;16402;16403;12494;14968;14969</t>
  </si>
  <si>
    <t>17311;16196;16189;12981;16193;16156;16175;16176;21926;12977;13856;21832;12490;14255;21673;12505;16590;16184;16197;22042;12481;12507;12479;12480;12504;12525;12526;12500;12501;12502;17380;12527;12478;12483;12484;12902;12493;14128;12982;16188;12489;233274;16190;16194;14129;12978;16790;16409;12475;16199;16177;16178;12986;16192;13857;12491;13136;13137;12509;333883;16157;100042555;16416;16399;54368;14723;14724;14729;109700;16398;16400;16401;16402;16403;12494;14969</t>
  </si>
  <si>
    <t>12478;16398</t>
  </si>
  <si>
    <t>Cd19;Itga2</t>
  </si>
  <si>
    <t>16184;12478</t>
  </si>
  <si>
    <t>Il2ra;Cd19</t>
  </si>
  <si>
    <t>mmu04672</t>
  </si>
  <si>
    <t>Intestinal immune network for IgA production - Mus musculus (mouse)</t>
  </si>
  <si>
    <t>The intestine is the largest lymphoid tissue in the body. One striking feature of intestinal immunity is its ability to generate great amounts of noninflammatory immunoglobulin A (IgA) antibodies that serve as the first line of defense against microorganisms. The basic map of IgA production includes induction of mucosal B cells in the Peyer's patches, circulation through the bloodstream and homing to intestinal mucosa of IgA-commited plasma cells, and local antibody production for export across the intestinal membranes. Multiple cytokines, including TGF-{beta}, IL-10, IL-4, IL-5, and IL-6, are required to promote IgA class switching and terminal differentiation process of the B cells. Secreted IgA promotes immune exclusion by entrapping dietary antigens and microorganisms in the mucus and functions for neutralization of toxins and pathogenic microbes.</t>
  </si>
  <si>
    <t>12519;12524;14960;14961;14969;14998;14999;15000;15001;15002;100504404;12487;16183;16189;16191;16193;16153;21803;69583;24099;57916;21935;72049;102642252;105243590;11628;21939;21947;54167;50723;12769;16401;16421;20315;12767;56838;12777;20300;17123;17000;53859;16168;16169;18703</t>
  </si>
  <si>
    <t>12519;12524;14960;14961;14969;14998;14999;15000;15002;12487;16189;16193;16153;21803;24099;57916;21935;72049;21939;21947;54167;50723;12769;16401;16421;20315;12767;56838;20300;17123;17000;53859;16168;16169;18703</t>
  </si>
  <si>
    <t>mmu04670</t>
  </si>
  <si>
    <t>Leukocyte transendothelial migration - Mus musculus (mouse)</t>
  </si>
  <si>
    <t>Leukocyte migaration from the blood into tissues is vital for immune surveillance and inflammation. During this diapedesis of leukocytes, the leukocytes bind to endothelial cell adhesion molecules (CAM) and then migrate across the vascular endothelium. A leukocyte adherent to CAMs on the endothelial cells moves forward by leading-edge protrusion and retraction of its tail. In this process, alphaL /beta2 integrin activates through Vav1, RhoA, which subsequently activates the kinase p160ROCK. ROCK activation leads to MLC phosphorylation, resulting in retraction of the actin cytoskeleton. Moreover, Leukocytes activate endothelial cell signals that stimulate endothelial cell retraction during localized dissociation of the endothelial cell junctions. ICAM-1-mediated signals activate an endothelial cell calcium flux and PKC, which are required for ICAM-1 dependent leukocyte migration. VCAM-1 is involved in the opening of the "endothelial passage" through which leukocytes can extravasate. In this regard, VCAM-1 ligation induces NADPH oxidase activation and the production of reactive oxygen species (ROS) in a Rac-mediated manner, with subsequent activation of matrix metallopoteinases and loss of VE-cadherin-mediated adhesion.</t>
  </si>
  <si>
    <t>83964;16409;16414;16415;67374;16401;16412;18613;673094;16408;16456;12562;73934;74987;114141;12737;12738;12739;12740;12741;18417;239931;242653;53624;54419;54420;56173;56492;56863;57255;58187;60363;71908;621628;75677;100039801;18260;69524;22329;22350;17698;11461;11465;30955;18706;18707;74769;18709;18708;320207;18710;19353;13058;224480;237038;13057;17970;17969;17972;12387;12388;12386;216033;12385;19247;17390;17395;26416;19094;29857;26415;15894;18803;234779;18750;18751;18752;14083;19303;12927;21838;232906;11855;11848;67653;19877;19878;17906;17898;98932;59310;67938;67268;17907;17356;109905;215449;20469;22323;11472;11474;60595;109711;22330;20315;12767;14677;14679;14678;223864;56508;54354;19229;16428;22165;22324;22325;57257;19354;12540;74734</t>
  </si>
  <si>
    <t>83964;16409;16414;67374;16401;16412;18613;16408;16456;12562;12737;12738;12739;12740;12741;18417;242653;53624;54419;54420;56173;56492;58187;60363;71908;18260;69524;22329;22350;17698;11461;11465;30955;18706;18707;74769;18709;18708;320207;18710;19353;13058;17970;17969;17972;12387;12388;12386;216033;12385;19247;17390;17395;26416;19094;29857;26415;15894;18803;234779;18750;18751;18752;14083;19303;12927;21838;232906;11855;11848;67653;19877;19878;17906;17898;98932;17907;17356;109905;215449;20469;22323;11472;11474;60595;109711;22330;20315;12767;14677;14679;14678;223864;56508;54354;19229;16428;22165;22324;22325;57257;19354;12540;74734</t>
  </si>
  <si>
    <t>17906;17898;17907;11472;11474</t>
  </si>
  <si>
    <t>Myl2;Myl7;Mylpf;Actn2;Actn3</t>
  </si>
  <si>
    <t>54420;17906;17898;17907;11472;11474</t>
  </si>
  <si>
    <t>Cldn8;Myl2;Myl7;Mylpf;Actn2;Actn3</t>
  </si>
  <si>
    <t>Myl7</t>
  </si>
  <si>
    <t>mmu04650</t>
  </si>
  <si>
    <t>Natural killer cell mediated cytotoxicity - Mus musculus (mouse)</t>
  </si>
  <si>
    <t>Natural killer (NK) cells are lymphocytes of the innate immune system that are involved in early defenses against both allogeneic (nonself) cells and autologous cells undergoing various forms of stress, such as infection with viruses, bacteria, or parasites or malignant transformation. Although NK cells do not express classical antigen receptors of the immunoglobulin gene family, such as the antibodies produced by B cells or the T cell receptor expressed by T cells, they are equipped with various receptors whose engagement allows them to discriminate between target and nontarget cells. Activating receptors bind ligands on the target cell surface and trigger NK cell activation and target cell lysis. However Inhibitory receptors recognize MHC class I molecules (HLA) and inhibit killing by NK cells by overruling the actions of the activating receptors. This inhibitory signal is lost when the target cells do not express MHC class I and perhaps also in cells infected with virus, which might inhibit MHC class I exprssion or alter its conformation. The mechanism of NK cell killing is the same as that used by the cytotoxic T cells generated in an adaptive immune response; cytotoxic granules are released onto the surface of the bound target cell, and the effector proteins they contain penetrate the cell membrane and induce programmed cell death.</t>
  </si>
  <si>
    <t>15040;14964;14972;16641;16642;16643;15170;19247;15894;15896;16408;16414;16415;19229;22324;22325;57257;19353;19354;170758;18479;26395;26396;26413;26417;21926;12981;15978;22177;16818;102642252;105243590;246256;17086;14127;12503;22637;20963;16822;16797;18803;234779;24055;30955;18706;18707;74769;18709;18708;320207;18710;14360;20416;216148;20418;271849;14784;20662;20663;15461;16653;18176;11836;109880;110157;77777;19368;19369;19370;56554;379043;27007;23900;12506;18106;19057;19055;19056;19058;19059;18018;18019;18750;18751;18752;26904;20400;15979;15980;15962;15965;15967;15968;15969;15970;15972;15964;242519;230396;404549;15974;242517;15977;15975;15976;22035;21933;14103;14102;14939;18646;12367;12122;15101;16627;16634;16635;16638;16639;16640;17059</t>
  </si>
  <si>
    <t>14964;14972;16641;16642;16643;15170;19247;15894;15896;16408;16414;19229;22324;22325;57257;19353;19354;170758;18479;26395;26396;26413;26417;21926;12981;15978;22177;16818;246256;17086;14127;12503;22637;20963;16797;18803;234779;24055;30955;18706;18707;74769;18709;18708;320207;18710;14360;20416;216148;20418;271849;14784;20662;20663;15461;16653;18176;11836;109880;110157;77777;379043;27007;23900;12506;18106;19057;19055;19056;19058;18018;18019;18750;18751;18752;26904;20400;15979;15980;404549;15975;15976;22035;21933;14103;14102;14939;18646;12367;12122;16627;16634;16635;16638;16639;16640;17059</t>
  </si>
  <si>
    <t>mmu04621</t>
  </si>
  <si>
    <t>NOD-like receptor signaling pathway - Mus musculus (mouse)</t>
  </si>
  <si>
    <t>Specific families of pattern recognition receptors are responsible for detecting various pathogens and generating innate immune responses. The intracellular NOD-like receptor (NLR) family contains more than 20 members in mammals and plays a pivotal role in the recognition of intracellular ligands. NOD1 and NOD2, two prototypic NLRs, sense the cytosolic presence of the bacterial peptidoglycan fragments that escaped from endosomal compartments, driving the activation of NF-{kappa}B and MAPK, cytokine production and apoptosis. On the other hand, a different set of NLRs induces caspase-1 activation through the assembly of multiprotein complexes called inflammasomes. These NLRs include NALP1, NALP3 and Ipaf. The inflammasomes are critical for generating mature proinflammatory cytokines in concert with Toll-like receptor signaling pathway.</t>
  </si>
  <si>
    <t>107607;257632;22051;192656;22034;16151;12675;16150;18036;18035;18033;19697;20296;20293;105242482;20304;21926;16193;26409;66513;68652;66724;26413;26417;26419;26420;26414;26416;19094;29857;26415;332579;12370;67955;59079;239319;11797;11796;21929;195046;637515;66824;12362;216799;54483;19200;15519;15516;22027;268973;17940;17951;17952;53880;17948;16176;16173;14825;20310</t>
  </si>
  <si>
    <t>107607;257632;22051;192656;22034;16151;12675;16150;18036;18035;18033;19697;20293;20304;21926;16193;26409;66513;68652;66724;26413;26417;26419;26420;26414;26416;19094;29857;26415;332579;12370;67955;59079;239319;11797;11796;21929;195046;637515;66824;12362;216799;54483;19200;15519;15516;22027;268973;17940;17951;17952;17948;16176;16173;14825;20310</t>
  </si>
  <si>
    <t>Nlrc4</t>
  </si>
  <si>
    <t>mmu04611</t>
  </si>
  <si>
    <t>Platelet activation - Mus musculus (mouse)</t>
  </si>
  <si>
    <t>Platelets play a key and beneficial role for primary hemostasis on the disruption of the integrity of vessel wall. Platelet adhesion and activation at sites of vascular wall injury is initiated by adhesion to adhesive macromolecules, such as collagen and von Willebrand factor (vWF), or by soluble platelet agonists, such as ADP, thrombin, and thromboxane A2. Different receptors are stimulated by various agonists, almost converging in increasing intracellular Ca2+ concentration that stimulate platelet shape change and granule secretion and ultimately induce the "inside-out" signaling process leading to activation of the ligand-binding function of integrin alpha IIb beta 3. Binding of alpha IIb beta 3 to its ligands, mainly fibrinogen, mediates platelet adhesion and aggregation and triggers "outside-in" signaling, resulting in platelet spreading, additional granule secretion, stabilization of platelet adhesion and aggregation, and clot retraction.</t>
  </si>
  <si>
    <t>21390;14062;14065;14674;16801;69632;11848;67653;19877;19878;19045;19046;19047;434233;17931;67938;67268;18436;109305;16438;16439;16440;20866;107589;213435;228785;238564;18441;14682;18795;18797;18798;18796;18762;18759;19419;19395;109905;215449;54519;21894;70549;16399;16416;108101;14161;110135;99571;70839;14677;14679;14678;432530;210044;104111;104110;224129;11512;11513;11514;11515;19222;14683;30955;18706;18707;74769;18709;18708;320207;18710;18747;18749;22323;11461;11465;20779;232906;20963;12842;12843;12825;243816;14127;17096;666513;14360;16398;16412;16822;234779;12229;22371;14729;14723;14724;54368;11651;11652;23797;18127;60596;234889;239134;54195;19091;19092;26416;19094;29857;26415;26413;26417;329502;18783;211429;232889;78390;271844;19224;21391;20619;22320</t>
  </si>
  <si>
    <t>21390;14062;14674;16801;69632;11848;67653;19877;19878;19045;19046;19047;17931;18436;109305;16438;16439;16440;20866;107589;213435;228785;238564;18441;14682;18795;18797;18798;18796;18762;18759;19419;19395;109905;215449;54519;21894;70549;16399;16416;108101;14161;110135;99571;14677;14679;14678;432530;210044;104111;104110;224129;11512;11513;11514;11515;19222;14683;30955;18706;18707;74769;18709;18708;320207;18710;18747;18749;22323;11461;11465;20779;232906;20963;12842;12843;12825;243816;14127;17096;14360;16398;16412;234779;12229;22371;14729;14723;14724;54368;11651;11652;23797;18127;60596;234889;54195;19091;19092;26416;19094;29857;26415;26413;26417;329502;18783;232889;78390;271844;19224;21391;20619;22320</t>
  </si>
  <si>
    <t>228785;238564;432530;16398</t>
  </si>
  <si>
    <t>Mylk2;Mylk4;Adcy1;Itga2</t>
  </si>
  <si>
    <t>mmu04622</t>
  </si>
  <si>
    <t>RIG-I-like receptor signaling pathway - Mus musculus (mouse)</t>
  </si>
  <si>
    <t>Specific families of pattern recognition receptors are responsible for detecting viral pathogens and generating innate immune responses. Non-self RNA appearing in a cell as a result of intracellular viral replication is recognized by a family of cytosolic RNA helicases termed RIG-I-like receptors (RLRs). The RLR proteins include RIG-I, MDA5, and LGP2 and are expressed in both immune and nonimmune cells. Upon recognition of viral nucleic acids, RLRs recruit specific intracellular adaptor proteins to initiate signaling pathways that lead to the synthesis of type I interferon and other inflammatory cytokines, which are important for eliminating viruses.</t>
  </si>
  <si>
    <t>230073;71586;228607;80861;22031;21353;27215;73174;16151;56480;56489;54131;54123;15962;15965;15967;15968;15969;15970;15972;15964;242519;230396;404549;15974;242517;15977;230405;387510;71609;105242493;14082;19766;12370;12675;16150;18036;18035;18033;19697;22030;26409;22034;26401;26419;26420;26414;26416;19094;29857;26415;21926;16159;16160;15945;217069;74256;67664;100038882;11793;67526;270151;72512;54644;66641;13205;110957;23988;225913</t>
  </si>
  <si>
    <t>230073;71586;228607;80861;22031;21353;27215;73174;16151;56480;56489;54131;54123;404549;71609;14082;19766;12370;12675;16150;18036;18035;18033;19697;22030;26409;22034;26401;26419;26420;26414;26416;19094;29857;26415;21926;16159;16160;217069;74256;67664;100038882;11793;67526;270151;72512;54644;66641;13205;23988;225913</t>
  </si>
  <si>
    <t>mmu04660</t>
  </si>
  <si>
    <t>T cell receptor signaling pathway - Mus musculus (mouse)</t>
  </si>
  <si>
    <t>Activation of T lymphocytes is a key event for an efficient response of the immune system. It requires the involvement of the T-cell receptor (TCR) as well as costimulatory molecules such as CD28. Engagement of these receptors through the interaction with a foreign antigen associated with major histocompatibility complex molecules and CD28 counter-receptors B7.1/B7.2, respectively, results in a series of signaling cascades. These cascades comprise an array of protein-tyrosine kinases, phosphatases, GTP-binding proteins and adaptor proteins that regulate generic and specialised functions, leading to T-cell proliferation, cytokine production and differentiation into effector cells.</t>
  </si>
  <si>
    <t>12500;12501;12502;12503;12504;12525;12526;19264;16818;14360;22637;16822;16797;16428;21682;17973;17974;22324;22325;57257;17444;14784;18479;224105;18481;70584;214230;241656;11848;67653;12540;13383;26416;19094;29857;26415;18803;19057;19055;19056;19058;19059;18018;18019;18021;20662;20663;19419;15461;16653;18176;110157;26395;26396;26413;26417;14281;16476;18761;108723;12042;240354;26409;26400;12675;16150;16151;18033;19697;18035;18036;18037;12487;54167;21947;18709;18708;320207;18710;30955;18706;18707;74769;18607;11651;11652;23797;26410;53859;56637;18566;12477;15170;12402;208650;80794;16183;16189;16191;16153;15978;12981;21926;12567;26420</t>
  </si>
  <si>
    <t>12500;12501;12502;12503;12504;12525;12526;19264;16818;14360;22637;16797;16428;21682;17973;17974;22324;22325;57257;17444;14784;18479;224105;18481;70584;214230;241656;11848;67653;12540;13383;26416;19094;29857;26415;18803;19057;19055;19056;19058;18018;18019;18021;20662;20663;19419;15461;16653;18176;110157;26395;26396;26413;26417;14281;16476;18761;108723;12042;240354;26409;26400;12675;16150;16151;18033;19697;18035;18036;18037;12487;54167;21947;18709;18708;320207;18710;30955;18706;18707;74769;18607;11651;11652;23797;26410;53859;56637;18566;12477;15170;12402;208650;80794;16189;16153;15978;12981;21926;12567;26420</t>
  </si>
  <si>
    <t>16797;18566;12477</t>
  </si>
  <si>
    <t>Lat;Pdcd1;Ctla4</t>
  </si>
  <si>
    <t>mmu04620</t>
  </si>
  <si>
    <t>Toll-like receptor signaling pathway - Mus musculus (mouse)</t>
  </si>
  <si>
    <t>Specific families of pattern recognition receptors are responsible for detecting microbial pathogens and generating innate immune responses. Toll-like receptors (TLRs) are membrane-bound receptors identified as homologs of Toll in Drosophila. Mammalian TLRs are expressed on innate immune cells, such as macrophages and dendritic cells, and respond to the membrane components of Gram-positive or Gram-negative bacteria. Pathogen recognition by TLRs provokes rapid activation of innate immunity by inducing production of proinflammatory cytokines and upregulation of costimulatory molecules. TLR signaling pathways are separated into two groups: a MyD88-dependent pathway that leads to the production of proinflammatory cytokines with quick activation of NF-{kappa}B and MAPK, and a MyD88-independent pathway associated with the induction of IFN-beta and IFN-inducible genes, and maturation of dendritic cells with slow activation of NF-{kappa}B and MAPK.</t>
  </si>
  <si>
    <t>21897;24088;21899;16803;12475;17087;142980;21898;53791;170743;170744;13038;81897;19353;30955;18706;18707;74769;18709;18708;320207;18710;11651;11652;23797;54473;17874;117149;14082;12370;266632;16179;22034;66513;68652;26409;16151;12675;16150;18035;18033;19697;26410;26395;26396;26413;26417;26397;26399;26398;26400;26416;19094;29857;26415;26419;26420;26414;16476;14281;21926;16176;16193;16159;16160;20304;20302;20303;225471;106759;19766;27056;54123;20750;56489;56480;22031;54131;21939;12519;12524;15962;15965;15967;15968;15969;15970;15972;15964;242519;230396;404549;15974;242517;15977;15975;15976;20846;15945;17329;56066</t>
  </si>
  <si>
    <t>21897;24088;21899;16803;12475;17087;142980;21898;53791;170743;170744;13038;81897;19353;30955;18706;18707;74769;18709;18708;320207;18710;11651;11652;23797;54473;117149;14082;12370;266632;16179;22034;66513;68652;26409;16151;12675;16150;18035;18033;19697;26410;26395;26396;26413;26417;26397;26399;26398;26400;26416;19094;29857;26415;26419;26420;26414;16476;14281;21926;16176;16193;16159;16160;20304;20302;20303;225471;106759;19766;27056;54123;20750;56489;56480;22031;54131;21939;12519;12524;404549;15975;15976;20846;17329</t>
  </si>
  <si>
    <t>Fold change</t>
  </si>
  <si>
    <t>P value</t>
  </si>
  <si>
    <t>Sig</t>
  </si>
  <si>
    <t>**</t>
  </si>
  <si>
    <t>***</t>
  </si>
  <si>
    <t>*</t>
  </si>
  <si>
    <t>Count</t>
  </si>
  <si>
    <t>Seq list</t>
  </si>
  <si>
    <t>Seq count</t>
  </si>
  <si>
    <t>Seq all</t>
  </si>
  <si>
    <t>&gt;&gt;H007 UP</t>
  </si>
  <si>
    <t>Match Gene ID</t>
  </si>
  <si>
    <t>Match Gene name</t>
  </si>
  <si>
    <t>Gene count</t>
  </si>
  <si>
    <t>&gt;&gt;H007 DOWN</t>
  </si>
  <si>
    <t>&gt;&gt;Metf UP</t>
  </si>
  <si>
    <t>&gt;&gt;Metf DOWN</t>
  </si>
  <si>
    <t>&gt;&gt;A76 UP</t>
  </si>
  <si>
    <t>&gt;&gt;A76 DOWN</t>
  </si>
  <si>
    <t>H007 all sig</t>
  </si>
  <si>
    <t>Metf count</t>
  </si>
  <si>
    <t>Metf all sig</t>
  </si>
  <si>
    <t>A76 count</t>
  </si>
  <si>
    <t>A76 all sig</t>
  </si>
  <si>
    <t>20541;110891;110893;67972;320707;381290;11941;12669;12671;213788;11540;11541;11554;11555;11556;15466;15562;15563;15566;14683;14680;432530;210044;104111;104110;11513;11514;11515;18747;18749;11937;11938;53313;20866;116873;109305;269717;269999;12288;12289;54652;12292;12286;12290;12291;58226;239556;11441;18436;231602;228139;18438;94045;18439;18440;14810;14813;14814;20190;58861;70086;243764;11549;11548;11607;13618;14062;14816;15465;15560;18430;54140;57260;19204;19216;19218;19220;12061;12062;21336;21337;21338;21390;22045;12426;13649;13866;13867;13869;18595;18596;14682;14672;14675;14676;18799;72469;18802;18795;18797;18798;18796;18803;234779;74055;16438;16439;16440;12494;56632;20698;22333;22334;22335;11739;11740;73333;105675;21925;12313;80796;12315;12314;70405;18682;68961;110094;18679;102093;107589;213435;228785;238564;108058;12325;12323;12322;12326;19057;19055;19056;19058;18125;18126;18127;18573;18574;18575;19229;320404;228550;233011;18750;18751;18752</t>
  </si>
  <si>
    <t>109700;16398;16399;16400;16401;16402;16403;16404;241226;104099;213119;319480;16410;16412;16416;192897;16419;16420;16421;320910;24052;24053;20391;24051;13138;13346;13405;11461;11465;22138;21956;21954;22003;22004;59069;326618;17868;17897;17906;13726;16905;12288;12289;54652;12292;12295;12296;12297;12298;12293;12294;319734;12299;54376;54377;140723;54378;81904;81905;105787;108079;19079;108097;241113;108099;11421;16000;21803;21808;21809;21926;16193;11938;140781;16773;20541</t>
  </si>
  <si>
    <t>109700;16398;16399;16400;16401;16402;16403;16404;241226;104099;213119;319480;16410;16412;16416;192897;16419;16420;16421;320910;24052;24053;20391;24051;13138;13346;13405;11461;11465;22138;21956;21954;22003;22004;59069;326618;17868;17897;17906;13726;16905;11554;14683;432530;210044;104111;104110;224129;11512;11513;11514;11515;18747;18749;12288;12289;54652;12292;12295;12296;12297;12298;12293;12294;319734;12299;54376;54377;140723;54378;81904;81905;16000;21803;21808;21809;21926;11938;140781;16773;20541</t>
    <phoneticPr fontId="1" type="noConversion"/>
  </si>
  <si>
    <t>18429;18430;14682;15461;16653;18176;110157;26395;26396;26413;26417;329502;18783;232889;78390;271844;19225;23938;23939;16476;14281;17260;12443;13712;20190;12494;28240;16518;16515;211480;18795;18797;18798;18796;18750;18751;18752;13631;13629;12288;12289;54652;12292;12295;12296;12297;12298;12293;12294;319734;12299;54376;54377;140723;54378;81904;81905;16438;16439;16440;12313;80796;12315;12314;70405;19057;19055;19056;19058;18018;18019;18021;73181;19735;54720;55984;207565;105787;108079;19079;108097;241113;108099;215303;227541;52163;108058;12325;12323;12322;12326;18127;60596;234889;54195;18160;230103;107589;213435;228785;238564;17904;216459;98932;11461;11465;11848;67653;19877;19878;19045;19046;19047;17931;329251;232807;14683;432530;210044;104111;104110;224129;11512;11513;11514;11515;18747;18749;14677;14679;14678;14681;30955;18706;18707;74769;18709;18708;320207;18710;20779;16519;16522;16524;16521;13649;12575</t>
  </si>
  <si>
    <t>16337;16367;384783;16369;16370;18709;18708;320207;18710;30955;18706;18707;74769;20528;11450;26413;26417;56717;18762;12703;216233;12702;67296;16150;26419;26420;26414;21926;18753;18754;18609;20526;15277;212032;15275;216019;103988;18746;18770;16514;12288;12289;12286;12290;12291</t>
  </si>
  <si>
    <t>109700;16398;16399;16400;16401;16402;16403;16404;241226;104099;213119;319480;16410;16412;16416;192897;16419;16420;16421;320910;24052;24053;20391;24051;13138;13405;13346;11461;11465;13726;16905;12387;21414;21415;21416;16842;12288;12289;54652;12292;12295;12296;12297;12298;12293;12294;319734;12299;54376;54377;140723;54378;81904;81905;12558;16480;12386;216033;12385;11472;11474;60595;109711;13506;67451;109620;13511;14609;11938;16773;20541</t>
  </si>
  <si>
    <t>109660;13706;109697;232680;12873;56373;56643;11928;232975;27222;67821;11931;11932;11933;11936;16534;16529;57442;16535;67760;17380;17287;17288;70008;72461;13482;170745;20510;20514;20541;110891;110893;17254;50934;72472;20532;30962;20540;13717;12842;12843;12824;12825;12826;12827;12829;94216;12830;12828;12831;12832;53867;12814;12815;71355;373864;12834;12833;245026;12835;665033;12836;12839;12840;12841;12816;12817;12818;12819;12821;12822;69700;215335</t>
  </si>
  <si>
    <t>12842;12843;12824;12826;12827;12829;94216;12830;12828;12834;12833;245026;12835;665033;12839;12840;12841;16772;16773;16774;16776;16775;16777;16779;16780;226519;16782;23928;19699;21825;12845;21826;21828;14268;20750;22370;21923;21960;329278;81877;22371;11603;15530;109700;16398;16399;16400;16401;16402;16403;16404;241226;104099;213119;319480;16410;16412;16416;192897;16419;16420;16421;320910;12505;20969;20971;64051;64176;75209;12491;14729;14723;14724;54368;243816;13138;16423;15366;114249</t>
  </si>
  <si>
    <t>12286;12288;12289;12290;54652;12291;58226;239556;12292;12293;12294;319734;12295;12296;12297;12298;12299;54376;54377;140723;54378;81904;81905;18747;18749;18750;18751;18752;14673;14701;19057;19055;19056;19058;19417;19418;19419;19395;240168;233046;76089;18015;218397;114713;109905;215449;18049;12064;18205;78405;13645;14173;14175;14176;14179;14180;14166;14167;14168;80903;14171;14172;56636;64654;14177;18590;18591;18212;13649;14182;14183;14184;14186;18595;18596;14784;20662;20663;15461;16653;18176;20130;66922;17532;109880;110157;26395;26396;56692;26413;26417;17346;17347;110651;20111;20112;67071;11911;13712;13714;17869;14281;17762;16765;329502;18783;232889;78390;271844;21926;16175;16176;21803;21808;21809;21937;16177;16178;21812;21813;14103;14102;12475;19353;19354;170758;12540;12367;22030;13163;22034;13197;17873;23882;66513;68652;225028;26921;26411;18479;224105;58231;56274;26412;26410;26401;26403;26405;26406;71751;26404;65964;53608;26408;26409;26407;330177;216965;381921;26398;26400;26397;26399;19099;60597;30957;192176;286940;68794;12928;12929;109689;216869;26419;26420;26414;26416;19094;29857;26415;17165;17164;102626;73086;56613;12531;18018;18021;16476;16478;11909;22059;13198;17187;17260;15507;11651;11652;23797;19042;19279;320139;19252;319520;235584;18218;240672;67603;13537;70686;75590;63953;72349;19060;19043;15481;15482;193740;15512;15511;14013;23938;23939;15370;53859;12675;16150;16151;18099;18033;18034;19697;19698</t>
  </si>
  <si>
    <t>13645;14173;14175;14176;14179;14180;14166;14167;14168;80903;14171;14172;56636;64654;14177;18048;18049;16000;18590;18591;54635;71785;12977;17311;22339;22340;18654;22341;14205;15234;11600;11602;13636;13637;13639;13640;13638;13649;14182;14183;14184;14186;18053;16337;16001;18595;18596;12978;16590;14254;14257;16542;17295;21687;13836;14784;14388;14389;20416;216148;20418;271849;19247;20662;20663;18803;234779;19419;19395;240168;233046;22637;16797;15566;14688;14693;14695;14696;14697;14702;14706;14707;14708;14709;66066;14701;14699;14710;18747;18749;19417;19418;14810;14812;12313;80796;12315;12314;70405;15461;16653;18176;17532;20130;66922;18015;218397;114713;19414;54153;240057;19415;226525;320484;56289;54354;58231;21844;19353;19354;170758;18479;224105;18481;70584;214230;241656;11848;67653;30955;18706;18707;74769;18709;18708;320207;18710;11651;11652;23797;16151;12675;16150;18033;19697;12015;12048;54601;14103;17356;56392;110157;26395;26396;26413;26417;85031;26971;18784;18782;66350;69836;237625;329502;18783;232889;78390;271844;53357;225845;13712;23871;23872;72399;16706;333050;217944;109905;215449;19730;19731;19732;56044;64143;26419;26420;26414;66482;56480;19696;18806;18805;19765;12540;74055;18750;18751;18752;225870;11350;11352;271457;19344;19345;11845</t>
  </si>
  <si>
    <t>109905;215449;17532;217944;238130;14810;14812;12313;80796;12315;12314;70405;14062;18441;14293;14745;53978;65086;78134;381810;11540;11541;14683;432530;210044;104111;104110;224129;11512;11513;11514;11515;223864;56508;14682;18795;18797;18798;18796;240168;19395;13645;14173;14175;14176;14179;14180;14166;14167;14168;80903;14171;14172;56636;64654;14177;18048;18049;16000;18590;18591;54635;71785;12977;17311;22339;22340;18654;22341;14205;15234;11600;11602;13636;13637;13639;13640;13638;13649;14182;14183;14184;14186;18053;16337;16001;18595;18596;12978;16590;14254;14257;16542;17295;21687;13836;12928;12929;107746;12927;12550;12387;14924;50791;99470;76089;192786;16797;23880;78473;18803;18750;18751;18752;18760;75292;101540;12801;14677;14679;14678;14681;110351;217692;20469;244668;74206;15901;21825;19730;56044;64143;19353;19354;170758;54519;21894;70549;16399;16416;18643;18645;382562;22323;11461;11465;106952;11848;67653;20779;227377;12540;21844;93742;56513;58220;93737;18762;18759;17356;12388;79264;51791;54354;16408;16409;16414;16412;109880;110157;26395;26396;26413;26417;26397;26399;26416;19094;29857;26415;30955;18706;18707;74769;18709;18708;320207;18710;11651;11652;23797;74055;15461;16653;18176;20130</t>
  </si>
  <si>
    <t>14308;11554;11540;15562;11517;22355;22095;14652;18160;14683;109648;58991;11555;15551;12669;243764;54393;242425;11539;18166;243270;80885;233079;84112;19218;18430;14677;14679;14678;432530;210044;104111;104110;224129;11512;11513;11514;11515;271639;15166;330953;12788;12790;233649;333329;30952;12313;80796;12315;12314;70405;108058;12325;12323;12322;12326;239273;223864;56508;20130;66922;18806;18805;74055;26419;26420;26414;109905;215449;21844;22324;22325;57257;19353;19354;170758;18479;106952;11848;67653;17356;30955;18706;18707;74769;18709;18708;320207;18710;11651;11652;23797;109880;110157;26395;26396;26413;26417;18747;18749;19049;19045;19046;19047;12912;12913;26427;208647;208677;78284;231991;12914;328572;12064;14281;16476;14634;14632;19206;15245;18035;18033;19697;20682;11705;19013;80911;11430;18018;14062;12015;16890;19877;19878;17931;98932;21954;14810;14812;14813;14814;242443;170483;14799;14800;53623;14802;12638;11928;232975;27222;67821;11931;11932;11933;11936;56188;20544;109305;67972;320707;381290;11941;12288;12289;54652;12292;54611;18576;18577;18578;110385;238871;11938</t>
  </si>
  <si>
    <t>-</t>
  </si>
  <si>
    <t>224020;107650;84095;67073;18717;18719;18720;320634;16330;64436;104015;20975;30955;18706;18707;74769;18709;18708;320207;18710;19211;16331;16332;269180;234515;18711;17772;53332;77116;170749;74302;219135;54384;97287;117150;18718;108083;219024;72519;225326;18704;18705;240752;18795;18797;18798;18796;18799;72469;18802;74055;18803;234779;69718;320404;228550;233011;19062;170835;212111;217837;75678;27399;76500;271424;327655;227399;16329;114663;55980;242291;13139;110197;110524;104418;217480;56077;320127;380921;227333;74596;110911;52858;16438;16439;16440;18750;18751;18752;12313;80796;12315;12314;70405</t>
  </si>
  <si>
    <t>13645;18590;18591;54635;71785;17311;13649;18595;18596;16590;16337;14784;14388;14389;20416;216148;20418;271849;19247;20662;20663;15461;16653;18176;17532;20130;66922;19730;56044;64143;30955;18706;18707;74769;18709;18708;320207;18710;11651;11652;23797;64930;22084;19744;56717;11848;67653;11840;11845;18803;234779;14125;14126;14127;14360;20963;18750;18806;18805;329502;18783;232889;78390;271844;55979;28169;68262;52123;110157;26395;26396;26413;26417;18717;18719;18720;13139;110197;110524;104418;217480;56077;320127;380921;227333;19012;50784;67916;11607;14062;14816;108068;268934;108073;14823;54140;14745;53978;65086;78134;381810;19220;12765;18795;18797;18798;18796;14673;19229;14674;19157;19158;19159;72318;14683;432530;210044;104111;104110;224129;11512;11513;11514;11515;223864;56508;13430;13429;103967;20698</t>
  </si>
  <si>
    <t>13645;14173;14175;14176;14179;14180;14166;14167;14168;80903;14171;14172;56636;64654;14177;18048;18049;16000;18590;18591;54635;71785;12977;17311;22339;22340;18654;22341;14205;15234;11600;11602;13636;13637;13639;13640;13638;13649;14182;14183;14184;14186;18053;16337;16001;18595;18596;12978;16590;14254;14257;16542;17295;21687;13836;14784;20662;20663;15461;16653;18176;110157;26395;26396;26413;26417;16367;24088;21898;19353;20963;12478;83490;18413;16193;16189;16196;404549;13856;14600;19116;18414;16184;16185;16188;16194;16190;16197;15975;15976;13857;12986;16451;16452;16453;12842;12843;12824;12826;12827;12829;94216;12830;12828;12834;12833;245026;12835;665033;12839;12840;12841;16772;16773;16774;16776;16775;16777;16779;16780;226519;16782;23928;19699;21825;12845;21826;21828;14268;20750;22370;21923;21960;329278;81877;22371;109700;16398;16399;16400;16401;16402;16403;16404;241226;104099;213119;319480;16410;16412;16416;192897;16419;16420;16421;320910;14083;14062;12669;243764;14745;53978;65086;78134;381810;14688;14693;14695;14696;14697;14702;14706;14707;14708;14709;66066;14701;14699;14710;18607;20869;105787;108079;74747;64930;22084;19744;56716;56717;74370;13685;13684;26987;218268;58988;72508;75705;20104;18750;320795;263803;109333;20393;27219;170755;11651;11652;23797;19211;75778;19053;51792;73699;52432;72930;269643;71978;59032;235542;225849;26931;26932;226849;15519;15516;22027;12539;74343;98432;244650;27379;18127;12189;56637;14936;232493;18534;74551;14377;68401;17869;12443;12575;12576;12566;12567;12571;12444;12445;12447;12448;56484;19651;14103;12125;22631;54401;22630;22627;22629;22628;12015;12048;12043;12371;12912;11909;11911;12913;26427;208647;208677;78284;231991;12915;17210;20181;15370;16151;12675;16150;19697;18033;17863;17246;22059;30955;18706;18707;74769;18709;18708;320207;18710</t>
  </si>
  <si>
    <t>12669;243764;12671;12672;213788;11549;11548;11551;11552;11553;11554;11555;11556;15465;15466;225192;15551;15560;15562;15563;15566;209513;11607;11609;12061;12062;12273;12267;14293;14289;23796;12426;13618;17201;18166;19065;18217;18386;18387;18389;20607;20608;21336;21337;21338;54140;18430;14427;14428;14061;13035;14938;18815;14062;14063;93742;230777;387285;237362;104443;207911;14308;22095;19214;19216;19218;19219;19220;19222;21390;11539;11540;11541;11542;18442;18441;57385;233571;78826;213438;78134;64095;12801;12802;19204;14715;22045;114229;17773;13609;14745;13610;53978;14739;13611;65086;94226;16995;57260;140498;239336;58861;70086;12311;54598;12922;14652;93896;14527;14602;19228;213527;11517;319229;22354;22355;14816;108068;268934;108073;14823;54393;242425;239845;226304;14810;14812;14813;14814;242443;170483;14394;14395;14396;14397;14402;14401;14403;14404;14407;216643;14409;57249;11435;110902;11438;11441;11443;11444;108043;108015;11447;11448;11449;18436;231602;228139;18438;94045;18439;18440;12640;14799;14800;53623;14802;14806;14807;110637;14809;14803;237213;14658;193034;12257;14815;14600;21833;21834;16846;16847;19116</t>
  </si>
  <si>
    <t>12481;12519;60533;12487;12524;12477;50723;54167;14960;14961;14969;14998;14999;15000;15002;12504;14990;14991;15006;15007;15013;15018;15039;15043;110557;14963;14964;14972;667977;69717;15015;667803;12525;12526;58205;102657;242122;18566;21939;21947;11658;12511;52118;225825;19294;100043314;16408;16414;15894;15896;12483;19264;20612;20737;58998;12737;12738;12739;12740;12741;18417;242653;53624;54419;54420;56173;56492;58187;60363;71908;18260;16456;67374;83964;69524;12562;18613;16409;20345;20344;16401;16412;104099;22329;16421;17123;20343;12490;20340;20339;58235;12558;17967;17968;16728;54725;320840;80883;241568;171171;19268;272381;20969;15529;20970;20971;16410;320910;241226;18191;18190;18189;192167;245537;216856;94332;319504;12805;19274;21367;269116;53321;17528;68481;17136;12550;13003;16403;12560;12561;18007</t>
  </si>
  <si>
    <t>13645;18590;18591;54635;71785;13649;18595;18596;14784;20662;20663;15461;16653;18176;110157;26395;26396;26413;26417;19730;26419;26420;26414;329502;18783;232889;78390;271844;30955;18706;18707;74769;18709;18708;320207;18710;18607;11651;11652;23797;64930;22084;19744;56717;58988;72508;13685;18717;18719;18720;22376;73178;19353;19354;170758;83767;242687;245880;20683;18806;18805;63993;100434;70129;68682;213603;20517;20519;20520;56517;30805;12660;12651;15251;16476;14281;13026;236899;212862;18803;19012;50784;67916;13139;110197;110524;104418;217480;56077;320127;380921;227333;18750;18751;18752;18777;74182</t>
  </si>
  <si>
    <t>13052;13136;13137;14360;11350;11352;19353;19354;170758;24052;24053;20391;24051;13138;13405;11461;11465;13690;230861;208643;12443;12370;12122;13063;13067;12371;12367;140781;21947;21939;14960;14961;14969;14998;14999;15000;15002;14990;14991;15006;15007;15013;15018;15039;15043;110557;14963;14964;14972;667977;69717;15015;667803;12519;12524;12487;18646;16408;16414;15894;16773</t>
  </si>
  <si>
    <t>404549;12477;14960;14961;14969;14998;14999;15000;15002;12519;12524;12487;14990;14991;15006;15007;15013;15018;15039;15043;110557;14963;14964;14972;667977;69717;15015;667803;14103;14102;18646;14939;21947;21939;16189;16153;22095;12640</t>
  </si>
  <si>
    <t>12259;12260;12262;12263;12268;15270;319176;319165;319166;319167;319168;319169;319171;319172;319173;319164;26914;404634;232440;77605;51788;319162;319179;319186;68024;78303;319178;319181;319182;319184;319188;319190;15078;15081;260423;319149;319150;319151;360198;97114;319155;319156;319157;319158;319159;319160;320332;326619;69386;97122;20638;20641;67332;14812;20821;20822;20823;11472;11474;60595;109711;14960;14961;14969;14998;14999;15000;15002;12519;12524;12487;21947;21939;21926;15978;16153;50909;317677;50908;12266;15139;12274;109828;230558;110382;69379;12279;13035;50701;14129;246256</t>
  </si>
  <si>
    <t>110006;22238;394430;394432;72094;71773;100727;231396;100559;112417;243085;22235;216558;58810;68631;66646;102448;11997;14187;67861;67880;20322;71755;11669;11671;72535</t>
  </si>
  <si>
    <t>232714;14387;76051;69983;58866;22235;22238;394430;394432;72094;71773;100727;231396;100559;112417;243085;110006;67883;216558;72157;66681;15277;212032;15275;216019;103988;14377;68401;70974;14751;74185;19309;110078;110095;14936;232493;11722;77559;18605;209558</t>
  </si>
  <si>
    <t>14421;54218;20444;20442;225742;20454;20449;11416;20447;20448;50935;12091;15211;15212</t>
  </si>
  <si>
    <t>11669;11671;72535;110695;56752;11997;14187;67861;58810;225913;14933;14732;215456;102247;231510;55979;52123;225010;218121;28169;68262;19012;50784;67916;14245;64899;13139;110197;110524;104418;217480;56077;320127;380921;227333;13350;67800;15450;16891;12613;66853;116939;18946;16956;69923;23945;68393;233549;11605</t>
  </si>
  <si>
    <t>14555;333433;14571;14732;215456;102247;231510;55979;52123;225010;218121;28169;68262;14712;66358;19012;50784;67916;14245;64899;13139;110197;110524;104418;217480;56077;320127;380921;227333;212862;99712;18806;18805;18807;104759;26971;18784;18782;66350;69836;237625;329502;18783;232889;78390;271844;53357;225845;270084;210992;99010;14792;18777;192654;26394;50767;241274;74182;12647;11423;12660;12651;13026;236899;28042;75320;214253;68671;71760;18618;74596;110911;19210;27388;320951;74451;66586;66826;226856;52858;77582</t>
  </si>
  <si>
    <t>11554;11555;11556;14683;432530;210044;104111;104110;224129;11512;11513;11514;11515;18747;18749;22318;11549;11548;12671;14682;18795;18797;18798;18796;18750;18751;18752;16438;16439;16440;12313;80796;12315;12314;70405;18125;60596;234889;54195;19091;19092;12494;12182;212989;11830;11928;232975;27222;67821;11931;11932;11933;11936;67972;320707;381290;11941;20496;16534;16531;20535;20544;13010;17110;17105;76113;12796</t>
  </si>
  <si>
    <t>12671;14682;18795;18797;18798;18796;18750;18751;18752;19340;17274;53869;80718;109905;215449;11848;67653;19353;109660;13706;109697;232680;12873;56373;18946;12613;26971;18784;18782;66350;69836;237625;16438;16439;16440;12494;12182;233979;11937;11938;53313;229933;22063;20496;11928;232975;27222;67821;11931;11932;11933;11936;16535;16531;67972;320707;381290;11941;20544;20535;319229;14683;432530;210044;104111;104110;224129;11512;11513;11514;11515;12638;13487;54403;12349</t>
  </si>
  <si>
    <t>20525;20526;103988;68667;11928;232975;27222;67821;11931;11932;11933;11936;16514;12288;12289;54652;12292;108058;12325;12323;12322;16531;16532;84036;140492;140493;16534;14526;14652;14607;11517;14683;432530;210044;104111;104110;224129;11512;11513;11514;11515;18747;18749;12912;11909;11911;12913;26427;208647;208677;78284;231991;12915;18609;56508;116838;26875;19339;12671;233081;14682;14672;18795;18797;18798;18796;16440;22318;20907;18750;18751;18752</t>
  </si>
  <si>
    <t>13982;13983;15519;15516;22027;14228;14229;15481;15482;193740;15512;15511;14281;16476;20683;14683;20779;17390;17395;15200;432530;210044;104111;104110;224129;11512;11513;11514;11515;18747;18749;12912;11909;11911;12913;26427;208647;208677;78284;231991;12915;13649;20416;216148;20418;271849;14784;20662;20663;15461;16653;18176;110157;26395;26396;26413;26417;30955;18706;18707;74769;18709;18708;320207;18710;11651;11652;23797;54393;242425;14677;14679;14678;14681;16519;16522;16524;16521;18753;14682;18795;18797;18798;18796;16438;16439;16440;12313;80796;12315;12314;70405;18127;14816</t>
  </si>
  <si>
    <t>12640;22095;14683;432530;210044;104111;104110;224129;11512;11513;11514;11515;18747;18749;14682;18795;18797;18798;18796;18750;18751;18752;22130;74044;18510;12912;11909;11911;12913;26427;208647;208677;78284;231991;12915;14828;22027;12330;12304;11889;11890;16438;16439;16440;114479;23985;11928;232975;27222;67821;11931;11932;11933;11936;70337;66811;14775;14778;14780;67305;75512;14782;14725;214593</t>
  </si>
  <si>
    <t>18747;18749;16410;16416;15461;16653;18176;110157;26395;26396;26413;26417;20846;22059;13982;21834;20185;20466;15182;433759;15183;21833;20181;20182;20183;14534;18519;17977;17978;17979;12914;328572;67381;329650;59024;327987;76199;26896;216154;234959;23989;68975;69790;19014;12443;14463;54720;15251;17869;22417;12387;18128;18129;18131;18132;18795;18797;18798;18796;18799;72469;18802;74055;18803;234779;18750;18751;18752;20544;11928;232975;27222;67821;11931;11932;11933;11936;20502;72472;20779;30955;18706;18707;74769;18709;18708;320207;18710;18607;11651;11652;23797;56637;17246;22084;19744;56717;210789;18640;12015;56458;12371;53901;20525;58807;13370;13371;107585;11461;11465;11938;12159;56421</t>
  </si>
  <si>
    <t>Nor coun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2">
    <font>
      <sz val="11"/>
      <color theme="1"/>
      <name val="Calibri"/>
      <family val="2"/>
      <charset val="134"/>
      <scheme val="minor"/>
    </font>
    <font>
      <sz val="9"/>
      <name val="Calibri"/>
      <family val="2"/>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4">
    <xf numFmtId="0" fontId="0" fillId="0" borderId="0" xfId="0">
      <alignment vertical="center"/>
    </xf>
    <xf numFmtId="0" fontId="0" fillId="0" borderId="0" xfId="0" applyNumberFormat="1">
      <alignment vertical="center"/>
    </xf>
    <xf numFmtId="49" fontId="0" fillId="0" borderId="0" xfId="0" applyNumberFormat="1">
      <alignment vertical="center"/>
    </xf>
    <xf numFmtId="11" fontId="0" fillId="0" borderId="0" xfId="0" applyNumberFormat="1">
      <alignment vertic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H169"/>
  <sheetViews>
    <sheetView tabSelected="1" topLeftCell="AF1" workbookViewId="0">
      <selection activeCell="AM1" sqref="AM1"/>
    </sheetView>
  </sheetViews>
  <sheetFormatPr defaultRowHeight="15"/>
  <cols>
    <col min="1" max="1" width="63.85546875" customWidth="1"/>
  </cols>
  <sheetData>
    <row r="1" spans="1:60">
      <c r="A1" t="s">
        <v>0</v>
      </c>
      <c r="B1" t="s">
        <v>1</v>
      </c>
      <c r="C1" t="s">
        <v>2</v>
      </c>
      <c r="D1" t="s">
        <v>3</v>
      </c>
      <c r="E1" t="s">
        <v>4</v>
      </c>
      <c r="F1" t="s">
        <v>1118</v>
      </c>
      <c r="G1" t="s">
        <v>1119</v>
      </c>
      <c r="H1" t="s">
        <v>1120</v>
      </c>
      <c r="I1" t="s">
        <v>1121</v>
      </c>
      <c r="J1" t="s">
        <v>1122</v>
      </c>
      <c r="K1" t="s">
        <v>1123</v>
      </c>
      <c r="L1" t="s">
        <v>1124</v>
      </c>
      <c r="M1" t="s">
        <v>1125</v>
      </c>
      <c r="N1" t="s">
        <v>1126</v>
      </c>
      <c r="O1" t="s">
        <v>1123</v>
      </c>
      <c r="P1" t="s">
        <v>1124</v>
      </c>
      <c r="Q1" t="s">
        <v>1125</v>
      </c>
      <c r="R1" t="s">
        <v>1127</v>
      </c>
      <c r="S1" t="s">
        <v>1123</v>
      </c>
      <c r="T1" t="s">
        <v>1124</v>
      </c>
      <c r="U1" t="s">
        <v>1125</v>
      </c>
      <c r="V1" t="s">
        <v>1128</v>
      </c>
      <c r="W1" t="s">
        <v>1123</v>
      </c>
      <c r="X1" t="s">
        <v>1124</v>
      </c>
      <c r="Y1" t="s">
        <v>1125</v>
      </c>
      <c r="Z1" t="s">
        <v>1129</v>
      </c>
      <c r="AA1" t="s">
        <v>1123</v>
      </c>
      <c r="AB1" t="s">
        <v>1124</v>
      </c>
      <c r="AC1" t="s">
        <v>1125</v>
      </c>
      <c r="AD1" t="s">
        <v>1130</v>
      </c>
      <c r="AE1" t="s">
        <v>1123</v>
      </c>
      <c r="AF1" t="s">
        <v>1124</v>
      </c>
      <c r="AG1" t="s">
        <v>1125</v>
      </c>
      <c r="AH1" t="s">
        <v>0</v>
      </c>
      <c r="AI1" t="s">
        <v>1</v>
      </c>
      <c r="AJ1" t="s">
        <v>2</v>
      </c>
      <c r="AK1" t="s">
        <v>1</v>
      </c>
      <c r="AL1" t="s">
        <v>1169</v>
      </c>
      <c r="AM1" t="s">
        <v>1131</v>
      </c>
      <c r="AN1" t="s">
        <v>1120</v>
      </c>
      <c r="AO1" t="s">
        <v>1121</v>
      </c>
      <c r="AP1" t="s">
        <v>1112</v>
      </c>
      <c r="AQ1" t="s">
        <v>1113</v>
      </c>
      <c r="AR1" t="s">
        <v>1114</v>
      </c>
      <c r="AS1" t="s">
        <v>1</v>
      </c>
      <c r="AT1" t="s">
        <v>1132</v>
      </c>
      <c r="AU1" t="s">
        <v>1133</v>
      </c>
      <c r="AV1" t="s">
        <v>1120</v>
      </c>
      <c r="AW1" t="s">
        <v>1121</v>
      </c>
      <c r="AX1" t="s">
        <v>1112</v>
      </c>
      <c r="AY1" t="s">
        <v>1113</v>
      </c>
      <c r="AZ1" t="s">
        <v>1114</v>
      </c>
      <c r="BA1" t="s">
        <v>1</v>
      </c>
      <c r="BB1" t="s">
        <v>1134</v>
      </c>
      <c r="BC1" t="s">
        <v>1135</v>
      </c>
      <c r="BD1" t="s">
        <v>1120</v>
      </c>
      <c r="BE1" t="s">
        <v>1121</v>
      </c>
      <c r="BF1" t="s">
        <v>1112</v>
      </c>
      <c r="BG1" t="s">
        <v>1113</v>
      </c>
      <c r="BH1" t="s">
        <v>1114</v>
      </c>
    </row>
    <row r="2" spans="1:60">
      <c r="A2" t="s">
        <v>434</v>
      </c>
      <c r="B2" t="s">
        <v>443</v>
      </c>
      <c r="C2" t="s">
        <v>444</v>
      </c>
      <c r="D2" s="1" t="s">
        <v>445</v>
      </c>
      <c r="E2" s="1" t="s">
        <v>446</v>
      </c>
      <c r="F2">
        <v>111</v>
      </c>
      <c r="G2" s="1" t="s">
        <v>447</v>
      </c>
      <c r="H2">
        <v>106</v>
      </c>
      <c r="I2">
        <v>18894</v>
      </c>
      <c r="J2" t="s">
        <v>1122</v>
      </c>
      <c r="K2" t="s">
        <v>448</v>
      </c>
      <c r="L2" s="2" t="s">
        <v>449</v>
      </c>
      <c r="M2">
        <v>6</v>
      </c>
      <c r="N2" t="s">
        <v>1126</v>
      </c>
      <c r="O2" t="s">
        <v>450</v>
      </c>
      <c r="P2" t="s">
        <v>451</v>
      </c>
      <c r="Q2">
        <v>2</v>
      </c>
      <c r="R2" t="s">
        <v>1127</v>
      </c>
      <c r="S2" t="s">
        <v>452</v>
      </c>
      <c r="T2" t="s">
        <v>453</v>
      </c>
      <c r="U2">
        <v>5</v>
      </c>
      <c r="V2" t="s">
        <v>1128</v>
      </c>
      <c r="Y2">
        <v>0</v>
      </c>
      <c r="Z2" t="s">
        <v>1129</v>
      </c>
      <c r="AA2" t="s">
        <v>454</v>
      </c>
      <c r="AB2" t="s">
        <v>455</v>
      </c>
      <c r="AC2">
        <v>3</v>
      </c>
      <c r="AD2" t="s">
        <v>1130</v>
      </c>
      <c r="AE2" t="s">
        <v>456</v>
      </c>
      <c r="AF2" t="s">
        <v>457</v>
      </c>
      <c r="AG2">
        <v>2</v>
      </c>
      <c r="AH2" t="s">
        <v>434</v>
      </c>
      <c r="AI2" t="s">
        <v>443</v>
      </c>
      <c r="AJ2" t="s">
        <v>444</v>
      </c>
      <c r="AK2" t="s">
        <v>443</v>
      </c>
      <c r="AL2">
        <f t="shared" ref="AL2:AL65" si="0">M2+Q2</f>
        <v>8</v>
      </c>
      <c r="AM2">
        <v>285</v>
      </c>
      <c r="AN2">
        <v>106</v>
      </c>
      <c r="AO2">
        <v>18894</v>
      </c>
      <c r="AP2">
        <v>5.0033763654400003</v>
      </c>
      <c r="AQ2">
        <v>3.5214558456999999E-4</v>
      </c>
      <c r="AR2" t="s">
        <v>1116</v>
      </c>
      <c r="AS2" t="s">
        <v>443</v>
      </c>
      <c r="AT2">
        <f t="shared" ref="AT2:AT65" si="1">U2+Y2</f>
        <v>5</v>
      </c>
      <c r="AU2">
        <v>456</v>
      </c>
      <c r="AV2">
        <v>106</v>
      </c>
      <c r="AW2">
        <v>18894</v>
      </c>
      <c r="AX2">
        <v>1.9544438927500001</v>
      </c>
      <c r="AY2">
        <v>0.193162652983</v>
      </c>
      <c r="BA2" t="s">
        <v>443</v>
      </c>
      <c r="BB2">
        <f t="shared" ref="BB2:BB65" si="2">AC2+AG2</f>
        <v>5</v>
      </c>
      <c r="BC2">
        <v>312</v>
      </c>
      <c r="BD2">
        <v>106</v>
      </c>
      <c r="BE2">
        <v>18894</v>
      </c>
      <c r="BF2">
        <v>2.8564949201699998</v>
      </c>
      <c r="BG2">
        <v>3.6193467644100003E-2</v>
      </c>
      <c r="BH2" t="s">
        <v>1117</v>
      </c>
    </row>
    <row r="3" spans="1:60">
      <c r="A3" t="s">
        <v>5</v>
      </c>
      <c r="B3" t="s">
        <v>15</v>
      </c>
      <c r="C3" t="s">
        <v>16</v>
      </c>
      <c r="D3" s="1" t="s">
        <v>17</v>
      </c>
      <c r="E3" s="1" t="s">
        <v>18</v>
      </c>
      <c r="F3">
        <v>182</v>
      </c>
      <c r="G3" s="1" t="s">
        <v>1136</v>
      </c>
      <c r="H3">
        <v>155</v>
      </c>
      <c r="I3">
        <v>18894</v>
      </c>
      <c r="J3" t="s">
        <v>1122</v>
      </c>
      <c r="K3" t="s">
        <v>19</v>
      </c>
      <c r="L3" s="2" t="s">
        <v>20</v>
      </c>
      <c r="M3">
        <v>7</v>
      </c>
      <c r="N3" t="s">
        <v>1126</v>
      </c>
      <c r="O3">
        <v>12290</v>
      </c>
      <c r="P3" t="s">
        <v>21</v>
      </c>
      <c r="Q3">
        <v>1</v>
      </c>
      <c r="R3" t="s">
        <v>1127</v>
      </c>
      <c r="S3" t="s">
        <v>22</v>
      </c>
      <c r="T3" t="s">
        <v>23</v>
      </c>
      <c r="U3">
        <v>14</v>
      </c>
      <c r="V3" t="s">
        <v>1128</v>
      </c>
      <c r="W3" t="s">
        <v>24</v>
      </c>
      <c r="X3" t="s">
        <v>25</v>
      </c>
      <c r="Y3">
        <v>3</v>
      </c>
      <c r="Z3" t="s">
        <v>1129</v>
      </c>
      <c r="AA3" t="s">
        <v>26</v>
      </c>
      <c r="AB3" t="s">
        <v>27</v>
      </c>
      <c r="AC3">
        <v>2</v>
      </c>
      <c r="AD3" t="s">
        <v>1130</v>
      </c>
      <c r="AG3">
        <v>0</v>
      </c>
      <c r="AH3" t="s">
        <v>5</v>
      </c>
      <c r="AI3" t="s">
        <v>15</v>
      </c>
      <c r="AJ3" t="s">
        <v>16</v>
      </c>
      <c r="AK3" t="s">
        <v>15</v>
      </c>
      <c r="AL3">
        <f t="shared" si="0"/>
        <v>8</v>
      </c>
      <c r="AM3">
        <v>285</v>
      </c>
      <c r="AN3">
        <v>155</v>
      </c>
      <c r="AO3">
        <v>18894</v>
      </c>
      <c r="AP3">
        <v>3.4216638370100001</v>
      </c>
      <c r="AQ3">
        <v>3.4654752653300001E-3</v>
      </c>
      <c r="AR3" t="s">
        <v>1115</v>
      </c>
      <c r="AS3" t="s">
        <v>15</v>
      </c>
      <c r="AT3">
        <f t="shared" si="1"/>
        <v>17</v>
      </c>
      <c r="AU3">
        <v>456</v>
      </c>
      <c r="AV3">
        <v>155</v>
      </c>
      <c r="AW3">
        <v>18894</v>
      </c>
      <c r="AX3">
        <v>4.5443972835300004</v>
      </c>
      <c r="AY3" s="3">
        <v>1.0209804154800001E-6</v>
      </c>
      <c r="AZ3" t="s">
        <v>1116</v>
      </c>
      <c r="BA3" t="s">
        <v>15</v>
      </c>
      <c r="BB3">
        <f t="shared" si="2"/>
        <v>2</v>
      </c>
      <c r="BC3">
        <v>312</v>
      </c>
      <c r="BD3">
        <v>155</v>
      </c>
      <c r="BE3">
        <v>18894</v>
      </c>
      <c r="BF3">
        <v>0.78138957816400001</v>
      </c>
      <c r="BG3">
        <v>1</v>
      </c>
    </row>
    <row r="4" spans="1:60">
      <c r="A4" t="s">
        <v>403</v>
      </c>
      <c r="B4" t="s">
        <v>420</v>
      </c>
      <c r="C4" t="s">
        <v>421</v>
      </c>
      <c r="D4" s="1" t="s">
        <v>422</v>
      </c>
      <c r="E4" s="1" t="s">
        <v>423</v>
      </c>
      <c r="F4">
        <v>84</v>
      </c>
      <c r="G4" s="1" t="s">
        <v>1137</v>
      </c>
      <c r="H4">
        <v>76</v>
      </c>
      <c r="I4">
        <v>18894</v>
      </c>
      <c r="J4" t="s">
        <v>1122</v>
      </c>
      <c r="K4" t="s">
        <v>416</v>
      </c>
      <c r="L4" s="2" t="s">
        <v>417</v>
      </c>
      <c r="M4">
        <v>5</v>
      </c>
      <c r="N4" t="s">
        <v>1126</v>
      </c>
      <c r="O4">
        <v>213119</v>
      </c>
      <c r="P4" t="s">
        <v>233</v>
      </c>
      <c r="Q4">
        <v>1</v>
      </c>
      <c r="R4" t="s">
        <v>1127</v>
      </c>
      <c r="S4" t="s">
        <v>424</v>
      </c>
      <c r="T4" t="s">
        <v>425</v>
      </c>
      <c r="U4">
        <v>11</v>
      </c>
      <c r="V4" t="s">
        <v>1128</v>
      </c>
      <c r="Y4">
        <v>0</v>
      </c>
      <c r="Z4" t="s">
        <v>1129</v>
      </c>
      <c r="AC4">
        <v>0</v>
      </c>
      <c r="AD4" t="s">
        <v>1130</v>
      </c>
      <c r="AG4">
        <v>0</v>
      </c>
      <c r="AH4" t="s">
        <v>403</v>
      </c>
      <c r="AI4" t="s">
        <v>420</v>
      </c>
      <c r="AJ4" t="s">
        <v>421</v>
      </c>
      <c r="AK4" t="s">
        <v>420</v>
      </c>
      <c r="AL4">
        <f t="shared" si="0"/>
        <v>6</v>
      </c>
      <c r="AM4">
        <v>285</v>
      </c>
      <c r="AN4">
        <v>76</v>
      </c>
      <c r="AO4">
        <v>18894</v>
      </c>
      <c r="AP4">
        <v>5.23379501385</v>
      </c>
      <c r="AQ4">
        <v>1.5127209904299999E-3</v>
      </c>
      <c r="AR4" t="s">
        <v>1115</v>
      </c>
      <c r="AS4" t="s">
        <v>420</v>
      </c>
      <c r="AT4">
        <f t="shared" si="1"/>
        <v>11</v>
      </c>
      <c r="AU4">
        <v>456</v>
      </c>
      <c r="AV4">
        <v>76</v>
      </c>
      <c r="AW4">
        <v>18894</v>
      </c>
      <c r="AX4">
        <v>5.9970567867</v>
      </c>
      <c r="AY4" s="3">
        <v>7.4090788208100004E-6</v>
      </c>
      <c r="AZ4" t="s">
        <v>1116</v>
      </c>
      <c r="BA4" t="s">
        <v>420</v>
      </c>
      <c r="BB4">
        <f t="shared" si="2"/>
        <v>0</v>
      </c>
      <c r="BC4">
        <v>312</v>
      </c>
      <c r="BD4">
        <v>76</v>
      </c>
      <c r="BE4">
        <v>18894</v>
      </c>
      <c r="BF4">
        <v>0</v>
      </c>
      <c r="BG4">
        <v>0.63765529030699997</v>
      </c>
    </row>
    <row r="5" spans="1:60">
      <c r="A5" t="s">
        <v>403</v>
      </c>
      <c r="B5" t="s">
        <v>412</v>
      </c>
      <c r="C5" t="s">
        <v>413</v>
      </c>
      <c r="D5" s="1" t="s">
        <v>414</v>
      </c>
      <c r="E5" s="1" t="s">
        <v>415</v>
      </c>
      <c r="F5">
        <v>90</v>
      </c>
      <c r="G5" s="1" t="s">
        <v>1138</v>
      </c>
      <c r="H5">
        <v>81</v>
      </c>
      <c r="I5">
        <v>18894</v>
      </c>
      <c r="J5" t="s">
        <v>1122</v>
      </c>
      <c r="K5" t="s">
        <v>416</v>
      </c>
      <c r="L5" s="2" t="s">
        <v>417</v>
      </c>
      <c r="M5">
        <v>5</v>
      </c>
      <c r="N5" t="s">
        <v>1126</v>
      </c>
      <c r="O5">
        <v>213119</v>
      </c>
      <c r="P5" t="s">
        <v>233</v>
      </c>
      <c r="Q5">
        <v>1</v>
      </c>
      <c r="R5" t="s">
        <v>1127</v>
      </c>
      <c r="S5" t="s">
        <v>418</v>
      </c>
      <c r="T5" t="s">
        <v>419</v>
      </c>
      <c r="U5">
        <v>12</v>
      </c>
      <c r="V5" t="s">
        <v>1128</v>
      </c>
      <c r="Y5">
        <v>0</v>
      </c>
      <c r="Z5" t="s">
        <v>1129</v>
      </c>
      <c r="AC5">
        <v>0</v>
      </c>
      <c r="AD5" t="s">
        <v>1130</v>
      </c>
      <c r="AG5">
        <v>0</v>
      </c>
      <c r="AH5" t="s">
        <v>403</v>
      </c>
      <c r="AI5" t="s">
        <v>412</v>
      </c>
      <c r="AJ5" t="s">
        <v>413</v>
      </c>
      <c r="AK5" t="s">
        <v>412</v>
      </c>
      <c r="AL5">
        <f t="shared" si="0"/>
        <v>6</v>
      </c>
      <c r="AM5">
        <v>285</v>
      </c>
      <c r="AN5">
        <v>81</v>
      </c>
      <c r="AO5">
        <v>18894</v>
      </c>
      <c r="AP5">
        <v>4.9107212475599997</v>
      </c>
      <c r="AQ5">
        <v>2.0465603079299999E-3</v>
      </c>
      <c r="AR5" t="s">
        <v>1115</v>
      </c>
      <c r="AS5" t="s">
        <v>412</v>
      </c>
      <c r="AT5">
        <f t="shared" si="1"/>
        <v>12</v>
      </c>
      <c r="AU5">
        <v>456</v>
      </c>
      <c r="AV5">
        <v>81</v>
      </c>
      <c r="AW5">
        <v>18894</v>
      </c>
      <c r="AX5">
        <v>6.1384015594500001</v>
      </c>
      <c r="AY5" s="3">
        <v>2.3429166154000002E-6</v>
      </c>
      <c r="AZ5" t="s">
        <v>1116</v>
      </c>
      <c r="BA5" t="s">
        <v>412</v>
      </c>
      <c r="BB5">
        <f t="shared" si="2"/>
        <v>0</v>
      </c>
      <c r="BC5">
        <v>312</v>
      </c>
      <c r="BD5">
        <v>81</v>
      </c>
      <c r="BE5">
        <v>18894</v>
      </c>
      <c r="BF5">
        <v>0</v>
      </c>
      <c r="BG5">
        <v>0.64406133362999995</v>
      </c>
    </row>
    <row r="6" spans="1:60">
      <c r="A6" t="s">
        <v>862</v>
      </c>
      <c r="B6" t="s">
        <v>939</v>
      </c>
      <c r="C6" t="s">
        <v>940</v>
      </c>
      <c r="D6" s="1" t="s">
        <v>941</v>
      </c>
      <c r="E6" s="1" t="s">
        <v>942</v>
      </c>
      <c r="F6">
        <v>158</v>
      </c>
      <c r="G6" s="1" t="s">
        <v>1139</v>
      </c>
      <c r="H6">
        <v>147</v>
      </c>
      <c r="I6">
        <v>18894</v>
      </c>
      <c r="J6" t="s">
        <v>1122</v>
      </c>
      <c r="K6" t="s">
        <v>943</v>
      </c>
      <c r="L6" s="2" t="s">
        <v>944</v>
      </c>
      <c r="M6">
        <v>5</v>
      </c>
      <c r="N6" t="s">
        <v>1126</v>
      </c>
      <c r="O6" t="s">
        <v>945</v>
      </c>
      <c r="P6" t="s">
        <v>946</v>
      </c>
      <c r="Q6">
        <v>2</v>
      </c>
      <c r="R6" t="s">
        <v>1127</v>
      </c>
      <c r="S6" t="s">
        <v>947</v>
      </c>
      <c r="T6" t="s">
        <v>948</v>
      </c>
      <c r="U6">
        <v>9</v>
      </c>
      <c r="V6" t="s">
        <v>1128</v>
      </c>
      <c r="W6">
        <v>19225</v>
      </c>
      <c r="X6" t="s">
        <v>128</v>
      </c>
      <c r="Y6">
        <v>1</v>
      </c>
      <c r="Z6" t="s">
        <v>1129</v>
      </c>
      <c r="AC6">
        <v>0</v>
      </c>
      <c r="AD6" t="s">
        <v>1130</v>
      </c>
      <c r="AE6">
        <v>16521</v>
      </c>
      <c r="AF6" t="s">
        <v>949</v>
      </c>
      <c r="AG6">
        <v>1</v>
      </c>
      <c r="AH6" t="s">
        <v>862</v>
      </c>
      <c r="AI6" t="s">
        <v>939</v>
      </c>
      <c r="AJ6" t="s">
        <v>940</v>
      </c>
      <c r="AK6" t="s">
        <v>939</v>
      </c>
      <c r="AL6">
        <f t="shared" si="0"/>
        <v>7</v>
      </c>
      <c r="AM6">
        <v>285</v>
      </c>
      <c r="AN6">
        <v>147</v>
      </c>
      <c r="AO6">
        <v>18894</v>
      </c>
      <c r="AP6">
        <v>3.15689223058</v>
      </c>
      <c r="AQ6">
        <v>9.0174199531000004E-3</v>
      </c>
      <c r="AR6" t="s">
        <v>1115</v>
      </c>
      <c r="AS6" t="s">
        <v>939</v>
      </c>
      <c r="AT6">
        <f t="shared" si="1"/>
        <v>10</v>
      </c>
      <c r="AU6">
        <v>456</v>
      </c>
      <c r="AV6">
        <v>147</v>
      </c>
      <c r="AW6">
        <v>18894</v>
      </c>
      <c r="AX6">
        <v>2.8186537773000002</v>
      </c>
      <c r="AY6">
        <v>4.5471895729099999E-3</v>
      </c>
      <c r="AZ6" t="s">
        <v>1115</v>
      </c>
      <c r="BA6" t="s">
        <v>939</v>
      </c>
      <c r="BB6">
        <f t="shared" si="2"/>
        <v>1</v>
      </c>
      <c r="BC6">
        <v>312</v>
      </c>
      <c r="BD6">
        <v>147</v>
      </c>
      <c r="BE6">
        <v>18894</v>
      </c>
      <c r="BF6">
        <v>0.41195709052899998</v>
      </c>
      <c r="BG6">
        <v>0.73602767315299999</v>
      </c>
    </row>
    <row r="7" spans="1:60">
      <c r="A7" t="s">
        <v>5</v>
      </c>
      <c r="B7" t="s">
        <v>40</v>
      </c>
      <c r="C7" t="s">
        <v>41</v>
      </c>
      <c r="D7" s="1" t="s">
        <v>42</v>
      </c>
      <c r="E7" s="1" t="s">
        <v>43</v>
      </c>
      <c r="F7">
        <v>173</v>
      </c>
      <c r="G7" s="1" t="s">
        <v>44</v>
      </c>
      <c r="H7">
        <v>153</v>
      </c>
      <c r="I7">
        <v>18894</v>
      </c>
      <c r="J7" t="s">
        <v>1122</v>
      </c>
      <c r="K7" t="s">
        <v>45</v>
      </c>
      <c r="L7" s="2" t="s">
        <v>46</v>
      </c>
      <c r="M7">
        <v>6</v>
      </c>
      <c r="N7" t="s">
        <v>1126</v>
      </c>
      <c r="O7" t="s">
        <v>13</v>
      </c>
      <c r="P7" t="s">
        <v>14</v>
      </c>
      <c r="Q7">
        <v>2</v>
      </c>
      <c r="R7" t="s">
        <v>1127</v>
      </c>
      <c r="S7" t="s">
        <v>47</v>
      </c>
      <c r="T7" t="s">
        <v>48</v>
      </c>
      <c r="U7">
        <v>8</v>
      </c>
      <c r="V7" t="s">
        <v>1128</v>
      </c>
      <c r="Y7">
        <v>0</v>
      </c>
      <c r="Z7" t="s">
        <v>1129</v>
      </c>
      <c r="AC7">
        <v>0</v>
      </c>
      <c r="AD7" t="s">
        <v>1130</v>
      </c>
      <c r="AG7">
        <v>0</v>
      </c>
      <c r="AH7" t="s">
        <v>5</v>
      </c>
      <c r="AI7" t="s">
        <v>40</v>
      </c>
      <c r="AJ7" t="s">
        <v>41</v>
      </c>
      <c r="AK7" t="s">
        <v>40</v>
      </c>
      <c r="AL7">
        <f t="shared" si="0"/>
        <v>8</v>
      </c>
      <c r="AM7">
        <v>285</v>
      </c>
      <c r="AN7">
        <v>153</v>
      </c>
      <c r="AO7">
        <v>18894</v>
      </c>
      <c r="AP7">
        <v>3.4663914688699999</v>
      </c>
      <c r="AQ7">
        <v>3.21638469374E-3</v>
      </c>
      <c r="AR7" t="s">
        <v>1115</v>
      </c>
      <c r="AS7" t="s">
        <v>40</v>
      </c>
      <c r="AT7">
        <f t="shared" si="1"/>
        <v>8</v>
      </c>
      <c r="AU7">
        <v>456</v>
      </c>
      <c r="AV7">
        <v>153</v>
      </c>
      <c r="AW7">
        <v>18894</v>
      </c>
      <c r="AX7">
        <v>2.1664946680399999</v>
      </c>
      <c r="AY7">
        <v>5.9368450707800002E-2</v>
      </c>
      <c r="BA7" t="s">
        <v>40</v>
      </c>
      <c r="BB7">
        <f t="shared" si="2"/>
        <v>0</v>
      </c>
      <c r="BC7">
        <v>312</v>
      </c>
      <c r="BD7">
        <v>153</v>
      </c>
      <c r="BE7">
        <v>18894</v>
      </c>
      <c r="BF7">
        <v>0</v>
      </c>
      <c r="BG7">
        <v>0.18429439995300001</v>
      </c>
    </row>
    <row r="8" spans="1:60">
      <c r="A8" t="s">
        <v>5</v>
      </c>
      <c r="B8" t="s">
        <v>59</v>
      </c>
      <c r="C8" t="s">
        <v>60</v>
      </c>
      <c r="D8" s="1" t="s">
        <v>61</v>
      </c>
      <c r="E8" s="1" t="s">
        <v>62</v>
      </c>
      <c r="F8">
        <v>135</v>
      </c>
      <c r="G8" s="1" t="s">
        <v>63</v>
      </c>
      <c r="H8">
        <v>127</v>
      </c>
      <c r="I8">
        <v>18894</v>
      </c>
      <c r="J8" t="s">
        <v>1122</v>
      </c>
      <c r="K8" t="s">
        <v>64</v>
      </c>
      <c r="L8" s="2" t="s">
        <v>65</v>
      </c>
      <c r="M8">
        <v>2</v>
      </c>
      <c r="N8" t="s">
        <v>1126</v>
      </c>
      <c r="O8" t="s">
        <v>66</v>
      </c>
      <c r="P8" t="s">
        <v>67</v>
      </c>
      <c r="Q8">
        <v>5</v>
      </c>
      <c r="R8" t="s">
        <v>1127</v>
      </c>
      <c r="S8">
        <v>20528</v>
      </c>
      <c r="T8" t="s">
        <v>68</v>
      </c>
      <c r="U8">
        <v>1</v>
      </c>
      <c r="V8" t="s">
        <v>1128</v>
      </c>
      <c r="W8">
        <v>12053</v>
      </c>
      <c r="X8" t="s">
        <v>69</v>
      </c>
      <c r="Y8">
        <v>1</v>
      </c>
      <c r="Z8" t="s">
        <v>1129</v>
      </c>
      <c r="AC8">
        <v>0</v>
      </c>
      <c r="AD8" t="s">
        <v>1130</v>
      </c>
      <c r="AE8">
        <v>12053</v>
      </c>
      <c r="AF8" t="s">
        <v>69</v>
      </c>
      <c r="AG8">
        <v>1</v>
      </c>
      <c r="AH8" t="s">
        <v>5</v>
      </c>
      <c r="AI8" t="s">
        <v>59</v>
      </c>
      <c r="AJ8" t="s">
        <v>60</v>
      </c>
      <c r="AK8" t="s">
        <v>59</v>
      </c>
      <c r="AL8">
        <f t="shared" si="0"/>
        <v>7</v>
      </c>
      <c r="AM8">
        <v>285</v>
      </c>
      <c r="AN8">
        <v>127</v>
      </c>
      <c r="AO8">
        <v>18894</v>
      </c>
      <c r="AP8">
        <v>3.6540406133399999</v>
      </c>
      <c r="AQ8">
        <v>4.3169297698000004E-3</v>
      </c>
      <c r="AR8" t="s">
        <v>1115</v>
      </c>
      <c r="AS8" t="s">
        <v>59</v>
      </c>
      <c r="AT8">
        <f t="shared" si="1"/>
        <v>2</v>
      </c>
      <c r="AU8">
        <v>456</v>
      </c>
      <c r="AV8">
        <v>127</v>
      </c>
      <c r="AW8">
        <v>18894</v>
      </c>
      <c r="AX8">
        <v>0.652507252383</v>
      </c>
      <c r="AY8">
        <v>0.77260670176099999</v>
      </c>
      <c r="BA8" t="s">
        <v>59</v>
      </c>
      <c r="BB8">
        <f t="shared" si="2"/>
        <v>1</v>
      </c>
      <c r="BC8">
        <v>312</v>
      </c>
      <c r="BD8">
        <v>127</v>
      </c>
      <c r="BE8">
        <v>18894</v>
      </c>
      <c r="BF8">
        <v>0.47683222289499999</v>
      </c>
      <c r="BG8">
        <v>0.72667280362200004</v>
      </c>
    </row>
    <row r="9" spans="1:60">
      <c r="A9" t="s">
        <v>434</v>
      </c>
      <c r="B9" t="s">
        <v>480</v>
      </c>
      <c r="C9" t="s">
        <v>481</v>
      </c>
      <c r="D9" s="1" t="s">
        <v>482</v>
      </c>
      <c r="E9" s="1" t="s">
        <v>483</v>
      </c>
      <c r="F9">
        <v>50</v>
      </c>
      <c r="G9" s="1" t="s">
        <v>1140</v>
      </c>
      <c r="H9">
        <v>45</v>
      </c>
      <c r="I9">
        <v>18894</v>
      </c>
      <c r="J9" t="s">
        <v>1122</v>
      </c>
      <c r="K9">
        <v>20528</v>
      </c>
      <c r="L9" s="2" t="s">
        <v>68</v>
      </c>
      <c r="M9">
        <v>1</v>
      </c>
      <c r="N9" t="s">
        <v>1126</v>
      </c>
      <c r="O9" t="s">
        <v>484</v>
      </c>
      <c r="P9" t="s">
        <v>485</v>
      </c>
      <c r="Q9">
        <v>3</v>
      </c>
      <c r="R9" t="s">
        <v>1127</v>
      </c>
      <c r="S9" t="s">
        <v>486</v>
      </c>
      <c r="T9" t="s">
        <v>487</v>
      </c>
      <c r="U9">
        <v>2</v>
      </c>
      <c r="V9" t="s">
        <v>1128</v>
      </c>
      <c r="W9">
        <v>12290</v>
      </c>
      <c r="X9" t="s">
        <v>21</v>
      </c>
      <c r="Y9">
        <v>1</v>
      </c>
      <c r="Z9" t="s">
        <v>1129</v>
      </c>
      <c r="AC9">
        <v>0</v>
      </c>
      <c r="AD9" t="s">
        <v>1130</v>
      </c>
      <c r="AG9">
        <v>0</v>
      </c>
      <c r="AH9" t="s">
        <v>434</v>
      </c>
      <c r="AI9" t="s">
        <v>480</v>
      </c>
      <c r="AJ9" t="s">
        <v>481</v>
      </c>
      <c r="AK9" t="s">
        <v>480</v>
      </c>
      <c r="AL9">
        <f t="shared" si="0"/>
        <v>4</v>
      </c>
      <c r="AM9">
        <v>285</v>
      </c>
      <c r="AN9">
        <v>45</v>
      </c>
      <c r="AO9">
        <v>18894</v>
      </c>
      <c r="AP9">
        <v>5.8928654970799998</v>
      </c>
      <c r="AQ9">
        <v>6.2274373488999998E-3</v>
      </c>
      <c r="AR9" t="s">
        <v>1115</v>
      </c>
      <c r="AS9" t="s">
        <v>480</v>
      </c>
      <c r="AT9">
        <f t="shared" si="1"/>
        <v>3</v>
      </c>
      <c r="AU9">
        <v>456</v>
      </c>
      <c r="AV9">
        <v>45</v>
      </c>
      <c r="AW9">
        <v>18894</v>
      </c>
      <c r="AX9">
        <v>2.76228070175</v>
      </c>
      <c r="AY9">
        <v>0.104499278392</v>
      </c>
      <c r="BA9" t="s">
        <v>480</v>
      </c>
      <c r="BB9">
        <f t="shared" si="2"/>
        <v>0</v>
      </c>
      <c r="BC9">
        <v>312</v>
      </c>
      <c r="BD9">
        <v>45</v>
      </c>
      <c r="BE9">
        <v>18894</v>
      </c>
      <c r="BF9">
        <v>0</v>
      </c>
      <c r="BG9">
        <v>1</v>
      </c>
    </row>
    <row r="10" spans="1:60">
      <c r="A10" t="s">
        <v>403</v>
      </c>
      <c r="B10" t="s">
        <v>404</v>
      </c>
      <c r="C10" t="s">
        <v>405</v>
      </c>
      <c r="D10" s="1" t="s">
        <v>406</v>
      </c>
      <c r="E10" s="1" t="s">
        <v>407</v>
      </c>
      <c r="F10">
        <v>74</v>
      </c>
      <c r="G10" s="1" t="s">
        <v>1141</v>
      </c>
      <c r="H10">
        <v>71</v>
      </c>
      <c r="I10">
        <v>18894</v>
      </c>
      <c r="J10" t="s">
        <v>1122</v>
      </c>
      <c r="K10" t="s">
        <v>408</v>
      </c>
      <c r="L10" s="2" t="s">
        <v>409</v>
      </c>
      <c r="M10">
        <v>3</v>
      </c>
      <c r="N10" t="s">
        <v>1126</v>
      </c>
      <c r="O10">
        <v>213119</v>
      </c>
      <c r="P10" t="s">
        <v>233</v>
      </c>
      <c r="Q10">
        <v>1</v>
      </c>
      <c r="R10" t="s">
        <v>1127</v>
      </c>
      <c r="S10" t="s">
        <v>410</v>
      </c>
      <c r="T10" t="s">
        <v>411</v>
      </c>
      <c r="U10">
        <v>8</v>
      </c>
      <c r="V10" t="s">
        <v>1128</v>
      </c>
      <c r="Y10">
        <v>0</v>
      </c>
      <c r="Z10" t="s">
        <v>1129</v>
      </c>
      <c r="AC10">
        <v>0</v>
      </c>
      <c r="AD10" t="s">
        <v>1130</v>
      </c>
      <c r="AG10">
        <v>0</v>
      </c>
      <c r="AH10" t="s">
        <v>403</v>
      </c>
      <c r="AI10" t="s">
        <v>404</v>
      </c>
      <c r="AJ10" t="s">
        <v>405</v>
      </c>
      <c r="AK10" t="s">
        <v>404</v>
      </c>
      <c r="AL10">
        <f t="shared" si="0"/>
        <v>4</v>
      </c>
      <c r="AM10">
        <v>285</v>
      </c>
      <c r="AN10">
        <v>71</v>
      </c>
      <c r="AO10">
        <v>18894</v>
      </c>
      <c r="AP10">
        <v>3.7349147516699999</v>
      </c>
      <c r="AQ10">
        <v>2.63183230221E-2</v>
      </c>
      <c r="AR10" t="s">
        <v>1117</v>
      </c>
      <c r="AS10" t="s">
        <v>404</v>
      </c>
      <c r="AT10">
        <f t="shared" si="1"/>
        <v>8</v>
      </c>
      <c r="AU10">
        <v>456</v>
      </c>
      <c r="AV10">
        <v>71</v>
      </c>
      <c r="AW10">
        <v>18894</v>
      </c>
      <c r="AX10">
        <v>4.6686434395800003</v>
      </c>
      <c r="AY10">
        <v>5.8954878741099997E-4</v>
      </c>
      <c r="AZ10" t="s">
        <v>1116</v>
      </c>
      <c r="BA10" t="s">
        <v>404</v>
      </c>
      <c r="BB10">
        <f t="shared" si="2"/>
        <v>0</v>
      </c>
      <c r="BC10">
        <v>312</v>
      </c>
      <c r="BD10">
        <v>71</v>
      </c>
      <c r="BE10">
        <v>18894</v>
      </c>
      <c r="BF10">
        <v>0</v>
      </c>
      <c r="BG10">
        <v>0.63272266836299995</v>
      </c>
    </row>
    <row r="11" spans="1:60">
      <c r="A11" t="s">
        <v>862</v>
      </c>
      <c r="B11" t="s">
        <v>973</v>
      </c>
      <c r="C11" t="s">
        <v>974</v>
      </c>
      <c r="D11" s="1" t="s">
        <v>975</v>
      </c>
      <c r="E11" s="1" t="s">
        <v>976</v>
      </c>
      <c r="F11">
        <v>57</v>
      </c>
      <c r="G11" s="1" t="s">
        <v>977</v>
      </c>
      <c r="H11">
        <v>54</v>
      </c>
      <c r="I11">
        <v>18894</v>
      </c>
      <c r="J11" t="s">
        <v>1122</v>
      </c>
      <c r="M11">
        <v>0</v>
      </c>
      <c r="N11" t="s">
        <v>1126</v>
      </c>
      <c r="O11" t="s">
        <v>978</v>
      </c>
      <c r="P11" t="s">
        <v>979</v>
      </c>
      <c r="Q11">
        <v>4</v>
      </c>
      <c r="R11" t="s">
        <v>1127</v>
      </c>
      <c r="S11" t="s">
        <v>980</v>
      </c>
      <c r="T11" t="s">
        <v>981</v>
      </c>
      <c r="U11">
        <v>2</v>
      </c>
      <c r="V11" t="s">
        <v>1128</v>
      </c>
      <c r="W11" t="s">
        <v>982</v>
      </c>
      <c r="X11" t="s">
        <v>983</v>
      </c>
      <c r="Y11">
        <v>2</v>
      </c>
      <c r="Z11" t="s">
        <v>1129</v>
      </c>
      <c r="AA11">
        <v>19218</v>
      </c>
      <c r="AB11" t="s">
        <v>39</v>
      </c>
      <c r="AC11">
        <v>1</v>
      </c>
      <c r="AD11" t="s">
        <v>1130</v>
      </c>
      <c r="AG11">
        <v>0</v>
      </c>
      <c r="AH11" t="s">
        <v>862</v>
      </c>
      <c r="AI11" t="s">
        <v>973</v>
      </c>
      <c r="AJ11" t="s">
        <v>974</v>
      </c>
      <c r="AK11" t="s">
        <v>973</v>
      </c>
      <c r="AL11">
        <f t="shared" si="0"/>
        <v>4</v>
      </c>
      <c r="AM11">
        <v>285</v>
      </c>
      <c r="AN11">
        <v>54</v>
      </c>
      <c r="AO11">
        <v>18894</v>
      </c>
      <c r="AP11">
        <v>4.9107212475599997</v>
      </c>
      <c r="AQ11">
        <v>1.1211914723499999E-2</v>
      </c>
      <c r="AR11" t="s">
        <v>1117</v>
      </c>
      <c r="AS11" t="s">
        <v>973</v>
      </c>
      <c r="AT11">
        <f t="shared" si="1"/>
        <v>4</v>
      </c>
      <c r="AU11">
        <v>456</v>
      </c>
      <c r="AV11">
        <v>54</v>
      </c>
      <c r="AW11">
        <v>18894</v>
      </c>
      <c r="AX11">
        <v>3.0692007797300001</v>
      </c>
      <c r="AY11">
        <v>4.8509981336599999E-2</v>
      </c>
      <c r="AZ11" t="s">
        <v>1117</v>
      </c>
      <c r="BA11" t="s">
        <v>973</v>
      </c>
      <c r="BB11">
        <f t="shared" si="2"/>
        <v>1</v>
      </c>
      <c r="BC11">
        <v>312</v>
      </c>
      <c r="BD11">
        <v>54</v>
      </c>
      <c r="BE11">
        <v>18894</v>
      </c>
      <c r="BF11">
        <v>1.12143874644</v>
      </c>
      <c r="BG11">
        <v>0.59440200563900003</v>
      </c>
    </row>
    <row r="12" spans="1:60">
      <c r="A12" t="s">
        <v>1005</v>
      </c>
      <c r="B12" t="s">
        <v>1067</v>
      </c>
      <c r="C12" t="s">
        <v>1068</v>
      </c>
      <c r="D12" s="1" t="s">
        <v>1069</v>
      </c>
      <c r="E12" s="1" t="s">
        <v>1070</v>
      </c>
      <c r="F12">
        <v>121</v>
      </c>
      <c r="G12" s="1" t="s">
        <v>1071</v>
      </c>
      <c r="H12">
        <v>104</v>
      </c>
      <c r="I12">
        <v>18894</v>
      </c>
      <c r="J12" t="s">
        <v>1122</v>
      </c>
      <c r="K12" t="s">
        <v>1072</v>
      </c>
      <c r="L12" s="2" t="s">
        <v>1073</v>
      </c>
      <c r="M12">
        <v>5</v>
      </c>
      <c r="N12" t="s">
        <v>1126</v>
      </c>
      <c r="Q12">
        <v>0</v>
      </c>
      <c r="R12" t="s">
        <v>1127</v>
      </c>
      <c r="S12" t="s">
        <v>1074</v>
      </c>
      <c r="T12" t="s">
        <v>1075</v>
      </c>
      <c r="U12">
        <v>6</v>
      </c>
      <c r="V12" t="s">
        <v>1128</v>
      </c>
      <c r="Y12">
        <v>0</v>
      </c>
      <c r="Z12" t="s">
        <v>1129</v>
      </c>
      <c r="AA12">
        <v>17898</v>
      </c>
      <c r="AB12" t="s">
        <v>1076</v>
      </c>
      <c r="AC12">
        <v>1</v>
      </c>
      <c r="AD12" t="s">
        <v>1130</v>
      </c>
      <c r="AG12">
        <v>0</v>
      </c>
      <c r="AH12" t="s">
        <v>1005</v>
      </c>
      <c r="AI12" t="s">
        <v>1067</v>
      </c>
      <c r="AJ12" t="s">
        <v>1068</v>
      </c>
      <c r="AK12" t="s">
        <v>1067</v>
      </c>
      <c r="AL12">
        <f t="shared" si="0"/>
        <v>5</v>
      </c>
      <c r="AM12">
        <v>285</v>
      </c>
      <c r="AN12">
        <v>104</v>
      </c>
      <c r="AO12">
        <v>18894</v>
      </c>
      <c r="AP12">
        <v>3.1872469635599998</v>
      </c>
      <c r="AQ12">
        <v>2.4466711858399999E-2</v>
      </c>
      <c r="AR12" t="s">
        <v>1117</v>
      </c>
      <c r="AS12" t="s">
        <v>1067</v>
      </c>
      <c r="AT12">
        <f t="shared" si="1"/>
        <v>6</v>
      </c>
      <c r="AU12">
        <v>456</v>
      </c>
      <c r="AV12">
        <v>104</v>
      </c>
      <c r="AW12">
        <v>18894</v>
      </c>
      <c r="AX12">
        <v>2.3904352226699999</v>
      </c>
      <c r="AY12">
        <v>4.72655492499E-2</v>
      </c>
      <c r="AZ12" t="s">
        <v>1117</v>
      </c>
      <c r="BA12" t="s">
        <v>1067</v>
      </c>
      <c r="BB12">
        <f t="shared" si="2"/>
        <v>1</v>
      </c>
      <c r="BC12">
        <v>312</v>
      </c>
      <c r="BD12">
        <v>104</v>
      </c>
      <c r="BE12">
        <v>18894</v>
      </c>
      <c r="BF12">
        <v>0.58228550295899995</v>
      </c>
      <c r="BG12">
        <v>1</v>
      </c>
    </row>
    <row r="13" spans="1:60">
      <c r="A13" t="s">
        <v>245</v>
      </c>
      <c r="B13" t="s">
        <v>389</v>
      </c>
      <c r="C13" t="s">
        <v>390</v>
      </c>
      <c r="D13" s="1" t="s">
        <v>391</v>
      </c>
      <c r="E13" s="1" t="s">
        <v>392</v>
      </c>
      <c r="F13">
        <v>245</v>
      </c>
      <c r="G13" s="1" t="s">
        <v>393</v>
      </c>
      <c r="H13">
        <v>193</v>
      </c>
      <c r="I13">
        <v>18894</v>
      </c>
      <c r="J13" t="s">
        <v>1122</v>
      </c>
      <c r="K13" t="s">
        <v>394</v>
      </c>
      <c r="L13" s="2" t="s">
        <v>395</v>
      </c>
      <c r="M13">
        <v>3</v>
      </c>
      <c r="N13" t="s">
        <v>1126</v>
      </c>
      <c r="O13" t="s">
        <v>396</v>
      </c>
      <c r="P13" t="s">
        <v>397</v>
      </c>
      <c r="Q13">
        <v>4</v>
      </c>
      <c r="R13" t="s">
        <v>1127</v>
      </c>
      <c r="S13" t="s">
        <v>398</v>
      </c>
      <c r="T13" t="s">
        <v>399</v>
      </c>
      <c r="U13">
        <v>5</v>
      </c>
      <c r="V13" t="s">
        <v>1128</v>
      </c>
      <c r="W13">
        <v>12649</v>
      </c>
      <c r="X13" t="s">
        <v>400</v>
      </c>
      <c r="Y13">
        <v>1</v>
      </c>
      <c r="Z13" t="s">
        <v>1129</v>
      </c>
      <c r="AA13" t="s">
        <v>401</v>
      </c>
      <c r="AB13" t="s">
        <v>402</v>
      </c>
      <c r="AC13">
        <v>2</v>
      </c>
      <c r="AD13" t="s">
        <v>1130</v>
      </c>
      <c r="AG13">
        <v>0</v>
      </c>
      <c r="AH13" t="s">
        <v>245</v>
      </c>
      <c r="AI13" t="s">
        <v>389</v>
      </c>
      <c r="AJ13" t="s">
        <v>390</v>
      </c>
      <c r="AK13" t="s">
        <v>389</v>
      </c>
      <c r="AL13">
        <f t="shared" si="0"/>
        <v>7</v>
      </c>
      <c r="AM13">
        <v>285</v>
      </c>
      <c r="AN13">
        <v>193</v>
      </c>
      <c r="AO13">
        <v>18894</v>
      </c>
      <c r="AP13">
        <v>2.4044723207000001</v>
      </c>
      <c r="AQ13">
        <v>3.2269311934100001E-2</v>
      </c>
      <c r="AR13" t="s">
        <v>1117</v>
      </c>
      <c r="AS13" t="s">
        <v>389</v>
      </c>
      <c r="AT13">
        <f t="shared" si="1"/>
        <v>6</v>
      </c>
      <c r="AU13">
        <v>456</v>
      </c>
      <c r="AV13">
        <v>193</v>
      </c>
      <c r="AW13">
        <v>18894</v>
      </c>
      <c r="AX13">
        <v>1.2881101718000001</v>
      </c>
      <c r="AY13">
        <v>0.47856119431900002</v>
      </c>
      <c r="BA13" t="s">
        <v>389</v>
      </c>
      <c r="BB13">
        <f t="shared" si="2"/>
        <v>2</v>
      </c>
      <c r="BC13">
        <v>312</v>
      </c>
      <c r="BD13">
        <v>193</v>
      </c>
      <c r="BE13">
        <v>18894</v>
      </c>
      <c r="BF13">
        <v>0.62754085292899997</v>
      </c>
      <c r="BG13">
        <v>0.77404074714000004</v>
      </c>
    </row>
    <row r="14" spans="1:60">
      <c r="A14" t="s">
        <v>862</v>
      </c>
      <c r="B14" t="s">
        <v>912</v>
      </c>
      <c r="C14" t="s">
        <v>913</v>
      </c>
      <c r="D14" s="1" t="s">
        <v>914</v>
      </c>
      <c r="E14" s="1" t="s">
        <v>915</v>
      </c>
      <c r="F14">
        <v>142</v>
      </c>
      <c r="G14" s="1" t="s">
        <v>916</v>
      </c>
      <c r="H14">
        <v>135</v>
      </c>
      <c r="I14">
        <v>18894</v>
      </c>
      <c r="J14" t="s">
        <v>1122</v>
      </c>
      <c r="K14" t="s">
        <v>917</v>
      </c>
      <c r="L14" s="2" t="s">
        <v>918</v>
      </c>
      <c r="M14">
        <v>3</v>
      </c>
      <c r="N14" t="s">
        <v>1126</v>
      </c>
      <c r="O14" t="s">
        <v>919</v>
      </c>
      <c r="P14" t="s">
        <v>920</v>
      </c>
      <c r="Q14">
        <v>3</v>
      </c>
      <c r="R14" t="s">
        <v>1127</v>
      </c>
      <c r="S14" t="s">
        <v>921</v>
      </c>
      <c r="T14" t="s">
        <v>922</v>
      </c>
      <c r="U14">
        <v>5</v>
      </c>
      <c r="V14" t="s">
        <v>1128</v>
      </c>
      <c r="Y14">
        <v>0</v>
      </c>
      <c r="Z14" t="s">
        <v>1129</v>
      </c>
      <c r="AC14">
        <v>0</v>
      </c>
      <c r="AD14" t="s">
        <v>1130</v>
      </c>
      <c r="AE14" t="s">
        <v>456</v>
      </c>
      <c r="AF14" t="s">
        <v>457</v>
      </c>
      <c r="AG14">
        <v>2</v>
      </c>
      <c r="AH14" t="s">
        <v>862</v>
      </c>
      <c r="AI14" t="s">
        <v>912</v>
      </c>
      <c r="AJ14" t="s">
        <v>913</v>
      </c>
      <c r="AK14" t="s">
        <v>912</v>
      </c>
      <c r="AL14">
        <f t="shared" si="0"/>
        <v>6</v>
      </c>
      <c r="AM14">
        <v>285</v>
      </c>
      <c r="AN14">
        <v>135</v>
      </c>
      <c r="AO14">
        <v>18894</v>
      </c>
      <c r="AP14">
        <v>2.9464327485399999</v>
      </c>
      <c r="AQ14">
        <v>2.0083221504599999E-2</v>
      </c>
      <c r="AR14" t="s">
        <v>1117</v>
      </c>
      <c r="AS14" t="s">
        <v>912</v>
      </c>
      <c r="AT14">
        <f t="shared" si="1"/>
        <v>5</v>
      </c>
      <c r="AU14">
        <v>456</v>
      </c>
      <c r="AV14">
        <v>135</v>
      </c>
      <c r="AW14">
        <v>18894</v>
      </c>
      <c r="AX14">
        <v>1.53460038986</v>
      </c>
      <c r="AY14">
        <v>0.39039246432399999</v>
      </c>
      <c r="BA14" t="s">
        <v>912</v>
      </c>
      <c r="BB14">
        <f t="shared" si="2"/>
        <v>2</v>
      </c>
      <c r="BC14">
        <v>312</v>
      </c>
      <c r="BD14">
        <v>135</v>
      </c>
      <c r="BE14">
        <v>18894</v>
      </c>
      <c r="BF14">
        <v>0.897150997151</v>
      </c>
      <c r="BG14">
        <v>1</v>
      </c>
    </row>
    <row r="15" spans="1:60">
      <c r="A15" t="s">
        <v>862</v>
      </c>
      <c r="B15" t="s">
        <v>930</v>
      </c>
      <c r="C15" t="s">
        <v>931</v>
      </c>
      <c r="D15" s="1" t="s">
        <v>932</v>
      </c>
      <c r="E15" s="1" t="s">
        <v>933</v>
      </c>
      <c r="F15">
        <v>58</v>
      </c>
      <c r="G15" s="1" t="s">
        <v>934</v>
      </c>
      <c r="H15">
        <v>43</v>
      </c>
      <c r="I15">
        <v>18894</v>
      </c>
      <c r="J15" t="s">
        <v>1122</v>
      </c>
      <c r="K15">
        <v>13074</v>
      </c>
      <c r="L15" s="2" t="s">
        <v>742</v>
      </c>
      <c r="M15">
        <v>1</v>
      </c>
      <c r="N15" t="s">
        <v>1126</v>
      </c>
      <c r="O15" t="s">
        <v>935</v>
      </c>
      <c r="P15" t="s">
        <v>936</v>
      </c>
      <c r="Q15">
        <v>2</v>
      </c>
      <c r="R15" t="s">
        <v>1127</v>
      </c>
      <c r="S15" t="s">
        <v>937</v>
      </c>
      <c r="T15" t="s">
        <v>938</v>
      </c>
      <c r="U15">
        <v>2</v>
      </c>
      <c r="V15" t="s">
        <v>1128</v>
      </c>
      <c r="W15">
        <v>19225</v>
      </c>
      <c r="X15" t="s">
        <v>128</v>
      </c>
      <c r="Y15">
        <v>1</v>
      </c>
      <c r="Z15" t="s">
        <v>1129</v>
      </c>
      <c r="AA15">
        <v>13074</v>
      </c>
      <c r="AB15" t="s">
        <v>742</v>
      </c>
      <c r="AC15">
        <v>1</v>
      </c>
      <c r="AD15" t="s">
        <v>1130</v>
      </c>
      <c r="AG15">
        <v>0</v>
      </c>
      <c r="AH15" t="s">
        <v>862</v>
      </c>
      <c r="AI15" t="s">
        <v>930</v>
      </c>
      <c r="AJ15" t="s">
        <v>931</v>
      </c>
      <c r="AK15" t="s">
        <v>930</v>
      </c>
      <c r="AL15">
        <f t="shared" si="0"/>
        <v>3</v>
      </c>
      <c r="AM15">
        <v>285</v>
      </c>
      <c r="AN15">
        <v>43</v>
      </c>
      <c r="AO15">
        <v>18894</v>
      </c>
      <c r="AP15">
        <v>4.6252141982900001</v>
      </c>
      <c r="AQ15">
        <v>3.1462896755899999E-2</v>
      </c>
      <c r="AR15" t="s">
        <v>1117</v>
      </c>
      <c r="AS15" t="s">
        <v>930</v>
      </c>
      <c r="AT15">
        <f t="shared" si="1"/>
        <v>3</v>
      </c>
      <c r="AU15">
        <v>456</v>
      </c>
      <c r="AV15">
        <v>43</v>
      </c>
      <c r="AW15">
        <v>18894</v>
      </c>
      <c r="AX15">
        <v>2.8907588739299999</v>
      </c>
      <c r="AY15">
        <v>9.4872195465900006E-2</v>
      </c>
      <c r="BA15" t="s">
        <v>930</v>
      </c>
      <c r="BB15">
        <f t="shared" si="2"/>
        <v>1</v>
      </c>
      <c r="BC15">
        <v>312</v>
      </c>
      <c r="BD15">
        <v>43</v>
      </c>
      <c r="BE15">
        <v>18894</v>
      </c>
      <c r="BF15">
        <v>1.4083184257600001</v>
      </c>
      <c r="BG15">
        <v>0.51427965036599999</v>
      </c>
    </row>
    <row r="16" spans="1:60">
      <c r="A16" t="s">
        <v>488</v>
      </c>
      <c r="B16" t="s">
        <v>517</v>
      </c>
      <c r="C16" t="s">
        <v>518</v>
      </c>
      <c r="D16" s="1" t="s">
        <v>519</v>
      </c>
      <c r="E16" t="s">
        <v>520</v>
      </c>
      <c r="F16">
        <v>37</v>
      </c>
      <c r="G16" t="s">
        <v>521</v>
      </c>
      <c r="H16">
        <v>31</v>
      </c>
      <c r="I16">
        <v>18894</v>
      </c>
      <c r="J16" t="s">
        <v>1122</v>
      </c>
      <c r="K16" t="s">
        <v>522</v>
      </c>
      <c r="L16" s="2" t="s">
        <v>523</v>
      </c>
      <c r="M16">
        <v>2</v>
      </c>
      <c r="N16" t="s">
        <v>1126</v>
      </c>
      <c r="Q16">
        <v>0</v>
      </c>
      <c r="R16" t="s">
        <v>1127</v>
      </c>
      <c r="S16" t="s">
        <v>524</v>
      </c>
      <c r="T16" t="s">
        <v>525</v>
      </c>
      <c r="U16">
        <v>3</v>
      </c>
      <c r="V16" t="s">
        <v>1128</v>
      </c>
      <c r="Y16">
        <v>0</v>
      </c>
      <c r="Z16" t="s">
        <v>1129</v>
      </c>
      <c r="AA16">
        <v>12478</v>
      </c>
      <c r="AB16" t="s">
        <v>526</v>
      </c>
      <c r="AC16">
        <v>1</v>
      </c>
      <c r="AD16" t="s">
        <v>1130</v>
      </c>
      <c r="AG16">
        <v>0</v>
      </c>
      <c r="AH16" t="s">
        <v>488</v>
      </c>
      <c r="AI16" t="s">
        <v>517</v>
      </c>
      <c r="AJ16" t="s">
        <v>518</v>
      </c>
      <c r="AK16" t="s">
        <v>517</v>
      </c>
      <c r="AL16">
        <f t="shared" si="0"/>
        <v>2</v>
      </c>
      <c r="AM16">
        <v>285</v>
      </c>
      <c r="AN16">
        <v>31</v>
      </c>
      <c r="AO16">
        <v>18894</v>
      </c>
      <c r="AP16">
        <v>4.2770797962599998</v>
      </c>
      <c r="AQ16">
        <v>8.6781759377100004E-2</v>
      </c>
      <c r="AS16" t="s">
        <v>517</v>
      </c>
      <c r="AT16">
        <f t="shared" si="1"/>
        <v>3</v>
      </c>
      <c r="AU16">
        <v>456</v>
      </c>
      <c r="AV16">
        <v>31</v>
      </c>
      <c r="AW16">
        <v>18894</v>
      </c>
      <c r="AX16">
        <v>4.0097623090000001</v>
      </c>
      <c r="AY16">
        <v>4.5919656943999999E-2</v>
      </c>
      <c r="AZ16" t="s">
        <v>1117</v>
      </c>
      <c r="BA16" t="s">
        <v>517</v>
      </c>
      <c r="BB16">
        <f t="shared" si="2"/>
        <v>1</v>
      </c>
      <c r="BC16">
        <v>312</v>
      </c>
      <c r="BD16">
        <v>31</v>
      </c>
      <c r="BE16">
        <v>18894</v>
      </c>
      <c r="BF16">
        <v>1.9534739454100001</v>
      </c>
      <c r="BG16">
        <v>0.408648672647</v>
      </c>
    </row>
    <row r="17" spans="1:60">
      <c r="A17" t="s">
        <v>544</v>
      </c>
      <c r="B17" t="s">
        <v>573</v>
      </c>
      <c r="C17" t="s">
        <v>574</v>
      </c>
      <c r="D17" s="1" t="s">
        <v>575</v>
      </c>
      <c r="E17" s="1" t="s">
        <v>576</v>
      </c>
      <c r="F17">
        <v>66</v>
      </c>
      <c r="G17" s="1" t="s">
        <v>577</v>
      </c>
      <c r="H17">
        <v>57</v>
      </c>
      <c r="I17">
        <v>18894</v>
      </c>
      <c r="J17" t="s">
        <v>1122</v>
      </c>
      <c r="K17">
        <v>56012</v>
      </c>
      <c r="L17" s="2" t="s">
        <v>266</v>
      </c>
      <c r="M17">
        <v>1</v>
      </c>
      <c r="N17" t="s">
        <v>1126</v>
      </c>
      <c r="Q17">
        <v>0</v>
      </c>
      <c r="R17" t="s">
        <v>1127</v>
      </c>
      <c r="S17" t="s">
        <v>578</v>
      </c>
      <c r="T17" t="s">
        <v>579</v>
      </c>
      <c r="U17">
        <v>5</v>
      </c>
      <c r="V17" t="s">
        <v>1128</v>
      </c>
      <c r="Y17">
        <v>0</v>
      </c>
      <c r="Z17" t="s">
        <v>1129</v>
      </c>
      <c r="AA17">
        <v>73458</v>
      </c>
      <c r="AB17" t="s">
        <v>276</v>
      </c>
      <c r="AC17">
        <v>1</v>
      </c>
      <c r="AD17" t="s">
        <v>1130</v>
      </c>
      <c r="AG17">
        <v>0</v>
      </c>
      <c r="AH17" t="s">
        <v>544</v>
      </c>
      <c r="AI17" t="s">
        <v>573</v>
      </c>
      <c r="AJ17" t="s">
        <v>574</v>
      </c>
      <c r="AK17" t="s">
        <v>573</v>
      </c>
      <c r="AL17">
        <f t="shared" si="0"/>
        <v>1</v>
      </c>
      <c r="AM17">
        <v>285</v>
      </c>
      <c r="AN17">
        <v>57</v>
      </c>
      <c r="AO17">
        <v>18894</v>
      </c>
      <c r="AP17">
        <v>1.1630655586300001</v>
      </c>
      <c r="AQ17">
        <v>0.58107787035799996</v>
      </c>
      <c r="AS17" t="s">
        <v>573</v>
      </c>
      <c r="AT17">
        <f t="shared" si="1"/>
        <v>5</v>
      </c>
      <c r="AU17">
        <v>456</v>
      </c>
      <c r="AV17">
        <v>57</v>
      </c>
      <c r="AW17">
        <v>18894</v>
      </c>
      <c r="AX17">
        <v>3.6345798707300001</v>
      </c>
      <c r="AY17">
        <v>1.5787046604300001E-2</v>
      </c>
      <c r="AZ17" t="s">
        <v>1117</v>
      </c>
      <c r="BA17" t="s">
        <v>573</v>
      </c>
      <c r="BB17">
        <f t="shared" si="2"/>
        <v>1</v>
      </c>
      <c r="BC17">
        <v>312</v>
      </c>
      <c r="BD17">
        <v>57</v>
      </c>
      <c r="BE17">
        <v>18894</v>
      </c>
      <c r="BF17">
        <v>1.0624156545200001</v>
      </c>
      <c r="BG17">
        <v>0.61385388679300001</v>
      </c>
    </row>
    <row r="18" spans="1:60">
      <c r="A18" t="s">
        <v>862</v>
      </c>
      <c r="B18" t="s">
        <v>886</v>
      </c>
      <c r="C18" t="s">
        <v>887</v>
      </c>
      <c r="D18" s="1" t="s">
        <v>888</v>
      </c>
      <c r="E18" s="1" t="s">
        <v>889</v>
      </c>
      <c r="F18">
        <v>102</v>
      </c>
      <c r="G18" s="1" t="s">
        <v>890</v>
      </c>
      <c r="H18">
        <v>93</v>
      </c>
      <c r="I18">
        <v>18894</v>
      </c>
      <c r="J18" t="s">
        <v>1122</v>
      </c>
      <c r="K18" t="s">
        <v>891</v>
      </c>
      <c r="L18" s="2" t="s">
        <v>892</v>
      </c>
      <c r="M18">
        <v>3</v>
      </c>
      <c r="N18" t="s">
        <v>1126</v>
      </c>
      <c r="Q18">
        <v>0</v>
      </c>
      <c r="R18" t="s">
        <v>1127</v>
      </c>
      <c r="S18" t="s">
        <v>893</v>
      </c>
      <c r="T18" t="s">
        <v>894</v>
      </c>
      <c r="U18">
        <v>6</v>
      </c>
      <c r="V18" t="s">
        <v>1128</v>
      </c>
      <c r="Y18">
        <v>0</v>
      </c>
      <c r="Z18" t="s">
        <v>1129</v>
      </c>
      <c r="AC18">
        <v>0</v>
      </c>
      <c r="AD18" t="s">
        <v>1130</v>
      </c>
      <c r="AG18">
        <v>0</v>
      </c>
      <c r="AH18" t="s">
        <v>862</v>
      </c>
      <c r="AI18" t="s">
        <v>886</v>
      </c>
      <c r="AJ18" t="s">
        <v>887</v>
      </c>
      <c r="AK18" t="s">
        <v>886</v>
      </c>
      <c r="AL18">
        <f t="shared" si="0"/>
        <v>3</v>
      </c>
      <c r="AM18">
        <v>285</v>
      </c>
      <c r="AN18">
        <v>93</v>
      </c>
      <c r="AO18">
        <v>18894</v>
      </c>
      <c r="AP18">
        <v>2.1385398981299999</v>
      </c>
      <c r="AQ18">
        <v>0.17346379864700001</v>
      </c>
      <c r="AS18" t="s">
        <v>886</v>
      </c>
      <c r="AT18">
        <f t="shared" si="1"/>
        <v>6</v>
      </c>
      <c r="AU18">
        <v>456</v>
      </c>
      <c r="AV18">
        <v>93</v>
      </c>
      <c r="AW18">
        <v>18894</v>
      </c>
      <c r="AX18">
        <v>2.6731748726700002</v>
      </c>
      <c r="AY18">
        <v>3.06616900973E-2</v>
      </c>
      <c r="AZ18" t="s">
        <v>1117</v>
      </c>
      <c r="BA18" t="s">
        <v>886</v>
      </c>
      <c r="BB18">
        <f t="shared" si="2"/>
        <v>0</v>
      </c>
      <c r="BC18">
        <v>312</v>
      </c>
      <c r="BD18">
        <v>93</v>
      </c>
      <c r="BE18">
        <v>18894</v>
      </c>
      <c r="BF18">
        <v>0</v>
      </c>
      <c r="BG18">
        <v>0.40952491235999999</v>
      </c>
    </row>
    <row r="19" spans="1:60">
      <c r="A19" t="s">
        <v>862</v>
      </c>
      <c r="B19" t="s">
        <v>868</v>
      </c>
      <c r="C19" t="s">
        <v>869</v>
      </c>
      <c r="D19" s="1" t="s">
        <v>870</v>
      </c>
      <c r="E19" s="1" t="s">
        <v>871</v>
      </c>
      <c r="F19">
        <v>86</v>
      </c>
      <c r="G19" s="1" t="s">
        <v>872</v>
      </c>
      <c r="H19">
        <v>76</v>
      </c>
      <c r="I19">
        <v>18894</v>
      </c>
      <c r="J19" t="s">
        <v>1122</v>
      </c>
      <c r="K19" t="s">
        <v>873</v>
      </c>
      <c r="L19" s="2" t="s">
        <v>874</v>
      </c>
      <c r="M19">
        <v>3</v>
      </c>
      <c r="N19" t="s">
        <v>1126</v>
      </c>
      <c r="Q19">
        <v>0</v>
      </c>
      <c r="R19" t="s">
        <v>1127</v>
      </c>
      <c r="S19" t="s">
        <v>875</v>
      </c>
      <c r="T19" t="s">
        <v>876</v>
      </c>
      <c r="U19">
        <v>5</v>
      </c>
      <c r="V19" t="s">
        <v>1128</v>
      </c>
      <c r="Y19">
        <v>0</v>
      </c>
      <c r="Z19" t="s">
        <v>1129</v>
      </c>
      <c r="AC19">
        <v>0</v>
      </c>
      <c r="AD19" t="s">
        <v>1130</v>
      </c>
      <c r="AG19">
        <v>0</v>
      </c>
      <c r="AH19" t="s">
        <v>862</v>
      </c>
      <c r="AI19" t="s">
        <v>868</v>
      </c>
      <c r="AJ19" t="s">
        <v>869</v>
      </c>
      <c r="AK19" t="s">
        <v>868</v>
      </c>
      <c r="AL19">
        <f t="shared" si="0"/>
        <v>3</v>
      </c>
      <c r="AM19">
        <v>285</v>
      </c>
      <c r="AN19">
        <v>76</v>
      </c>
      <c r="AO19">
        <v>18894</v>
      </c>
      <c r="AP19">
        <v>2.61689750693</v>
      </c>
      <c r="AQ19">
        <v>0.11481361312500001</v>
      </c>
      <c r="AS19" t="s">
        <v>868</v>
      </c>
      <c r="AT19">
        <f t="shared" si="1"/>
        <v>5</v>
      </c>
      <c r="AU19">
        <v>456</v>
      </c>
      <c r="AV19">
        <v>76</v>
      </c>
      <c r="AW19">
        <v>18894</v>
      </c>
      <c r="AX19">
        <v>2.7259349030500002</v>
      </c>
      <c r="AY19">
        <v>4.3440244195199998E-2</v>
      </c>
      <c r="AZ19" t="s">
        <v>1117</v>
      </c>
      <c r="BA19" t="s">
        <v>868</v>
      </c>
      <c r="BB19">
        <f t="shared" si="2"/>
        <v>0</v>
      </c>
      <c r="BC19">
        <v>312</v>
      </c>
      <c r="BD19">
        <v>76</v>
      </c>
      <c r="BE19">
        <v>18894</v>
      </c>
      <c r="BF19">
        <v>0</v>
      </c>
      <c r="BG19">
        <v>0.63765529030699997</v>
      </c>
    </row>
    <row r="20" spans="1:60">
      <c r="A20" t="s">
        <v>801</v>
      </c>
      <c r="B20" t="s">
        <v>843</v>
      </c>
      <c r="C20" t="s">
        <v>844</v>
      </c>
      <c r="D20" s="1" t="s">
        <v>845</v>
      </c>
      <c r="E20" s="1" t="s">
        <v>846</v>
      </c>
      <c r="F20">
        <v>90</v>
      </c>
      <c r="G20" s="1" t="s">
        <v>1142</v>
      </c>
      <c r="H20">
        <v>73</v>
      </c>
      <c r="I20">
        <v>18894</v>
      </c>
      <c r="J20" t="s">
        <v>1122</v>
      </c>
      <c r="M20">
        <v>0</v>
      </c>
      <c r="N20" t="s">
        <v>1126</v>
      </c>
      <c r="O20">
        <v>12816</v>
      </c>
      <c r="P20" t="s">
        <v>847</v>
      </c>
      <c r="Q20">
        <v>1</v>
      </c>
      <c r="R20" t="s">
        <v>1127</v>
      </c>
      <c r="U20">
        <v>0</v>
      </c>
      <c r="V20" t="s">
        <v>1128</v>
      </c>
      <c r="Y20">
        <v>0</v>
      </c>
      <c r="Z20" t="s">
        <v>1129</v>
      </c>
      <c r="AA20" t="s">
        <v>848</v>
      </c>
      <c r="AB20" t="s">
        <v>849</v>
      </c>
      <c r="AC20">
        <v>5</v>
      </c>
      <c r="AD20" t="s">
        <v>1130</v>
      </c>
      <c r="AG20">
        <v>0</v>
      </c>
      <c r="AH20" t="s">
        <v>801</v>
      </c>
      <c r="AI20" t="s">
        <v>843</v>
      </c>
      <c r="AJ20" t="s">
        <v>844</v>
      </c>
      <c r="AK20" t="s">
        <v>843</v>
      </c>
      <c r="AL20">
        <f t="shared" si="0"/>
        <v>1</v>
      </c>
      <c r="AM20">
        <v>285</v>
      </c>
      <c r="AN20">
        <v>73</v>
      </c>
      <c r="AO20">
        <v>18894</v>
      </c>
      <c r="AP20">
        <v>0.90814708002900002</v>
      </c>
      <c r="AQ20">
        <v>1</v>
      </c>
      <c r="AS20" t="s">
        <v>843</v>
      </c>
      <c r="AT20">
        <f t="shared" si="1"/>
        <v>0</v>
      </c>
      <c r="AU20">
        <v>456</v>
      </c>
      <c r="AV20">
        <v>73</v>
      </c>
      <c r="AW20">
        <v>18894</v>
      </c>
      <c r="AX20">
        <v>0</v>
      </c>
      <c r="AY20">
        <v>0.42131217478400002</v>
      </c>
      <c r="BA20" t="s">
        <v>843</v>
      </c>
      <c r="BB20">
        <f t="shared" si="2"/>
        <v>5</v>
      </c>
      <c r="BC20">
        <v>312</v>
      </c>
      <c r="BD20">
        <v>73</v>
      </c>
      <c r="BE20">
        <v>18894</v>
      </c>
      <c r="BF20">
        <v>4.1477871443599996</v>
      </c>
      <c r="BG20">
        <v>9.2397072429600009E-3</v>
      </c>
      <c r="BH20" t="s">
        <v>1115</v>
      </c>
    </row>
    <row r="21" spans="1:60">
      <c r="A21" t="s">
        <v>207</v>
      </c>
      <c r="B21" t="s">
        <v>229</v>
      </c>
      <c r="C21" t="s">
        <v>230</v>
      </c>
      <c r="D21" s="1" t="s">
        <v>231</v>
      </c>
      <c r="E21" s="1" t="s">
        <v>232</v>
      </c>
      <c r="F21">
        <v>83</v>
      </c>
      <c r="G21" s="1" t="s">
        <v>1143</v>
      </c>
      <c r="H21">
        <v>79</v>
      </c>
      <c r="I21">
        <v>18894</v>
      </c>
      <c r="J21" t="s">
        <v>1122</v>
      </c>
      <c r="M21">
        <v>0</v>
      </c>
      <c r="N21" t="s">
        <v>1126</v>
      </c>
      <c r="O21">
        <v>213119</v>
      </c>
      <c r="P21" t="s">
        <v>233</v>
      </c>
      <c r="Q21">
        <v>1</v>
      </c>
      <c r="R21" t="s">
        <v>1127</v>
      </c>
      <c r="S21" t="s">
        <v>234</v>
      </c>
      <c r="T21" t="s">
        <v>235</v>
      </c>
      <c r="U21">
        <v>2</v>
      </c>
      <c r="V21" t="s">
        <v>1128</v>
      </c>
      <c r="Y21">
        <v>0</v>
      </c>
      <c r="Z21" t="s">
        <v>1129</v>
      </c>
      <c r="AA21" t="s">
        <v>236</v>
      </c>
      <c r="AB21" t="s">
        <v>237</v>
      </c>
      <c r="AC21">
        <v>5</v>
      </c>
      <c r="AD21" t="s">
        <v>1130</v>
      </c>
      <c r="AG21">
        <v>0</v>
      </c>
      <c r="AH21" t="s">
        <v>207</v>
      </c>
      <c r="AI21" t="s">
        <v>229</v>
      </c>
      <c r="AJ21" t="s">
        <v>230</v>
      </c>
      <c r="AK21" t="s">
        <v>229</v>
      </c>
      <c r="AL21">
        <f t="shared" si="0"/>
        <v>1</v>
      </c>
      <c r="AM21">
        <v>285</v>
      </c>
      <c r="AN21">
        <v>79</v>
      </c>
      <c r="AO21">
        <v>18894</v>
      </c>
      <c r="AP21">
        <v>0.839173884077</v>
      </c>
      <c r="AQ21">
        <v>1</v>
      </c>
      <c r="AS21" t="s">
        <v>229</v>
      </c>
      <c r="AT21">
        <f t="shared" si="1"/>
        <v>2</v>
      </c>
      <c r="AU21">
        <v>456</v>
      </c>
      <c r="AV21">
        <v>79</v>
      </c>
      <c r="AW21">
        <v>18894</v>
      </c>
      <c r="AX21">
        <v>1.0489673551000001</v>
      </c>
      <c r="AY21">
        <v>0.71672657636699999</v>
      </c>
      <c r="BA21" t="s">
        <v>229</v>
      </c>
      <c r="BB21">
        <f t="shared" si="2"/>
        <v>5</v>
      </c>
      <c r="BC21">
        <v>312</v>
      </c>
      <c r="BD21">
        <v>79</v>
      </c>
      <c r="BE21">
        <v>18894</v>
      </c>
      <c r="BF21">
        <v>3.83276533593</v>
      </c>
      <c r="BG21">
        <v>1.2469550305899999E-2</v>
      </c>
      <c r="BH21" t="s">
        <v>1117</v>
      </c>
    </row>
    <row r="22" spans="1:60">
      <c r="A22" t="s">
        <v>434</v>
      </c>
      <c r="B22" t="s">
        <v>458</v>
      </c>
      <c r="C22" t="s">
        <v>459</v>
      </c>
      <c r="D22" t="s">
        <v>460</v>
      </c>
      <c r="E22" t="s">
        <v>461</v>
      </c>
      <c r="F22">
        <v>27</v>
      </c>
      <c r="G22" t="s">
        <v>462</v>
      </c>
      <c r="H22">
        <v>18</v>
      </c>
      <c r="I22">
        <v>18894</v>
      </c>
      <c r="J22" t="s">
        <v>1122</v>
      </c>
      <c r="M22">
        <v>0</v>
      </c>
      <c r="N22" t="s">
        <v>1126</v>
      </c>
      <c r="O22">
        <v>17341</v>
      </c>
      <c r="P22" t="s">
        <v>463</v>
      </c>
      <c r="Q22">
        <v>1</v>
      </c>
      <c r="R22" t="s">
        <v>1127</v>
      </c>
      <c r="U22">
        <v>0</v>
      </c>
      <c r="V22" t="s">
        <v>1128</v>
      </c>
      <c r="W22">
        <v>17341</v>
      </c>
      <c r="X22" t="s">
        <v>463</v>
      </c>
      <c r="Y22">
        <v>1</v>
      </c>
      <c r="Z22" t="s">
        <v>1129</v>
      </c>
      <c r="AC22">
        <v>0</v>
      </c>
      <c r="AD22" t="s">
        <v>1130</v>
      </c>
      <c r="AE22" t="s">
        <v>464</v>
      </c>
      <c r="AF22" t="s">
        <v>465</v>
      </c>
      <c r="AG22">
        <v>2</v>
      </c>
      <c r="AH22" t="s">
        <v>434</v>
      </c>
      <c r="AI22" t="s">
        <v>458</v>
      </c>
      <c r="AJ22" t="s">
        <v>459</v>
      </c>
      <c r="AK22" t="s">
        <v>458</v>
      </c>
      <c r="AL22">
        <f t="shared" si="0"/>
        <v>1</v>
      </c>
      <c r="AM22">
        <v>285</v>
      </c>
      <c r="AN22">
        <v>18</v>
      </c>
      <c r="AO22">
        <v>18894</v>
      </c>
      <c r="AP22">
        <v>3.6830409356699998</v>
      </c>
      <c r="AQ22">
        <v>0.24822231938700001</v>
      </c>
      <c r="AS22" t="s">
        <v>458</v>
      </c>
      <c r="AT22">
        <f t="shared" si="1"/>
        <v>1</v>
      </c>
      <c r="AU22">
        <v>456</v>
      </c>
      <c r="AV22">
        <v>18</v>
      </c>
      <c r="AW22">
        <v>18894</v>
      </c>
      <c r="AX22">
        <v>2.3019005847999998</v>
      </c>
      <c r="AY22">
        <v>0.36484133133399999</v>
      </c>
      <c r="BA22" t="s">
        <v>458</v>
      </c>
      <c r="BB22">
        <f t="shared" si="2"/>
        <v>2</v>
      </c>
      <c r="BC22">
        <v>312</v>
      </c>
      <c r="BD22">
        <v>18</v>
      </c>
      <c r="BE22">
        <v>18894</v>
      </c>
      <c r="BF22">
        <v>6.7286324786299998</v>
      </c>
      <c r="BG22">
        <v>4.1630093978300003E-2</v>
      </c>
      <c r="BH22" t="s">
        <v>1117</v>
      </c>
    </row>
    <row r="23" spans="1:60">
      <c r="A23" t="s">
        <v>5</v>
      </c>
      <c r="B23" t="s">
        <v>101</v>
      </c>
      <c r="C23" t="s">
        <v>102</v>
      </c>
      <c r="D23" s="1" t="s">
        <v>103</v>
      </c>
      <c r="E23" s="1" t="s">
        <v>104</v>
      </c>
      <c r="F23">
        <v>254</v>
      </c>
      <c r="G23" s="1" t="s">
        <v>1144</v>
      </c>
      <c r="H23">
        <v>233</v>
      </c>
      <c r="I23">
        <v>18894</v>
      </c>
      <c r="J23" t="s">
        <v>1122</v>
      </c>
      <c r="K23" t="s">
        <v>105</v>
      </c>
      <c r="L23" s="2" t="s">
        <v>106</v>
      </c>
      <c r="M23">
        <v>4</v>
      </c>
      <c r="N23" t="s">
        <v>1126</v>
      </c>
      <c r="O23" t="s">
        <v>107</v>
      </c>
      <c r="P23" t="s">
        <v>108</v>
      </c>
      <c r="Q23">
        <v>3</v>
      </c>
      <c r="R23" t="s">
        <v>1127</v>
      </c>
      <c r="S23" t="s">
        <v>109</v>
      </c>
      <c r="T23" t="s">
        <v>110</v>
      </c>
      <c r="U23">
        <v>5</v>
      </c>
      <c r="V23" t="s">
        <v>1128</v>
      </c>
      <c r="W23" t="s">
        <v>111</v>
      </c>
      <c r="X23" t="s">
        <v>112</v>
      </c>
      <c r="Y23">
        <v>4</v>
      </c>
      <c r="Z23" t="s">
        <v>1129</v>
      </c>
      <c r="AA23" t="s">
        <v>113</v>
      </c>
      <c r="AB23" t="s">
        <v>114</v>
      </c>
      <c r="AC23">
        <v>3</v>
      </c>
      <c r="AD23" t="s">
        <v>1130</v>
      </c>
      <c r="AE23" t="s">
        <v>115</v>
      </c>
      <c r="AF23" t="s">
        <v>116</v>
      </c>
      <c r="AG23">
        <v>2</v>
      </c>
      <c r="AH23" t="s">
        <v>5</v>
      </c>
      <c r="AI23" t="s">
        <v>101</v>
      </c>
      <c r="AJ23" t="s">
        <v>102</v>
      </c>
      <c r="AK23" t="s">
        <v>101</v>
      </c>
      <c r="AL23">
        <f t="shared" si="0"/>
        <v>7</v>
      </c>
      <c r="AM23">
        <v>285</v>
      </c>
      <c r="AN23">
        <v>233</v>
      </c>
      <c r="AO23">
        <v>18894</v>
      </c>
      <c r="AP23">
        <v>1.99168737294</v>
      </c>
      <c r="AQ23">
        <v>9.7027232627799997E-2</v>
      </c>
      <c r="AS23" t="s">
        <v>101</v>
      </c>
      <c r="AT23">
        <f t="shared" si="1"/>
        <v>9</v>
      </c>
      <c r="AU23">
        <v>456</v>
      </c>
      <c r="AV23">
        <v>233</v>
      </c>
      <c r="AW23">
        <v>18894</v>
      </c>
      <c r="AX23">
        <v>1.60046306754</v>
      </c>
      <c r="AY23">
        <v>0.19444363009499999</v>
      </c>
      <c r="BA23" t="s">
        <v>101</v>
      </c>
      <c r="BB23">
        <f t="shared" si="2"/>
        <v>5</v>
      </c>
      <c r="BC23">
        <v>312</v>
      </c>
      <c r="BD23">
        <v>233</v>
      </c>
      <c r="BE23">
        <v>18894</v>
      </c>
      <c r="BF23">
        <v>1.2995212941600001</v>
      </c>
      <c r="BG23">
        <v>0.44487652173999997</v>
      </c>
    </row>
    <row r="24" spans="1:60">
      <c r="A24" t="s">
        <v>5</v>
      </c>
      <c r="B24" t="s">
        <v>49</v>
      </c>
      <c r="C24" t="s">
        <v>50</v>
      </c>
      <c r="D24" s="1" t="s">
        <v>51</v>
      </c>
      <c r="E24" s="1" t="s">
        <v>52</v>
      </c>
      <c r="F24">
        <v>87</v>
      </c>
      <c r="G24" s="1" t="s">
        <v>53</v>
      </c>
      <c r="H24">
        <v>86</v>
      </c>
      <c r="I24">
        <v>18894</v>
      </c>
      <c r="J24" t="s">
        <v>1122</v>
      </c>
      <c r="M24">
        <v>0</v>
      </c>
      <c r="N24" t="s">
        <v>1126</v>
      </c>
      <c r="O24">
        <v>12575</v>
      </c>
      <c r="P24" t="s">
        <v>54</v>
      </c>
      <c r="Q24">
        <v>1</v>
      </c>
      <c r="R24" t="s">
        <v>1127</v>
      </c>
      <c r="S24" t="s">
        <v>55</v>
      </c>
      <c r="T24" t="s">
        <v>56</v>
      </c>
      <c r="U24">
        <v>2</v>
      </c>
      <c r="V24" t="s">
        <v>1128</v>
      </c>
      <c r="W24">
        <v>100042150</v>
      </c>
      <c r="X24" t="s">
        <v>57</v>
      </c>
      <c r="Y24">
        <v>1</v>
      </c>
      <c r="Z24" t="s">
        <v>1129</v>
      </c>
      <c r="AA24">
        <v>83961</v>
      </c>
      <c r="AB24" t="s">
        <v>58</v>
      </c>
      <c r="AC24">
        <v>1</v>
      </c>
      <c r="AD24" t="s">
        <v>1130</v>
      </c>
      <c r="AG24">
        <v>0</v>
      </c>
      <c r="AH24" t="s">
        <v>5</v>
      </c>
      <c r="AI24" t="s">
        <v>49</v>
      </c>
      <c r="AJ24" t="s">
        <v>50</v>
      </c>
      <c r="AK24" t="s">
        <v>49</v>
      </c>
      <c r="AL24">
        <f t="shared" si="0"/>
        <v>1</v>
      </c>
      <c r="AM24">
        <v>285</v>
      </c>
      <c r="AN24">
        <v>86</v>
      </c>
      <c r="AO24">
        <v>18894</v>
      </c>
      <c r="AP24">
        <v>0.77086903304800003</v>
      </c>
      <c r="AQ24">
        <v>1</v>
      </c>
      <c r="AS24" t="s">
        <v>49</v>
      </c>
      <c r="AT24">
        <f t="shared" si="1"/>
        <v>3</v>
      </c>
      <c r="AU24">
        <v>456</v>
      </c>
      <c r="AV24">
        <v>86</v>
      </c>
      <c r="AW24">
        <v>18894</v>
      </c>
      <c r="AX24">
        <v>1.4453794369599999</v>
      </c>
      <c r="AY24">
        <v>0.46978669478099999</v>
      </c>
      <c r="BA24" t="s">
        <v>49</v>
      </c>
      <c r="BB24">
        <f t="shared" si="2"/>
        <v>1</v>
      </c>
      <c r="BC24">
        <v>312</v>
      </c>
      <c r="BD24">
        <v>86</v>
      </c>
      <c r="BE24">
        <v>18894</v>
      </c>
      <c r="BF24">
        <v>0.70415921288000005</v>
      </c>
      <c r="BG24">
        <v>1</v>
      </c>
    </row>
    <row r="25" spans="1:60">
      <c r="A25" t="s">
        <v>5</v>
      </c>
      <c r="B25" t="s">
        <v>168</v>
      </c>
      <c r="C25" t="s">
        <v>169</v>
      </c>
      <c r="D25" s="1" t="s">
        <v>170</v>
      </c>
      <c r="E25" s="1" t="s">
        <v>171</v>
      </c>
      <c r="F25">
        <v>231</v>
      </c>
      <c r="G25" s="1" t="s">
        <v>1145</v>
      </c>
      <c r="H25">
        <v>205</v>
      </c>
      <c r="I25">
        <v>18894</v>
      </c>
      <c r="J25" t="s">
        <v>1122</v>
      </c>
      <c r="K25">
        <v>14172</v>
      </c>
      <c r="L25" s="2" t="s">
        <v>163</v>
      </c>
      <c r="M25">
        <v>1</v>
      </c>
      <c r="N25" t="s">
        <v>1126</v>
      </c>
      <c r="O25">
        <v>15234</v>
      </c>
      <c r="P25" t="s">
        <v>164</v>
      </c>
      <c r="Q25">
        <v>1</v>
      </c>
      <c r="R25" t="s">
        <v>1127</v>
      </c>
      <c r="S25" t="s">
        <v>172</v>
      </c>
      <c r="T25" t="s">
        <v>173</v>
      </c>
      <c r="U25">
        <v>2</v>
      </c>
      <c r="V25" t="s">
        <v>1128</v>
      </c>
      <c r="Y25">
        <v>0</v>
      </c>
      <c r="Z25" t="s">
        <v>1129</v>
      </c>
      <c r="AA25" t="s">
        <v>174</v>
      </c>
      <c r="AB25" t="s">
        <v>175</v>
      </c>
      <c r="AC25">
        <v>2</v>
      </c>
      <c r="AD25" t="s">
        <v>1130</v>
      </c>
      <c r="AG25">
        <v>0</v>
      </c>
      <c r="AH25" t="s">
        <v>5</v>
      </c>
      <c r="AI25" t="s">
        <v>168</v>
      </c>
      <c r="AJ25" t="s">
        <v>169</v>
      </c>
      <c r="AK25" t="s">
        <v>168</v>
      </c>
      <c r="AL25">
        <f t="shared" si="0"/>
        <v>2</v>
      </c>
      <c r="AM25">
        <v>285</v>
      </c>
      <c r="AN25">
        <v>205</v>
      </c>
      <c r="AO25">
        <v>18894</v>
      </c>
      <c r="AP25">
        <v>0.64677792041100002</v>
      </c>
      <c r="AQ25">
        <v>0.77328881756199996</v>
      </c>
      <c r="AS25" t="s">
        <v>168</v>
      </c>
      <c r="AT25">
        <f t="shared" si="1"/>
        <v>2</v>
      </c>
      <c r="AU25">
        <v>456</v>
      </c>
      <c r="AV25">
        <v>205</v>
      </c>
      <c r="AW25">
        <v>18894</v>
      </c>
      <c r="AX25">
        <v>0.40423620025700002</v>
      </c>
      <c r="AY25">
        <v>0.24792537590700001</v>
      </c>
      <c r="BA25" t="s">
        <v>168</v>
      </c>
      <c r="BB25">
        <f t="shared" si="2"/>
        <v>2</v>
      </c>
      <c r="BC25">
        <v>312</v>
      </c>
      <c r="BD25">
        <v>205</v>
      </c>
      <c r="BE25">
        <v>18894</v>
      </c>
      <c r="BF25">
        <v>0.59080675422100004</v>
      </c>
      <c r="BG25">
        <v>0.77755670867100002</v>
      </c>
    </row>
    <row r="26" spans="1:60">
      <c r="A26" t="s">
        <v>5</v>
      </c>
      <c r="B26" t="s">
        <v>159</v>
      </c>
      <c r="C26" t="s">
        <v>160</v>
      </c>
      <c r="D26" s="1" t="s">
        <v>161</v>
      </c>
      <c r="E26" s="1" t="s">
        <v>162</v>
      </c>
      <c r="F26">
        <v>215</v>
      </c>
      <c r="G26" s="1" t="s">
        <v>1146</v>
      </c>
      <c r="H26">
        <v>196</v>
      </c>
      <c r="I26">
        <v>18894</v>
      </c>
      <c r="J26" t="s">
        <v>1122</v>
      </c>
      <c r="K26">
        <v>14172</v>
      </c>
      <c r="L26" s="2" t="s">
        <v>163</v>
      </c>
      <c r="M26">
        <v>1</v>
      </c>
      <c r="N26" t="s">
        <v>1126</v>
      </c>
      <c r="O26">
        <v>15234</v>
      </c>
      <c r="P26" t="s">
        <v>164</v>
      </c>
      <c r="Q26">
        <v>1</v>
      </c>
      <c r="R26" t="s">
        <v>1127</v>
      </c>
      <c r="S26" t="s">
        <v>165</v>
      </c>
      <c r="T26" t="s">
        <v>166</v>
      </c>
      <c r="U26">
        <v>2</v>
      </c>
      <c r="V26" t="s">
        <v>1128</v>
      </c>
      <c r="Y26">
        <v>0</v>
      </c>
      <c r="Z26" t="s">
        <v>1129</v>
      </c>
      <c r="AA26">
        <v>18654</v>
      </c>
      <c r="AB26" t="s">
        <v>167</v>
      </c>
      <c r="AC26">
        <v>1</v>
      </c>
      <c r="AD26" t="s">
        <v>1130</v>
      </c>
      <c r="AG26">
        <v>0</v>
      </c>
      <c r="AH26" t="s">
        <v>5</v>
      </c>
      <c r="AI26" t="s">
        <v>159</v>
      </c>
      <c r="AJ26" t="s">
        <v>160</v>
      </c>
      <c r="AK26" t="s">
        <v>159</v>
      </c>
      <c r="AL26">
        <f t="shared" si="0"/>
        <v>2</v>
      </c>
      <c r="AM26">
        <v>285</v>
      </c>
      <c r="AN26">
        <v>196</v>
      </c>
      <c r="AO26">
        <v>18894</v>
      </c>
      <c r="AP26">
        <v>0.67647690655199999</v>
      </c>
      <c r="AQ26">
        <v>1</v>
      </c>
      <c r="AS26" t="s">
        <v>159</v>
      </c>
      <c r="AT26">
        <f t="shared" si="1"/>
        <v>2</v>
      </c>
      <c r="AU26">
        <v>456</v>
      </c>
      <c r="AV26">
        <v>196</v>
      </c>
      <c r="AW26">
        <v>18894</v>
      </c>
      <c r="AX26">
        <v>0.42279806659500002</v>
      </c>
      <c r="AY26">
        <v>0.33795064963999999</v>
      </c>
      <c r="BA26" t="s">
        <v>159</v>
      </c>
      <c r="BB26">
        <f t="shared" si="2"/>
        <v>1</v>
      </c>
      <c r="BC26">
        <v>312</v>
      </c>
      <c r="BD26">
        <v>196</v>
      </c>
      <c r="BE26">
        <v>18894</v>
      </c>
      <c r="BF26">
        <v>0.30896781789599997</v>
      </c>
      <c r="BG26">
        <v>0.38381439391099997</v>
      </c>
    </row>
    <row r="27" spans="1:60">
      <c r="A27" t="s">
        <v>5</v>
      </c>
      <c r="B27" t="s">
        <v>28</v>
      </c>
      <c r="C27" t="s">
        <v>29</v>
      </c>
      <c r="D27" s="1" t="s">
        <v>30</v>
      </c>
      <c r="E27" s="1" t="s">
        <v>31</v>
      </c>
      <c r="F27">
        <v>198</v>
      </c>
      <c r="G27" s="1" t="s">
        <v>1147</v>
      </c>
      <c r="H27">
        <v>174</v>
      </c>
      <c r="I27">
        <v>18894</v>
      </c>
      <c r="J27" t="s">
        <v>1122</v>
      </c>
      <c r="K27" t="s">
        <v>32</v>
      </c>
      <c r="L27" s="2" t="s">
        <v>33</v>
      </c>
      <c r="M27">
        <v>3</v>
      </c>
      <c r="N27" t="s">
        <v>1126</v>
      </c>
      <c r="O27">
        <v>18166</v>
      </c>
      <c r="P27" t="s">
        <v>34</v>
      </c>
      <c r="Q27">
        <v>1</v>
      </c>
      <c r="R27" t="s">
        <v>1127</v>
      </c>
      <c r="S27" t="s">
        <v>35</v>
      </c>
      <c r="T27" t="s">
        <v>36</v>
      </c>
      <c r="U27">
        <v>5</v>
      </c>
      <c r="V27" t="s">
        <v>1128</v>
      </c>
      <c r="W27" t="s">
        <v>37</v>
      </c>
      <c r="X27" t="s">
        <v>38</v>
      </c>
      <c r="Y27">
        <v>2</v>
      </c>
      <c r="Z27" t="s">
        <v>1129</v>
      </c>
      <c r="AA27">
        <v>19218</v>
      </c>
      <c r="AB27" t="s">
        <v>39</v>
      </c>
      <c r="AC27">
        <v>1</v>
      </c>
      <c r="AD27" t="s">
        <v>1130</v>
      </c>
      <c r="AG27">
        <v>0</v>
      </c>
      <c r="AH27" t="s">
        <v>5</v>
      </c>
      <c r="AI27" t="s">
        <v>28</v>
      </c>
      <c r="AJ27" t="s">
        <v>29</v>
      </c>
      <c r="AK27" t="s">
        <v>28</v>
      </c>
      <c r="AL27">
        <f t="shared" si="0"/>
        <v>4</v>
      </c>
      <c r="AM27">
        <v>285</v>
      </c>
      <c r="AN27">
        <v>174</v>
      </c>
      <c r="AO27">
        <v>18894</v>
      </c>
      <c r="AP27">
        <v>1.5240169389</v>
      </c>
      <c r="AQ27">
        <v>0.34351294964200002</v>
      </c>
      <c r="AS27" t="s">
        <v>28</v>
      </c>
      <c r="AT27">
        <f t="shared" si="1"/>
        <v>7</v>
      </c>
      <c r="AU27">
        <v>456</v>
      </c>
      <c r="AV27">
        <v>174</v>
      </c>
      <c r="AW27">
        <v>18894</v>
      </c>
      <c r="AX27">
        <v>1.66689352692</v>
      </c>
      <c r="AY27">
        <v>0.20898386773399999</v>
      </c>
      <c r="BA27" t="s">
        <v>28</v>
      </c>
      <c r="BB27">
        <f t="shared" si="2"/>
        <v>1</v>
      </c>
      <c r="BC27">
        <v>312</v>
      </c>
      <c r="BD27">
        <v>174</v>
      </c>
      <c r="BE27">
        <v>18894</v>
      </c>
      <c r="BF27">
        <v>0.34803271441200001</v>
      </c>
      <c r="BG27">
        <v>0.53617392971199995</v>
      </c>
    </row>
    <row r="28" spans="1:60">
      <c r="A28" t="s">
        <v>5</v>
      </c>
      <c r="B28" t="s">
        <v>122</v>
      </c>
      <c r="C28" t="s">
        <v>123</v>
      </c>
      <c r="D28" s="1" t="s">
        <v>124</v>
      </c>
      <c r="E28" s="1" t="s">
        <v>125</v>
      </c>
      <c r="F28">
        <v>104</v>
      </c>
      <c r="G28" s="1" t="s">
        <v>126</v>
      </c>
      <c r="H28">
        <v>84</v>
      </c>
      <c r="I28">
        <v>18894</v>
      </c>
      <c r="J28" t="s">
        <v>1122</v>
      </c>
      <c r="K28">
        <v>72049</v>
      </c>
      <c r="L28" s="2" t="s">
        <v>127</v>
      </c>
      <c r="M28">
        <v>1</v>
      </c>
      <c r="N28" t="s">
        <v>1126</v>
      </c>
      <c r="O28">
        <v>19225</v>
      </c>
      <c r="P28" t="s">
        <v>128</v>
      </c>
      <c r="Q28">
        <v>1</v>
      </c>
      <c r="R28" t="s">
        <v>1127</v>
      </c>
      <c r="S28" t="s">
        <v>129</v>
      </c>
      <c r="T28" t="s">
        <v>130</v>
      </c>
      <c r="U28">
        <v>2</v>
      </c>
      <c r="V28" t="s">
        <v>1128</v>
      </c>
      <c r="W28">
        <v>19225</v>
      </c>
      <c r="X28" t="s">
        <v>128</v>
      </c>
      <c r="Y28">
        <v>1</v>
      </c>
      <c r="Z28" t="s">
        <v>1129</v>
      </c>
      <c r="AC28">
        <v>0</v>
      </c>
      <c r="AD28" t="s">
        <v>1130</v>
      </c>
      <c r="AG28">
        <v>0</v>
      </c>
      <c r="AH28" t="s">
        <v>5</v>
      </c>
      <c r="AI28" t="s">
        <v>122</v>
      </c>
      <c r="AJ28" t="s">
        <v>123</v>
      </c>
      <c r="AK28" t="s">
        <v>122</v>
      </c>
      <c r="AL28">
        <f t="shared" si="0"/>
        <v>2</v>
      </c>
      <c r="AM28">
        <v>285</v>
      </c>
      <c r="AN28">
        <v>84</v>
      </c>
      <c r="AO28">
        <v>18894</v>
      </c>
      <c r="AP28">
        <v>1.57844611529</v>
      </c>
      <c r="AQ28">
        <v>0.36745767919700001</v>
      </c>
      <c r="AS28" t="s">
        <v>122</v>
      </c>
      <c r="AT28">
        <f t="shared" si="1"/>
        <v>3</v>
      </c>
      <c r="AU28">
        <v>456</v>
      </c>
      <c r="AV28">
        <v>84</v>
      </c>
      <c r="AW28">
        <v>18894</v>
      </c>
      <c r="AX28">
        <v>1.4797932330800001</v>
      </c>
      <c r="AY28">
        <v>0.46270670705700001</v>
      </c>
      <c r="BA28" t="s">
        <v>122</v>
      </c>
      <c r="BB28">
        <f t="shared" si="2"/>
        <v>0</v>
      </c>
      <c r="BC28">
        <v>312</v>
      </c>
      <c r="BD28">
        <v>84</v>
      </c>
      <c r="BE28">
        <v>18894</v>
      </c>
      <c r="BF28">
        <v>0</v>
      </c>
      <c r="BG28">
        <v>0.64850190994400003</v>
      </c>
    </row>
    <row r="29" spans="1:60">
      <c r="A29" t="s">
        <v>5</v>
      </c>
      <c r="B29" t="s">
        <v>74</v>
      </c>
      <c r="C29" t="s">
        <v>75</v>
      </c>
      <c r="D29" s="1" t="s">
        <v>76</v>
      </c>
      <c r="E29" s="1" t="s">
        <v>77</v>
      </c>
      <c r="F29">
        <v>110</v>
      </c>
      <c r="G29" s="1" t="s">
        <v>78</v>
      </c>
      <c r="H29">
        <v>99</v>
      </c>
      <c r="I29">
        <v>18894</v>
      </c>
      <c r="J29" t="s">
        <v>1122</v>
      </c>
      <c r="M29">
        <v>0</v>
      </c>
      <c r="N29" t="s">
        <v>1126</v>
      </c>
      <c r="O29">
        <v>12575</v>
      </c>
      <c r="P29" t="s">
        <v>54</v>
      </c>
      <c r="Q29">
        <v>1</v>
      </c>
      <c r="R29" t="s">
        <v>1127</v>
      </c>
      <c r="S29" t="s">
        <v>79</v>
      </c>
      <c r="T29" t="s">
        <v>80</v>
      </c>
      <c r="U29">
        <v>3</v>
      </c>
      <c r="V29" t="s">
        <v>1128</v>
      </c>
      <c r="Y29">
        <v>0</v>
      </c>
      <c r="Z29" t="s">
        <v>1129</v>
      </c>
      <c r="AC29">
        <v>0</v>
      </c>
      <c r="AD29" t="s">
        <v>1130</v>
      </c>
      <c r="AG29">
        <v>0</v>
      </c>
      <c r="AH29" t="s">
        <v>5</v>
      </c>
      <c r="AI29" t="s">
        <v>74</v>
      </c>
      <c r="AJ29" t="s">
        <v>75</v>
      </c>
      <c r="AK29" t="s">
        <v>74</v>
      </c>
      <c r="AL29">
        <f t="shared" si="0"/>
        <v>1</v>
      </c>
      <c r="AM29">
        <v>285</v>
      </c>
      <c r="AN29">
        <v>99</v>
      </c>
      <c r="AO29">
        <v>18894</v>
      </c>
      <c r="AP29">
        <v>0.66964380648599997</v>
      </c>
      <c r="AQ29">
        <v>1</v>
      </c>
      <c r="AS29" t="s">
        <v>74</v>
      </c>
      <c r="AT29">
        <f t="shared" si="1"/>
        <v>3</v>
      </c>
      <c r="AU29">
        <v>456</v>
      </c>
      <c r="AV29">
        <v>99</v>
      </c>
      <c r="AW29">
        <v>18894</v>
      </c>
      <c r="AX29">
        <v>1.25558213716</v>
      </c>
      <c r="AY29">
        <v>0.52058571580900004</v>
      </c>
      <c r="BA29" t="s">
        <v>74</v>
      </c>
      <c r="BB29">
        <f t="shared" si="2"/>
        <v>0</v>
      </c>
      <c r="BC29">
        <v>312</v>
      </c>
      <c r="BD29">
        <v>99</v>
      </c>
      <c r="BE29">
        <v>18894</v>
      </c>
      <c r="BF29">
        <v>0</v>
      </c>
      <c r="BG29">
        <v>0.41396100267500002</v>
      </c>
    </row>
    <row r="30" spans="1:60">
      <c r="A30" t="s">
        <v>5</v>
      </c>
      <c r="B30" t="s">
        <v>137</v>
      </c>
      <c r="C30" t="s">
        <v>138</v>
      </c>
      <c r="D30" t="s">
        <v>1148</v>
      </c>
      <c r="E30" t="s">
        <v>139</v>
      </c>
      <c r="F30">
        <v>97</v>
      </c>
      <c r="G30" s="1" t="s">
        <v>1149</v>
      </c>
      <c r="H30">
        <v>94</v>
      </c>
      <c r="I30">
        <v>18894</v>
      </c>
      <c r="J30" t="s">
        <v>1122</v>
      </c>
      <c r="M30">
        <v>0</v>
      </c>
      <c r="N30" t="s">
        <v>1126</v>
      </c>
      <c r="Q30">
        <v>0</v>
      </c>
      <c r="R30" t="s">
        <v>1127</v>
      </c>
      <c r="S30">
        <v>271424</v>
      </c>
      <c r="T30" t="s">
        <v>140</v>
      </c>
      <c r="U30">
        <v>1</v>
      </c>
      <c r="V30" t="s">
        <v>1128</v>
      </c>
      <c r="Y30">
        <v>0</v>
      </c>
      <c r="Z30" t="s">
        <v>1129</v>
      </c>
      <c r="AC30">
        <v>0</v>
      </c>
      <c r="AD30" t="s">
        <v>1130</v>
      </c>
      <c r="AG30">
        <v>0</v>
      </c>
      <c r="AH30" t="s">
        <v>5</v>
      </c>
      <c r="AI30" t="s">
        <v>137</v>
      </c>
      <c r="AJ30" t="s">
        <v>138</v>
      </c>
      <c r="AK30" t="s">
        <v>137</v>
      </c>
      <c r="AL30">
        <f t="shared" si="0"/>
        <v>0</v>
      </c>
      <c r="AM30">
        <v>285</v>
      </c>
      <c r="AN30">
        <v>94</v>
      </c>
      <c r="AO30">
        <v>18894</v>
      </c>
      <c r="AP30">
        <v>0</v>
      </c>
      <c r="AQ30">
        <v>0.65170008168899995</v>
      </c>
      <c r="AS30" t="s">
        <v>137</v>
      </c>
      <c r="AT30">
        <f t="shared" si="1"/>
        <v>1</v>
      </c>
      <c r="AU30">
        <v>456</v>
      </c>
      <c r="AV30">
        <v>94</v>
      </c>
      <c r="AW30">
        <v>18894</v>
      </c>
      <c r="AX30">
        <v>0.44078947368400001</v>
      </c>
      <c r="AY30">
        <v>0.72935821569600001</v>
      </c>
      <c r="BA30" t="s">
        <v>137</v>
      </c>
      <c r="BB30">
        <f t="shared" si="2"/>
        <v>0</v>
      </c>
      <c r="BC30">
        <v>312</v>
      </c>
      <c r="BD30">
        <v>94</v>
      </c>
      <c r="BE30">
        <v>18894</v>
      </c>
      <c r="BF30">
        <v>0</v>
      </c>
      <c r="BG30">
        <v>0.41007384997899998</v>
      </c>
    </row>
    <row r="31" spans="1:60">
      <c r="A31" t="s">
        <v>5</v>
      </c>
      <c r="B31" t="s">
        <v>176</v>
      </c>
      <c r="C31" t="s">
        <v>177</v>
      </c>
      <c r="D31" s="1" t="s">
        <v>178</v>
      </c>
      <c r="E31" s="1" t="s">
        <v>179</v>
      </c>
      <c r="F31">
        <v>125</v>
      </c>
      <c r="G31" s="1" t="s">
        <v>180</v>
      </c>
      <c r="H31">
        <v>116</v>
      </c>
      <c r="I31">
        <v>18894</v>
      </c>
      <c r="J31" t="s">
        <v>1122</v>
      </c>
      <c r="M31">
        <v>0</v>
      </c>
      <c r="N31" t="s">
        <v>1126</v>
      </c>
      <c r="Q31">
        <v>0</v>
      </c>
      <c r="R31" t="s">
        <v>1127</v>
      </c>
      <c r="U31">
        <v>0</v>
      </c>
      <c r="V31" t="s">
        <v>1128</v>
      </c>
      <c r="Y31">
        <v>0</v>
      </c>
      <c r="Z31" t="s">
        <v>1129</v>
      </c>
      <c r="AC31">
        <v>0</v>
      </c>
      <c r="AD31" t="s">
        <v>1130</v>
      </c>
      <c r="AG31">
        <v>0</v>
      </c>
      <c r="AH31" t="s">
        <v>5</v>
      </c>
      <c r="AI31" t="s">
        <v>176</v>
      </c>
      <c r="AJ31" t="s">
        <v>177</v>
      </c>
      <c r="AK31" t="s">
        <v>176</v>
      </c>
      <c r="AL31">
        <f t="shared" si="0"/>
        <v>0</v>
      </c>
      <c r="AM31">
        <v>285</v>
      </c>
      <c r="AN31">
        <v>116</v>
      </c>
      <c r="AO31">
        <v>18894</v>
      </c>
      <c r="AP31">
        <v>0</v>
      </c>
      <c r="AQ31">
        <v>0.42254213910799998</v>
      </c>
      <c r="AS31" t="s">
        <v>176</v>
      </c>
      <c r="AT31">
        <f t="shared" si="1"/>
        <v>0</v>
      </c>
      <c r="AU31">
        <v>456</v>
      </c>
      <c r="AV31">
        <v>116</v>
      </c>
      <c r="AW31">
        <v>18894</v>
      </c>
      <c r="AX31">
        <v>0</v>
      </c>
      <c r="AY31">
        <v>0.118804350845</v>
      </c>
      <c r="BA31" t="s">
        <v>176</v>
      </c>
      <c r="BB31">
        <f t="shared" si="2"/>
        <v>0</v>
      </c>
      <c r="BC31">
        <v>312</v>
      </c>
      <c r="BD31">
        <v>116</v>
      </c>
      <c r="BE31">
        <v>18894</v>
      </c>
      <c r="BF31">
        <v>0</v>
      </c>
      <c r="BG31">
        <v>0.26905989212999998</v>
      </c>
    </row>
    <row r="32" spans="1:60">
      <c r="A32" t="s">
        <v>5</v>
      </c>
      <c r="B32" t="s">
        <v>141</v>
      </c>
      <c r="C32" t="s">
        <v>142</v>
      </c>
      <c r="D32" s="1" t="s">
        <v>143</v>
      </c>
      <c r="E32" s="1" t="s">
        <v>144</v>
      </c>
      <c r="F32">
        <v>146</v>
      </c>
      <c r="G32" s="1" t="s">
        <v>1150</v>
      </c>
      <c r="H32">
        <v>130</v>
      </c>
      <c r="I32">
        <v>18894</v>
      </c>
      <c r="J32" t="s">
        <v>1122</v>
      </c>
      <c r="M32">
        <v>0</v>
      </c>
      <c r="N32" t="s">
        <v>1126</v>
      </c>
      <c r="Q32">
        <v>0</v>
      </c>
      <c r="R32" t="s">
        <v>1127</v>
      </c>
      <c r="S32">
        <v>432530</v>
      </c>
      <c r="T32" t="s">
        <v>145</v>
      </c>
      <c r="U32">
        <v>1</v>
      </c>
      <c r="V32" t="s">
        <v>1128</v>
      </c>
      <c r="Y32">
        <v>0</v>
      </c>
      <c r="Z32" t="s">
        <v>1129</v>
      </c>
      <c r="AC32">
        <v>0</v>
      </c>
      <c r="AD32" t="s">
        <v>1130</v>
      </c>
      <c r="AG32">
        <v>0</v>
      </c>
      <c r="AH32" t="s">
        <v>5</v>
      </c>
      <c r="AI32" t="s">
        <v>141</v>
      </c>
      <c r="AJ32" t="s">
        <v>142</v>
      </c>
      <c r="AK32" t="s">
        <v>141</v>
      </c>
      <c r="AL32">
        <f t="shared" si="0"/>
        <v>0</v>
      </c>
      <c r="AM32">
        <v>285</v>
      </c>
      <c r="AN32">
        <v>130</v>
      </c>
      <c r="AO32">
        <v>18894</v>
      </c>
      <c r="AP32">
        <v>0</v>
      </c>
      <c r="AQ32">
        <v>0.27024792301299999</v>
      </c>
      <c r="AS32" t="s">
        <v>141</v>
      </c>
      <c r="AT32">
        <f t="shared" si="1"/>
        <v>1</v>
      </c>
      <c r="AU32">
        <v>456</v>
      </c>
      <c r="AV32">
        <v>130</v>
      </c>
      <c r="AW32">
        <v>18894</v>
      </c>
      <c r="AX32">
        <v>0.31872469635599998</v>
      </c>
      <c r="AY32">
        <v>0.37872171564700002</v>
      </c>
      <c r="BA32" t="s">
        <v>141</v>
      </c>
      <c r="BB32">
        <f t="shared" si="2"/>
        <v>0</v>
      </c>
      <c r="BC32">
        <v>312</v>
      </c>
      <c r="BD32">
        <v>130</v>
      </c>
      <c r="BE32">
        <v>18894</v>
      </c>
      <c r="BF32">
        <v>0</v>
      </c>
      <c r="BG32">
        <v>0.278732635999</v>
      </c>
    </row>
    <row r="33" spans="1:59">
      <c r="A33" t="s">
        <v>5</v>
      </c>
      <c r="B33" t="s">
        <v>117</v>
      </c>
      <c r="C33" t="s">
        <v>118</v>
      </c>
      <c r="D33" s="1" t="s">
        <v>119</v>
      </c>
      <c r="E33" s="1" t="s">
        <v>120</v>
      </c>
      <c r="F33">
        <v>156</v>
      </c>
      <c r="G33" s="1" t="s">
        <v>121</v>
      </c>
      <c r="H33">
        <v>142</v>
      </c>
      <c r="I33">
        <v>18894</v>
      </c>
      <c r="J33" t="s">
        <v>1122</v>
      </c>
      <c r="M33">
        <v>0</v>
      </c>
      <c r="N33" t="s">
        <v>1126</v>
      </c>
      <c r="O33">
        <v>22412</v>
      </c>
      <c r="P33" t="s">
        <v>86</v>
      </c>
      <c r="Q33">
        <v>1</v>
      </c>
      <c r="R33" t="s">
        <v>1127</v>
      </c>
      <c r="U33">
        <v>0</v>
      </c>
      <c r="V33" t="s">
        <v>1128</v>
      </c>
      <c r="Y33">
        <v>0</v>
      </c>
      <c r="Z33" t="s">
        <v>1129</v>
      </c>
      <c r="AC33">
        <v>0</v>
      </c>
      <c r="AD33" t="s">
        <v>1130</v>
      </c>
      <c r="AG33">
        <v>0</v>
      </c>
      <c r="AH33" t="s">
        <v>5</v>
      </c>
      <c r="AI33" t="s">
        <v>117</v>
      </c>
      <c r="AJ33" t="s">
        <v>118</v>
      </c>
      <c r="AK33" t="s">
        <v>117</v>
      </c>
      <c r="AL33">
        <f t="shared" si="0"/>
        <v>1</v>
      </c>
      <c r="AM33">
        <v>285</v>
      </c>
      <c r="AN33">
        <v>142</v>
      </c>
      <c r="AO33">
        <v>18894</v>
      </c>
      <c r="AP33">
        <v>0.46686434395800003</v>
      </c>
      <c r="AQ33">
        <v>0.72737466244500004</v>
      </c>
      <c r="AS33" t="s">
        <v>117</v>
      </c>
      <c r="AT33">
        <f t="shared" si="1"/>
        <v>0</v>
      </c>
      <c r="AU33">
        <v>456</v>
      </c>
      <c r="AV33">
        <v>142</v>
      </c>
      <c r="AW33">
        <v>18894</v>
      </c>
      <c r="AX33">
        <v>0</v>
      </c>
      <c r="AY33">
        <v>8.3913792186799993E-2</v>
      </c>
      <c r="BA33" t="s">
        <v>117</v>
      </c>
      <c r="BB33">
        <f t="shared" si="2"/>
        <v>0</v>
      </c>
      <c r="BC33">
        <v>312</v>
      </c>
      <c r="BD33">
        <v>142</v>
      </c>
      <c r="BE33">
        <v>18894</v>
      </c>
      <c r="BF33">
        <v>0</v>
      </c>
      <c r="BG33">
        <v>0.17878465672300001</v>
      </c>
    </row>
    <row r="34" spans="1:59">
      <c r="A34" t="s">
        <v>5</v>
      </c>
      <c r="B34" t="s">
        <v>146</v>
      </c>
      <c r="C34" t="s">
        <v>147</v>
      </c>
      <c r="D34" s="1" t="s">
        <v>148</v>
      </c>
      <c r="E34" s="1" t="s">
        <v>149</v>
      </c>
      <c r="F34">
        <v>350</v>
      </c>
      <c r="G34" s="1" t="s">
        <v>1151</v>
      </c>
      <c r="H34">
        <v>294</v>
      </c>
      <c r="I34">
        <v>18894</v>
      </c>
      <c r="J34" t="s">
        <v>1122</v>
      </c>
      <c r="K34" t="s">
        <v>150</v>
      </c>
      <c r="L34" s="2" t="s">
        <v>151</v>
      </c>
      <c r="M34">
        <v>3</v>
      </c>
      <c r="N34" t="s">
        <v>1126</v>
      </c>
      <c r="O34" t="s">
        <v>152</v>
      </c>
      <c r="P34" t="s">
        <v>153</v>
      </c>
      <c r="Q34">
        <v>3</v>
      </c>
      <c r="R34" t="s">
        <v>1127</v>
      </c>
      <c r="S34" t="s">
        <v>154</v>
      </c>
      <c r="T34" t="s">
        <v>155</v>
      </c>
      <c r="U34">
        <v>5</v>
      </c>
      <c r="V34" t="s">
        <v>1128</v>
      </c>
      <c r="Y34">
        <v>0</v>
      </c>
      <c r="Z34" t="s">
        <v>1129</v>
      </c>
      <c r="AA34" t="s">
        <v>156</v>
      </c>
      <c r="AB34" t="s">
        <v>157</v>
      </c>
      <c r="AC34">
        <v>8</v>
      </c>
      <c r="AD34" t="s">
        <v>1130</v>
      </c>
      <c r="AE34">
        <v>263803</v>
      </c>
      <c r="AF34" t="s">
        <v>158</v>
      </c>
      <c r="AG34">
        <v>1</v>
      </c>
      <c r="AH34" t="s">
        <v>5</v>
      </c>
      <c r="AI34" t="s">
        <v>146</v>
      </c>
      <c r="AJ34" t="s">
        <v>147</v>
      </c>
      <c r="AK34" t="s">
        <v>146</v>
      </c>
      <c r="AL34">
        <f t="shared" si="0"/>
        <v>6</v>
      </c>
      <c r="AM34">
        <v>285</v>
      </c>
      <c r="AN34">
        <v>294</v>
      </c>
      <c r="AO34">
        <v>18894</v>
      </c>
      <c r="AP34">
        <v>1.3529538131000001</v>
      </c>
      <c r="AQ34">
        <v>0.46392027629900001</v>
      </c>
      <c r="AS34" t="s">
        <v>146</v>
      </c>
      <c r="AT34">
        <f t="shared" si="1"/>
        <v>5</v>
      </c>
      <c r="AU34">
        <v>456</v>
      </c>
      <c r="AV34">
        <v>294</v>
      </c>
      <c r="AW34">
        <v>18894</v>
      </c>
      <c r="AX34">
        <v>0.70466344432500005</v>
      </c>
      <c r="AY34">
        <v>0.56409313322700005</v>
      </c>
      <c r="BA34" t="s">
        <v>146</v>
      </c>
      <c r="BB34">
        <f t="shared" si="2"/>
        <v>9</v>
      </c>
      <c r="BC34">
        <v>312</v>
      </c>
      <c r="BD34">
        <v>294</v>
      </c>
      <c r="BE34">
        <v>18894</v>
      </c>
      <c r="BF34">
        <v>1.8538069073800001</v>
      </c>
      <c r="BG34">
        <v>0.102789291133</v>
      </c>
    </row>
    <row r="35" spans="1:59">
      <c r="A35" t="s">
        <v>5</v>
      </c>
      <c r="B35" t="s">
        <v>6</v>
      </c>
      <c r="C35" t="s">
        <v>7</v>
      </c>
      <c r="D35" s="1" t="s">
        <v>8</v>
      </c>
      <c r="E35" s="1" t="s">
        <v>9</v>
      </c>
      <c r="F35">
        <v>129</v>
      </c>
      <c r="G35" s="1" t="s">
        <v>10</v>
      </c>
      <c r="H35">
        <v>119</v>
      </c>
      <c r="I35">
        <v>18894</v>
      </c>
      <c r="J35" t="s">
        <v>1122</v>
      </c>
      <c r="K35" t="s">
        <v>11</v>
      </c>
      <c r="L35" s="2" t="s">
        <v>12</v>
      </c>
      <c r="M35">
        <v>2</v>
      </c>
      <c r="N35" t="s">
        <v>1126</v>
      </c>
      <c r="O35" t="s">
        <v>13</v>
      </c>
      <c r="P35" t="s">
        <v>14</v>
      </c>
      <c r="Q35">
        <v>2</v>
      </c>
      <c r="R35" t="s">
        <v>1127</v>
      </c>
      <c r="S35" t="s">
        <v>11</v>
      </c>
      <c r="T35" t="s">
        <v>12</v>
      </c>
      <c r="U35">
        <v>2</v>
      </c>
      <c r="V35" t="s">
        <v>1128</v>
      </c>
      <c r="Y35">
        <v>0</v>
      </c>
      <c r="Z35" t="s">
        <v>1129</v>
      </c>
      <c r="AC35">
        <v>0</v>
      </c>
      <c r="AD35" t="s">
        <v>1130</v>
      </c>
      <c r="AG35">
        <v>0</v>
      </c>
      <c r="AH35" t="s">
        <v>5</v>
      </c>
      <c r="AI35" t="s">
        <v>6</v>
      </c>
      <c r="AJ35" t="s">
        <v>7</v>
      </c>
      <c r="AK35" t="s">
        <v>6</v>
      </c>
      <c r="AL35">
        <f t="shared" si="0"/>
        <v>4</v>
      </c>
      <c r="AM35">
        <v>285</v>
      </c>
      <c r="AN35">
        <v>119</v>
      </c>
      <c r="AO35">
        <v>18894</v>
      </c>
      <c r="AP35">
        <v>2.2283945156999998</v>
      </c>
      <c r="AQ35">
        <v>0.11341922230199999</v>
      </c>
      <c r="AS35" t="s">
        <v>6</v>
      </c>
      <c r="AT35">
        <f t="shared" si="1"/>
        <v>2</v>
      </c>
      <c r="AU35">
        <v>456</v>
      </c>
      <c r="AV35">
        <v>119</v>
      </c>
      <c r="AW35">
        <v>18894</v>
      </c>
      <c r="AX35">
        <v>0.696373286157</v>
      </c>
      <c r="AY35">
        <v>1</v>
      </c>
      <c r="BA35" t="s">
        <v>6</v>
      </c>
      <c r="BB35">
        <f t="shared" si="2"/>
        <v>0</v>
      </c>
      <c r="BC35">
        <v>312</v>
      </c>
      <c r="BD35">
        <v>119</v>
      </c>
      <c r="BE35">
        <v>18894</v>
      </c>
      <c r="BF35">
        <v>0</v>
      </c>
      <c r="BG35">
        <v>0.27012422341600001</v>
      </c>
    </row>
    <row r="36" spans="1:59">
      <c r="A36" t="s">
        <v>5</v>
      </c>
      <c r="B36" t="s">
        <v>199</v>
      </c>
      <c r="C36" t="s">
        <v>200</v>
      </c>
      <c r="D36" s="1" t="s">
        <v>201</v>
      </c>
      <c r="E36" s="1" t="s">
        <v>202</v>
      </c>
      <c r="F36">
        <v>146</v>
      </c>
      <c r="G36" s="1" t="s">
        <v>203</v>
      </c>
      <c r="H36">
        <v>132</v>
      </c>
      <c r="I36">
        <v>18894</v>
      </c>
      <c r="J36" t="s">
        <v>1122</v>
      </c>
      <c r="M36">
        <v>0</v>
      </c>
      <c r="N36" t="s">
        <v>1126</v>
      </c>
      <c r="O36">
        <v>22412</v>
      </c>
      <c r="P36" t="s">
        <v>86</v>
      </c>
      <c r="Q36">
        <v>1</v>
      </c>
      <c r="R36" t="s">
        <v>1127</v>
      </c>
      <c r="S36" t="s">
        <v>204</v>
      </c>
      <c r="T36" t="s">
        <v>205</v>
      </c>
      <c r="U36">
        <v>4</v>
      </c>
      <c r="V36" t="s">
        <v>1128</v>
      </c>
      <c r="Y36">
        <v>0</v>
      </c>
      <c r="Z36" t="s">
        <v>1129</v>
      </c>
      <c r="AA36">
        <v>20319</v>
      </c>
      <c r="AB36" t="s">
        <v>206</v>
      </c>
      <c r="AC36">
        <v>1</v>
      </c>
      <c r="AD36" t="s">
        <v>1130</v>
      </c>
      <c r="AG36">
        <v>0</v>
      </c>
      <c r="AH36" t="s">
        <v>5</v>
      </c>
      <c r="AI36" t="s">
        <v>199</v>
      </c>
      <c r="AJ36" t="s">
        <v>200</v>
      </c>
      <c r="AK36" t="s">
        <v>199</v>
      </c>
      <c r="AL36">
        <f t="shared" si="0"/>
        <v>1</v>
      </c>
      <c r="AM36">
        <v>285</v>
      </c>
      <c r="AN36">
        <v>132</v>
      </c>
      <c r="AO36">
        <v>18894</v>
      </c>
      <c r="AP36">
        <v>0.50223285486400004</v>
      </c>
      <c r="AQ36">
        <v>1</v>
      </c>
      <c r="AS36" t="s">
        <v>199</v>
      </c>
      <c r="AT36">
        <f t="shared" si="1"/>
        <v>4</v>
      </c>
      <c r="AU36">
        <v>456</v>
      </c>
      <c r="AV36">
        <v>132</v>
      </c>
      <c r="AW36">
        <v>18894</v>
      </c>
      <c r="AX36">
        <v>1.25558213716</v>
      </c>
      <c r="AY36">
        <v>0.56595996117199998</v>
      </c>
      <c r="BA36" t="s">
        <v>199</v>
      </c>
      <c r="BB36">
        <f t="shared" si="2"/>
        <v>1</v>
      </c>
      <c r="BC36">
        <v>312</v>
      </c>
      <c r="BD36">
        <v>132</v>
      </c>
      <c r="BE36">
        <v>18894</v>
      </c>
      <c r="BF36">
        <v>0.45877039626999999</v>
      </c>
      <c r="BG36">
        <v>0.727943924947</v>
      </c>
    </row>
    <row r="37" spans="1:59">
      <c r="A37" t="s">
        <v>5</v>
      </c>
      <c r="B37" t="s">
        <v>131</v>
      </c>
      <c r="C37" t="s">
        <v>132</v>
      </c>
      <c r="D37" s="1" t="s">
        <v>133</v>
      </c>
      <c r="E37" s="1" t="s">
        <v>134</v>
      </c>
      <c r="F37">
        <v>49</v>
      </c>
      <c r="G37" s="1" t="s">
        <v>135</v>
      </c>
      <c r="H37">
        <v>45</v>
      </c>
      <c r="I37">
        <v>18894</v>
      </c>
      <c r="J37" t="s">
        <v>1122</v>
      </c>
      <c r="M37">
        <v>0</v>
      </c>
      <c r="N37" t="s">
        <v>1126</v>
      </c>
      <c r="Q37">
        <v>0</v>
      </c>
      <c r="R37" t="s">
        <v>1127</v>
      </c>
      <c r="U37">
        <v>0</v>
      </c>
      <c r="V37" t="s">
        <v>1128</v>
      </c>
      <c r="Y37">
        <v>0</v>
      </c>
      <c r="Z37" t="s">
        <v>1129</v>
      </c>
      <c r="AA37">
        <v>18223</v>
      </c>
      <c r="AB37" t="s">
        <v>136</v>
      </c>
      <c r="AC37">
        <v>1</v>
      </c>
      <c r="AD37" t="s">
        <v>1130</v>
      </c>
      <c r="AG37">
        <v>0</v>
      </c>
      <c r="AH37" t="s">
        <v>5</v>
      </c>
      <c r="AI37" t="s">
        <v>131</v>
      </c>
      <c r="AJ37" t="s">
        <v>132</v>
      </c>
      <c r="AK37" t="s">
        <v>131</v>
      </c>
      <c r="AL37">
        <f t="shared" si="0"/>
        <v>0</v>
      </c>
      <c r="AM37">
        <v>285</v>
      </c>
      <c r="AN37">
        <v>45</v>
      </c>
      <c r="AO37">
        <v>18894</v>
      </c>
      <c r="AP37">
        <v>0</v>
      </c>
      <c r="AQ37">
        <v>1</v>
      </c>
      <c r="AS37" t="s">
        <v>131</v>
      </c>
      <c r="AT37">
        <f t="shared" si="1"/>
        <v>0</v>
      </c>
      <c r="AU37">
        <v>456</v>
      </c>
      <c r="AV37">
        <v>45</v>
      </c>
      <c r="AW37">
        <v>18894</v>
      </c>
      <c r="AX37">
        <v>0</v>
      </c>
      <c r="AY37">
        <v>0.62818869715199999</v>
      </c>
      <c r="BA37" t="s">
        <v>131</v>
      </c>
      <c r="BB37">
        <f t="shared" si="2"/>
        <v>1</v>
      </c>
      <c r="BC37">
        <v>312</v>
      </c>
      <c r="BD37">
        <v>45</v>
      </c>
      <c r="BE37">
        <v>18894</v>
      </c>
      <c r="BF37">
        <v>1.3457264957299999</v>
      </c>
      <c r="BG37">
        <v>0.52994539880400005</v>
      </c>
    </row>
    <row r="38" spans="1:59">
      <c r="A38" t="s">
        <v>5</v>
      </c>
      <c r="B38" t="s">
        <v>70</v>
      </c>
      <c r="C38" t="s">
        <v>71</v>
      </c>
      <c r="D38" s="1" t="s">
        <v>72</v>
      </c>
      <c r="E38" s="1" t="s">
        <v>73</v>
      </c>
      <c r="F38">
        <v>44</v>
      </c>
      <c r="G38" s="1" t="s">
        <v>73</v>
      </c>
      <c r="H38">
        <v>44</v>
      </c>
      <c r="I38">
        <v>18894</v>
      </c>
      <c r="J38" t="s">
        <v>1122</v>
      </c>
      <c r="M38">
        <v>0</v>
      </c>
      <c r="N38" t="s">
        <v>1126</v>
      </c>
      <c r="Q38">
        <v>0</v>
      </c>
      <c r="R38" t="s">
        <v>1127</v>
      </c>
      <c r="U38">
        <v>0</v>
      </c>
      <c r="V38" t="s">
        <v>1128</v>
      </c>
      <c r="Y38">
        <v>0</v>
      </c>
      <c r="Z38" t="s">
        <v>1129</v>
      </c>
      <c r="AC38">
        <v>0</v>
      </c>
      <c r="AD38" t="s">
        <v>1130</v>
      </c>
      <c r="AG38">
        <v>0</v>
      </c>
      <c r="AH38" t="s">
        <v>5</v>
      </c>
      <c r="AI38" t="s">
        <v>70</v>
      </c>
      <c r="AJ38" t="s">
        <v>71</v>
      </c>
      <c r="AK38" t="s">
        <v>70</v>
      </c>
      <c r="AL38">
        <f t="shared" si="0"/>
        <v>0</v>
      </c>
      <c r="AM38">
        <v>285</v>
      </c>
      <c r="AN38">
        <v>44</v>
      </c>
      <c r="AO38">
        <v>18894</v>
      </c>
      <c r="AP38">
        <v>0</v>
      </c>
      <c r="AQ38">
        <v>1</v>
      </c>
      <c r="AS38" t="s">
        <v>70</v>
      </c>
      <c r="AT38">
        <f t="shared" si="1"/>
        <v>0</v>
      </c>
      <c r="AU38">
        <v>456</v>
      </c>
      <c r="AV38">
        <v>44</v>
      </c>
      <c r="AW38">
        <v>18894</v>
      </c>
      <c r="AX38">
        <v>0</v>
      </c>
      <c r="AY38">
        <v>0.62769789602699999</v>
      </c>
      <c r="BA38" t="s">
        <v>70</v>
      </c>
      <c r="BB38">
        <f t="shared" si="2"/>
        <v>0</v>
      </c>
      <c r="BC38">
        <v>312</v>
      </c>
      <c r="BD38">
        <v>44</v>
      </c>
      <c r="BE38">
        <v>18894</v>
      </c>
      <c r="BF38">
        <v>0</v>
      </c>
      <c r="BG38">
        <v>1</v>
      </c>
    </row>
    <row r="39" spans="1:59">
      <c r="A39" t="s">
        <v>5</v>
      </c>
      <c r="B39" t="s">
        <v>181</v>
      </c>
      <c r="C39" t="s">
        <v>182</v>
      </c>
      <c r="D39" s="1" t="s">
        <v>183</v>
      </c>
      <c r="E39" s="1" t="s">
        <v>184</v>
      </c>
      <c r="F39">
        <v>85</v>
      </c>
      <c r="G39" s="1" t="s">
        <v>185</v>
      </c>
      <c r="H39">
        <v>79</v>
      </c>
      <c r="I39">
        <v>18894</v>
      </c>
      <c r="J39" t="s">
        <v>1122</v>
      </c>
      <c r="M39">
        <v>0</v>
      </c>
      <c r="N39" t="s">
        <v>1126</v>
      </c>
      <c r="Q39">
        <v>0</v>
      </c>
      <c r="R39" t="s">
        <v>1127</v>
      </c>
      <c r="U39">
        <v>0</v>
      </c>
      <c r="V39" t="s">
        <v>1128</v>
      </c>
      <c r="Y39">
        <v>0</v>
      </c>
      <c r="Z39" t="s">
        <v>1129</v>
      </c>
      <c r="AC39">
        <v>0</v>
      </c>
      <c r="AD39" t="s">
        <v>1130</v>
      </c>
      <c r="AG39">
        <v>0</v>
      </c>
      <c r="AH39" t="s">
        <v>5</v>
      </c>
      <c r="AI39" t="s">
        <v>181</v>
      </c>
      <c r="AJ39" t="s">
        <v>182</v>
      </c>
      <c r="AK39" t="s">
        <v>181</v>
      </c>
      <c r="AL39">
        <f t="shared" si="0"/>
        <v>0</v>
      </c>
      <c r="AM39">
        <v>285</v>
      </c>
      <c r="AN39">
        <v>79</v>
      </c>
      <c r="AO39">
        <v>18894</v>
      </c>
      <c r="AP39">
        <v>0</v>
      </c>
      <c r="AQ39">
        <v>0.63395066952699997</v>
      </c>
      <c r="AS39" t="s">
        <v>181</v>
      </c>
      <c r="AT39">
        <f t="shared" si="1"/>
        <v>0</v>
      </c>
      <c r="AU39">
        <v>456</v>
      </c>
      <c r="AV39">
        <v>79</v>
      </c>
      <c r="AW39">
        <v>18894</v>
      </c>
      <c r="AX39">
        <v>0</v>
      </c>
      <c r="AY39">
        <v>0.26746385942599998</v>
      </c>
      <c r="BA39" t="s">
        <v>181</v>
      </c>
      <c r="BB39">
        <f t="shared" si="2"/>
        <v>0</v>
      </c>
      <c r="BC39">
        <v>312</v>
      </c>
      <c r="BD39">
        <v>79</v>
      </c>
      <c r="BE39">
        <v>18894</v>
      </c>
      <c r="BF39">
        <v>0</v>
      </c>
      <c r="BG39">
        <v>0.64133962072600004</v>
      </c>
    </row>
    <row r="40" spans="1:59">
      <c r="A40" t="s">
        <v>5</v>
      </c>
      <c r="B40" t="s">
        <v>194</v>
      </c>
      <c r="C40" t="s">
        <v>195</v>
      </c>
      <c r="D40" s="1" t="s">
        <v>196</v>
      </c>
      <c r="E40" s="1" t="s">
        <v>197</v>
      </c>
      <c r="F40">
        <v>60</v>
      </c>
      <c r="G40" s="1" t="s">
        <v>198</v>
      </c>
      <c r="H40">
        <v>58</v>
      </c>
      <c r="I40">
        <v>18894</v>
      </c>
      <c r="J40" t="s">
        <v>1122</v>
      </c>
      <c r="M40">
        <v>0</v>
      </c>
      <c r="N40" t="s">
        <v>1126</v>
      </c>
      <c r="O40">
        <v>19225</v>
      </c>
      <c r="P40" t="s">
        <v>128</v>
      </c>
      <c r="Q40">
        <v>1</v>
      </c>
      <c r="R40" t="s">
        <v>1127</v>
      </c>
      <c r="U40">
        <v>0</v>
      </c>
      <c r="V40" t="s">
        <v>1128</v>
      </c>
      <c r="W40">
        <v>19225</v>
      </c>
      <c r="X40" t="s">
        <v>128</v>
      </c>
      <c r="Y40">
        <v>1</v>
      </c>
      <c r="Z40" t="s">
        <v>1129</v>
      </c>
      <c r="AC40">
        <v>0</v>
      </c>
      <c r="AD40" t="s">
        <v>1130</v>
      </c>
      <c r="AG40">
        <v>0</v>
      </c>
      <c r="AH40" t="s">
        <v>5</v>
      </c>
      <c r="AI40" t="s">
        <v>194</v>
      </c>
      <c r="AJ40" t="s">
        <v>195</v>
      </c>
      <c r="AK40" t="s">
        <v>194</v>
      </c>
      <c r="AL40">
        <f t="shared" si="0"/>
        <v>1</v>
      </c>
      <c r="AM40">
        <v>285</v>
      </c>
      <c r="AN40">
        <v>58</v>
      </c>
      <c r="AO40">
        <v>18894</v>
      </c>
      <c r="AP40">
        <v>1.14301270417</v>
      </c>
      <c r="AQ40">
        <v>0.58730573856799995</v>
      </c>
      <c r="AS40" t="s">
        <v>194</v>
      </c>
      <c r="AT40">
        <f t="shared" si="1"/>
        <v>1</v>
      </c>
      <c r="AU40">
        <v>456</v>
      </c>
      <c r="AV40">
        <v>58</v>
      </c>
      <c r="AW40">
        <v>18894</v>
      </c>
      <c r="AX40">
        <v>0.71438294010900005</v>
      </c>
      <c r="AY40">
        <v>1</v>
      </c>
      <c r="BA40" t="s">
        <v>194</v>
      </c>
      <c r="BB40">
        <f t="shared" si="2"/>
        <v>0</v>
      </c>
      <c r="BC40">
        <v>312</v>
      </c>
      <c r="BD40">
        <v>58</v>
      </c>
      <c r="BE40">
        <v>18894</v>
      </c>
      <c r="BF40">
        <v>0</v>
      </c>
      <c r="BG40">
        <v>1</v>
      </c>
    </row>
    <row r="41" spans="1:59">
      <c r="A41" t="s">
        <v>5</v>
      </c>
      <c r="B41" t="s">
        <v>81</v>
      </c>
      <c r="C41" t="s">
        <v>82</v>
      </c>
      <c r="D41" s="1" t="s">
        <v>83</v>
      </c>
      <c r="E41" s="1" t="s">
        <v>84</v>
      </c>
      <c r="F41">
        <v>154</v>
      </c>
      <c r="G41" s="1" t="s">
        <v>85</v>
      </c>
      <c r="H41">
        <v>140</v>
      </c>
      <c r="I41">
        <v>18894</v>
      </c>
      <c r="J41" t="s">
        <v>1122</v>
      </c>
      <c r="M41">
        <v>0</v>
      </c>
      <c r="N41" t="s">
        <v>1126</v>
      </c>
      <c r="O41">
        <v>22412</v>
      </c>
      <c r="P41" t="s">
        <v>86</v>
      </c>
      <c r="Q41">
        <v>1</v>
      </c>
      <c r="R41" t="s">
        <v>1127</v>
      </c>
      <c r="U41">
        <v>0</v>
      </c>
      <c r="V41" t="s">
        <v>1128</v>
      </c>
      <c r="Y41">
        <v>0</v>
      </c>
      <c r="Z41" t="s">
        <v>1129</v>
      </c>
      <c r="AC41">
        <v>0</v>
      </c>
      <c r="AD41" t="s">
        <v>1130</v>
      </c>
      <c r="AG41">
        <v>0</v>
      </c>
      <c r="AH41" t="s">
        <v>5</v>
      </c>
      <c r="AI41" t="s">
        <v>81</v>
      </c>
      <c r="AJ41" t="s">
        <v>82</v>
      </c>
      <c r="AK41" t="s">
        <v>81</v>
      </c>
      <c r="AL41">
        <f t="shared" si="0"/>
        <v>1</v>
      </c>
      <c r="AM41">
        <v>285</v>
      </c>
      <c r="AN41">
        <v>140</v>
      </c>
      <c r="AO41">
        <v>18894</v>
      </c>
      <c r="AP41">
        <v>0.47353383458600001</v>
      </c>
      <c r="AQ41">
        <v>0.72695006104100002</v>
      </c>
      <c r="AS41" t="s">
        <v>81</v>
      </c>
      <c r="AT41">
        <f t="shared" si="1"/>
        <v>0</v>
      </c>
      <c r="AU41">
        <v>456</v>
      </c>
      <c r="AV41">
        <v>140</v>
      </c>
      <c r="AW41">
        <v>18894</v>
      </c>
      <c r="AX41">
        <v>0</v>
      </c>
      <c r="AY41">
        <v>8.2573188391599994E-2</v>
      </c>
      <c r="BA41" t="s">
        <v>81</v>
      </c>
      <c r="BB41">
        <f t="shared" si="2"/>
        <v>0</v>
      </c>
      <c r="BC41">
        <v>312</v>
      </c>
      <c r="BD41">
        <v>140</v>
      </c>
      <c r="BE41">
        <v>18894</v>
      </c>
      <c r="BF41">
        <v>0</v>
      </c>
      <c r="BG41">
        <v>0.17839658818699999</v>
      </c>
    </row>
    <row r="42" spans="1:59">
      <c r="A42" t="s">
        <v>5</v>
      </c>
      <c r="B42" t="s">
        <v>87</v>
      </c>
      <c r="C42" t="s">
        <v>88</v>
      </c>
      <c r="D42" s="1" t="s">
        <v>89</v>
      </c>
      <c r="E42" t="s">
        <v>90</v>
      </c>
      <c r="F42">
        <v>26</v>
      </c>
      <c r="G42" t="s">
        <v>90</v>
      </c>
      <c r="H42">
        <v>26</v>
      </c>
      <c r="I42">
        <v>18894</v>
      </c>
      <c r="J42" t="s">
        <v>1122</v>
      </c>
      <c r="M42">
        <v>0</v>
      </c>
      <c r="N42" t="s">
        <v>1126</v>
      </c>
      <c r="O42">
        <v>233651</v>
      </c>
      <c r="P42" t="s">
        <v>91</v>
      </c>
      <c r="Q42">
        <v>1</v>
      </c>
      <c r="R42" t="s">
        <v>1127</v>
      </c>
      <c r="U42">
        <v>0</v>
      </c>
      <c r="V42" t="s">
        <v>1128</v>
      </c>
      <c r="Y42">
        <v>0</v>
      </c>
      <c r="Z42" t="s">
        <v>1129</v>
      </c>
      <c r="AC42">
        <v>0</v>
      </c>
      <c r="AD42" t="s">
        <v>1130</v>
      </c>
      <c r="AG42">
        <v>0</v>
      </c>
      <c r="AH42" t="s">
        <v>5</v>
      </c>
      <c r="AI42" t="s">
        <v>87</v>
      </c>
      <c r="AJ42" t="s">
        <v>88</v>
      </c>
      <c r="AK42" t="s">
        <v>87</v>
      </c>
      <c r="AL42">
        <f t="shared" si="0"/>
        <v>1</v>
      </c>
      <c r="AM42">
        <v>285</v>
      </c>
      <c r="AN42">
        <v>26</v>
      </c>
      <c r="AO42">
        <v>18894</v>
      </c>
      <c r="AP42">
        <v>2.54979757085</v>
      </c>
      <c r="AQ42">
        <v>0.33326459934300001</v>
      </c>
      <c r="AS42" t="s">
        <v>87</v>
      </c>
      <c r="AT42">
        <f t="shared" si="1"/>
        <v>0</v>
      </c>
      <c r="AU42">
        <v>456</v>
      </c>
      <c r="AV42">
        <v>26</v>
      </c>
      <c r="AW42">
        <v>18894</v>
      </c>
      <c r="AX42">
        <v>0</v>
      </c>
      <c r="AY42">
        <v>1</v>
      </c>
      <c r="BA42" t="s">
        <v>87</v>
      </c>
      <c r="BB42">
        <f t="shared" si="2"/>
        <v>0</v>
      </c>
      <c r="BC42">
        <v>312</v>
      </c>
      <c r="BD42">
        <v>26</v>
      </c>
      <c r="BE42">
        <v>18894</v>
      </c>
      <c r="BF42">
        <v>0</v>
      </c>
      <c r="BG42">
        <v>1</v>
      </c>
    </row>
    <row r="43" spans="1:59">
      <c r="A43" t="s">
        <v>5</v>
      </c>
      <c r="B43" t="s">
        <v>92</v>
      </c>
      <c r="C43" t="s">
        <v>93</v>
      </c>
      <c r="D43" s="1" t="s">
        <v>94</v>
      </c>
      <c r="E43" s="1" t="s">
        <v>95</v>
      </c>
      <c r="F43">
        <v>161</v>
      </c>
      <c r="G43" s="1" t="s">
        <v>96</v>
      </c>
      <c r="H43">
        <v>128</v>
      </c>
      <c r="I43">
        <v>18894</v>
      </c>
      <c r="J43" t="s">
        <v>1122</v>
      </c>
      <c r="M43">
        <v>0</v>
      </c>
      <c r="N43" t="s">
        <v>1126</v>
      </c>
      <c r="O43" t="s">
        <v>97</v>
      </c>
      <c r="P43" t="s">
        <v>98</v>
      </c>
      <c r="Q43">
        <v>3</v>
      </c>
      <c r="R43" t="s">
        <v>1127</v>
      </c>
      <c r="S43">
        <v>216233</v>
      </c>
      <c r="T43" t="s">
        <v>99</v>
      </c>
      <c r="U43">
        <v>1</v>
      </c>
      <c r="V43" t="s">
        <v>1128</v>
      </c>
      <c r="Y43">
        <v>0</v>
      </c>
      <c r="Z43" t="s">
        <v>1129</v>
      </c>
      <c r="AA43">
        <v>16184</v>
      </c>
      <c r="AB43" t="s">
        <v>100</v>
      </c>
      <c r="AC43">
        <v>1</v>
      </c>
      <c r="AD43" t="s">
        <v>1130</v>
      </c>
      <c r="AG43">
        <v>0</v>
      </c>
      <c r="AH43" t="s">
        <v>5</v>
      </c>
      <c r="AI43" t="s">
        <v>92</v>
      </c>
      <c r="AJ43" t="s">
        <v>93</v>
      </c>
      <c r="AK43" t="s">
        <v>92</v>
      </c>
      <c r="AL43">
        <f t="shared" si="0"/>
        <v>3</v>
      </c>
      <c r="AM43">
        <v>285</v>
      </c>
      <c r="AN43">
        <v>128</v>
      </c>
      <c r="AO43">
        <v>18894</v>
      </c>
      <c r="AP43">
        <v>1.5537828947400001</v>
      </c>
      <c r="AQ43">
        <v>0.449394724538</v>
      </c>
      <c r="AS43" t="s">
        <v>92</v>
      </c>
      <c r="AT43">
        <f t="shared" si="1"/>
        <v>1</v>
      </c>
      <c r="AU43">
        <v>456</v>
      </c>
      <c r="AV43">
        <v>128</v>
      </c>
      <c r="AW43">
        <v>18894</v>
      </c>
      <c r="AX43">
        <v>0.32370476973700002</v>
      </c>
      <c r="AY43">
        <v>0.37739584822599997</v>
      </c>
      <c r="BA43" t="s">
        <v>92</v>
      </c>
      <c r="BB43">
        <f t="shared" si="2"/>
        <v>1</v>
      </c>
      <c r="BC43">
        <v>312</v>
      </c>
      <c r="BD43">
        <v>128</v>
      </c>
      <c r="BE43">
        <v>18894</v>
      </c>
      <c r="BF43">
        <v>0.47310697115400002</v>
      </c>
      <c r="BG43">
        <v>0.72686281014200005</v>
      </c>
    </row>
    <row r="44" spans="1:59">
      <c r="A44" t="s">
        <v>5</v>
      </c>
      <c r="B44" t="s">
        <v>186</v>
      </c>
      <c r="C44" t="s">
        <v>187</v>
      </c>
      <c r="D44" s="1" t="s">
        <v>188</v>
      </c>
      <c r="E44" s="1" t="s">
        <v>189</v>
      </c>
      <c r="F44">
        <v>112</v>
      </c>
      <c r="G44" s="1" t="s">
        <v>190</v>
      </c>
      <c r="H44">
        <v>106</v>
      </c>
      <c r="I44">
        <v>18894</v>
      </c>
      <c r="J44" t="s">
        <v>1122</v>
      </c>
      <c r="K44">
        <v>231991</v>
      </c>
      <c r="L44" s="2" t="s">
        <v>191</v>
      </c>
      <c r="M44">
        <v>1</v>
      </c>
      <c r="N44" t="s">
        <v>1126</v>
      </c>
      <c r="O44">
        <v>19225</v>
      </c>
      <c r="P44" t="s">
        <v>128</v>
      </c>
      <c r="Q44">
        <v>1</v>
      </c>
      <c r="R44" t="s">
        <v>1127</v>
      </c>
      <c r="S44" t="s">
        <v>192</v>
      </c>
      <c r="T44" t="s">
        <v>193</v>
      </c>
      <c r="U44">
        <v>2</v>
      </c>
      <c r="V44" t="s">
        <v>1128</v>
      </c>
      <c r="W44">
        <v>19225</v>
      </c>
      <c r="X44" t="s">
        <v>128</v>
      </c>
      <c r="Y44">
        <v>1</v>
      </c>
      <c r="Z44" t="s">
        <v>1129</v>
      </c>
      <c r="AC44">
        <v>0</v>
      </c>
      <c r="AD44" t="s">
        <v>1130</v>
      </c>
      <c r="AG44">
        <v>0</v>
      </c>
      <c r="AH44" t="s">
        <v>5</v>
      </c>
      <c r="AI44" t="s">
        <v>186</v>
      </c>
      <c r="AJ44" t="s">
        <v>187</v>
      </c>
      <c r="AK44" t="s">
        <v>186</v>
      </c>
      <c r="AL44">
        <f t="shared" si="0"/>
        <v>2</v>
      </c>
      <c r="AM44">
        <v>285</v>
      </c>
      <c r="AN44">
        <v>106</v>
      </c>
      <c r="AO44">
        <v>18894</v>
      </c>
      <c r="AP44">
        <v>1.2508440913600001</v>
      </c>
      <c r="AQ44">
        <v>0.67652891517699998</v>
      </c>
      <c r="AS44" t="s">
        <v>186</v>
      </c>
      <c r="AT44">
        <f t="shared" si="1"/>
        <v>3</v>
      </c>
      <c r="AU44">
        <v>456</v>
      </c>
      <c r="AV44">
        <v>106</v>
      </c>
      <c r="AW44">
        <v>18894</v>
      </c>
      <c r="AX44">
        <v>1.17266633565</v>
      </c>
      <c r="AY44">
        <v>0.74488260572999998</v>
      </c>
      <c r="BA44" t="s">
        <v>186</v>
      </c>
      <c r="BB44">
        <f t="shared" si="2"/>
        <v>0</v>
      </c>
      <c r="BC44">
        <v>312</v>
      </c>
      <c r="BD44">
        <v>106</v>
      </c>
      <c r="BE44">
        <v>18894</v>
      </c>
      <c r="BF44">
        <v>0</v>
      </c>
      <c r="BG44">
        <v>0.42229454489099999</v>
      </c>
    </row>
    <row r="45" spans="1:59">
      <c r="A45" t="s">
        <v>207</v>
      </c>
      <c r="B45" t="s">
        <v>216</v>
      </c>
      <c r="C45" t="s">
        <v>217</v>
      </c>
      <c r="D45" s="1" t="s">
        <v>218</v>
      </c>
      <c r="E45" s="1" t="s">
        <v>219</v>
      </c>
      <c r="F45">
        <v>265</v>
      </c>
      <c r="G45" s="1" t="s">
        <v>220</v>
      </c>
      <c r="H45">
        <v>199</v>
      </c>
      <c r="I45">
        <v>18894</v>
      </c>
      <c r="J45" t="s">
        <v>1122</v>
      </c>
      <c r="K45" t="s">
        <v>221</v>
      </c>
      <c r="L45" s="2" t="s">
        <v>222</v>
      </c>
      <c r="M45">
        <v>2</v>
      </c>
      <c r="N45" t="s">
        <v>1126</v>
      </c>
      <c r="O45" t="s">
        <v>223</v>
      </c>
      <c r="P45" t="s">
        <v>224</v>
      </c>
      <c r="Q45">
        <v>3</v>
      </c>
      <c r="R45" t="s">
        <v>1127</v>
      </c>
      <c r="S45" t="s">
        <v>225</v>
      </c>
      <c r="T45" t="s">
        <v>226</v>
      </c>
      <c r="U45">
        <v>5</v>
      </c>
      <c r="V45" t="s">
        <v>1128</v>
      </c>
      <c r="Y45">
        <v>0</v>
      </c>
      <c r="Z45" t="s">
        <v>1129</v>
      </c>
      <c r="AA45" t="s">
        <v>227</v>
      </c>
      <c r="AB45" t="s">
        <v>228</v>
      </c>
      <c r="AC45">
        <v>3</v>
      </c>
      <c r="AD45" t="s">
        <v>1130</v>
      </c>
      <c r="AG45">
        <v>0</v>
      </c>
      <c r="AH45" t="s">
        <v>207</v>
      </c>
      <c r="AI45" t="s">
        <v>216</v>
      </c>
      <c r="AJ45" t="s">
        <v>217</v>
      </c>
      <c r="AK45" t="s">
        <v>216</v>
      </c>
      <c r="AL45">
        <f t="shared" si="0"/>
        <v>5</v>
      </c>
      <c r="AM45">
        <v>285</v>
      </c>
      <c r="AN45">
        <v>199</v>
      </c>
      <c r="AO45">
        <v>18894</v>
      </c>
      <c r="AP45">
        <v>1.6656969055799999</v>
      </c>
      <c r="AQ45">
        <v>0.23690138968499999</v>
      </c>
      <c r="AS45" t="s">
        <v>216</v>
      </c>
      <c r="AT45">
        <f t="shared" si="1"/>
        <v>5</v>
      </c>
      <c r="AU45">
        <v>456</v>
      </c>
      <c r="AV45">
        <v>199</v>
      </c>
      <c r="AW45">
        <v>18894</v>
      </c>
      <c r="AX45">
        <v>1.0410605659900001</v>
      </c>
      <c r="AY45">
        <v>0.816084750187</v>
      </c>
      <c r="BA45" t="s">
        <v>216</v>
      </c>
      <c r="BB45">
        <f t="shared" si="2"/>
        <v>3</v>
      </c>
      <c r="BC45">
        <v>312</v>
      </c>
      <c r="BD45">
        <v>199</v>
      </c>
      <c r="BE45">
        <v>18894</v>
      </c>
      <c r="BF45">
        <v>0.91293003478900003</v>
      </c>
      <c r="BG45">
        <v>1</v>
      </c>
    </row>
    <row r="46" spans="1:59">
      <c r="A46" t="s">
        <v>207</v>
      </c>
      <c r="B46" t="s">
        <v>238</v>
      </c>
      <c r="C46" t="s">
        <v>239</v>
      </c>
      <c r="D46" t="s">
        <v>1148</v>
      </c>
      <c r="E46" t="s">
        <v>240</v>
      </c>
      <c r="F46">
        <v>285</v>
      </c>
      <c r="G46" s="1" t="s">
        <v>1152</v>
      </c>
      <c r="H46">
        <v>182</v>
      </c>
      <c r="I46">
        <v>18894</v>
      </c>
      <c r="J46" t="s">
        <v>1122</v>
      </c>
      <c r="M46">
        <v>0</v>
      </c>
      <c r="N46" t="s">
        <v>1126</v>
      </c>
      <c r="O46">
        <v>18166</v>
      </c>
      <c r="P46" t="s">
        <v>34</v>
      </c>
      <c r="Q46">
        <v>1</v>
      </c>
      <c r="R46" t="s">
        <v>1127</v>
      </c>
      <c r="S46" t="s">
        <v>241</v>
      </c>
      <c r="T46" t="s">
        <v>242</v>
      </c>
      <c r="U46">
        <v>2</v>
      </c>
      <c r="V46" t="s">
        <v>1128</v>
      </c>
      <c r="W46" t="s">
        <v>243</v>
      </c>
      <c r="X46" t="s">
        <v>244</v>
      </c>
      <c r="Y46">
        <v>3</v>
      </c>
      <c r="Z46" t="s">
        <v>1129</v>
      </c>
      <c r="AA46">
        <v>19218</v>
      </c>
      <c r="AB46" t="s">
        <v>39</v>
      </c>
      <c r="AC46">
        <v>1</v>
      </c>
      <c r="AD46" t="s">
        <v>1130</v>
      </c>
      <c r="AG46">
        <v>0</v>
      </c>
      <c r="AH46" t="s">
        <v>207</v>
      </c>
      <c r="AI46" t="s">
        <v>238</v>
      </c>
      <c r="AJ46" t="s">
        <v>239</v>
      </c>
      <c r="AK46" t="s">
        <v>238</v>
      </c>
      <c r="AL46">
        <f t="shared" si="0"/>
        <v>1</v>
      </c>
      <c r="AM46">
        <v>285</v>
      </c>
      <c r="AN46">
        <v>182</v>
      </c>
      <c r="AO46">
        <v>18894</v>
      </c>
      <c r="AP46">
        <v>0.36425679583600001</v>
      </c>
      <c r="AQ46">
        <v>0.53011889299500004</v>
      </c>
      <c r="AS46" t="s">
        <v>238</v>
      </c>
      <c r="AT46">
        <f t="shared" si="1"/>
        <v>5</v>
      </c>
      <c r="AU46">
        <v>456</v>
      </c>
      <c r="AV46">
        <v>182</v>
      </c>
      <c r="AW46">
        <v>18894</v>
      </c>
      <c r="AX46">
        <v>1.13830248699</v>
      </c>
      <c r="AY46">
        <v>0.63143111125399998</v>
      </c>
      <c r="BA46" t="s">
        <v>238</v>
      </c>
      <c r="BB46">
        <f t="shared" si="2"/>
        <v>1</v>
      </c>
      <c r="BC46">
        <v>312</v>
      </c>
      <c r="BD46">
        <v>182</v>
      </c>
      <c r="BE46">
        <v>18894</v>
      </c>
      <c r="BF46">
        <v>0.33273457311900001</v>
      </c>
      <c r="BG46">
        <v>0.377080955371</v>
      </c>
    </row>
    <row r="47" spans="1:59">
      <c r="A47" t="s">
        <v>207</v>
      </c>
      <c r="B47" t="s">
        <v>208</v>
      </c>
      <c r="C47" t="s">
        <v>209</v>
      </c>
      <c r="D47" s="1" t="s">
        <v>210</v>
      </c>
      <c r="E47" s="1" t="s">
        <v>211</v>
      </c>
      <c r="F47">
        <v>176</v>
      </c>
      <c r="G47" s="1" t="s">
        <v>1153</v>
      </c>
      <c r="H47">
        <v>131</v>
      </c>
      <c r="I47">
        <v>18894</v>
      </c>
      <c r="J47" t="s">
        <v>1122</v>
      </c>
      <c r="M47">
        <v>0</v>
      </c>
      <c r="N47" t="s">
        <v>1126</v>
      </c>
      <c r="Q47">
        <v>0</v>
      </c>
      <c r="R47" t="s">
        <v>1127</v>
      </c>
      <c r="S47" t="s">
        <v>212</v>
      </c>
      <c r="T47" t="s">
        <v>213</v>
      </c>
      <c r="U47">
        <v>5</v>
      </c>
      <c r="V47" t="s">
        <v>1128</v>
      </c>
      <c r="Y47">
        <v>0</v>
      </c>
      <c r="Z47" t="s">
        <v>1129</v>
      </c>
      <c r="AA47" t="s">
        <v>214</v>
      </c>
      <c r="AB47" t="s">
        <v>215</v>
      </c>
      <c r="AC47">
        <v>3</v>
      </c>
      <c r="AD47" t="s">
        <v>1130</v>
      </c>
      <c r="AG47">
        <v>0</v>
      </c>
      <c r="AH47" t="s">
        <v>207</v>
      </c>
      <c r="AI47" t="s">
        <v>208</v>
      </c>
      <c r="AJ47" t="s">
        <v>209</v>
      </c>
      <c r="AK47" t="s">
        <v>208</v>
      </c>
      <c r="AL47">
        <f t="shared" si="0"/>
        <v>0</v>
      </c>
      <c r="AM47">
        <v>285</v>
      </c>
      <c r="AN47">
        <v>131</v>
      </c>
      <c r="AO47">
        <v>18894</v>
      </c>
      <c r="AP47">
        <v>0</v>
      </c>
      <c r="AQ47">
        <v>0.270676112021</v>
      </c>
      <c r="AS47" t="s">
        <v>208</v>
      </c>
      <c r="AT47">
        <f t="shared" si="1"/>
        <v>5</v>
      </c>
      <c r="AU47">
        <v>456</v>
      </c>
      <c r="AV47">
        <v>131</v>
      </c>
      <c r="AW47">
        <v>18894</v>
      </c>
      <c r="AX47">
        <v>1.5814584170299999</v>
      </c>
      <c r="AY47">
        <v>0.25840053614800002</v>
      </c>
      <c r="BA47" t="s">
        <v>208</v>
      </c>
      <c r="BB47">
        <f t="shared" si="2"/>
        <v>3</v>
      </c>
      <c r="BC47">
        <v>312</v>
      </c>
      <c r="BD47">
        <v>131</v>
      </c>
      <c r="BE47">
        <v>18894</v>
      </c>
      <c r="BF47">
        <v>1.38681738109</v>
      </c>
      <c r="BG47">
        <v>0.483053752881</v>
      </c>
    </row>
    <row r="48" spans="1:59">
      <c r="A48" t="s">
        <v>245</v>
      </c>
      <c r="B48" t="s">
        <v>328</v>
      </c>
      <c r="C48" t="s">
        <v>329</v>
      </c>
      <c r="D48" t="s">
        <v>1148</v>
      </c>
      <c r="E48" t="s">
        <v>330</v>
      </c>
      <c r="F48">
        <v>398</v>
      </c>
      <c r="G48" s="1" t="s">
        <v>331</v>
      </c>
      <c r="H48">
        <v>364</v>
      </c>
      <c r="I48">
        <v>18894</v>
      </c>
      <c r="J48" t="s">
        <v>1122</v>
      </c>
      <c r="K48">
        <v>14172</v>
      </c>
      <c r="L48" s="2" t="s">
        <v>163</v>
      </c>
      <c r="M48">
        <v>1</v>
      </c>
      <c r="N48" t="s">
        <v>1126</v>
      </c>
      <c r="O48" t="s">
        <v>332</v>
      </c>
      <c r="P48" t="s">
        <v>333</v>
      </c>
      <c r="Q48">
        <v>4</v>
      </c>
      <c r="R48" t="s">
        <v>1127</v>
      </c>
      <c r="S48" t="s">
        <v>334</v>
      </c>
      <c r="T48" t="s">
        <v>335</v>
      </c>
      <c r="U48">
        <v>6</v>
      </c>
      <c r="V48" t="s">
        <v>1128</v>
      </c>
      <c r="W48">
        <v>19225</v>
      </c>
      <c r="X48" t="s">
        <v>128</v>
      </c>
      <c r="Y48">
        <v>1</v>
      </c>
      <c r="Z48" t="s">
        <v>1129</v>
      </c>
      <c r="AA48" t="s">
        <v>336</v>
      </c>
      <c r="AB48" t="s">
        <v>337</v>
      </c>
      <c r="AC48">
        <v>6</v>
      </c>
      <c r="AD48" t="s">
        <v>1130</v>
      </c>
      <c r="AG48">
        <v>0</v>
      </c>
      <c r="AH48" t="s">
        <v>245</v>
      </c>
      <c r="AI48" t="s">
        <v>328</v>
      </c>
      <c r="AJ48" t="s">
        <v>329</v>
      </c>
      <c r="AK48" t="s">
        <v>328</v>
      </c>
      <c r="AL48">
        <f t="shared" si="0"/>
        <v>5</v>
      </c>
      <c r="AM48">
        <v>285</v>
      </c>
      <c r="AN48">
        <v>364</v>
      </c>
      <c r="AO48">
        <v>18894</v>
      </c>
      <c r="AP48">
        <v>0.910641989589</v>
      </c>
      <c r="AQ48">
        <v>1</v>
      </c>
      <c r="AS48" t="s">
        <v>328</v>
      </c>
      <c r="AT48">
        <f t="shared" si="1"/>
        <v>7</v>
      </c>
      <c r="AU48">
        <v>456</v>
      </c>
      <c r="AV48">
        <v>364</v>
      </c>
      <c r="AW48">
        <v>18894</v>
      </c>
      <c r="AX48">
        <v>0.79681174089100004</v>
      </c>
      <c r="AY48">
        <v>0.72796944612000003</v>
      </c>
      <c r="BA48" t="s">
        <v>328</v>
      </c>
      <c r="BB48">
        <f t="shared" si="2"/>
        <v>6</v>
      </c>
      <c r="BC48">
        <v>312</v>
      </c>
      <c r="BD48">
        <v>364</v>
      </c>
      <c r="BE48">
        <v>18894</v>
      </c>
      <c r="BF48">
        <v>0.99820371935800001</v>
      </c>
      <c r="BG48">
        <v>1</v>
      </c>
    </row>
    <row r="49" spans="1:59">
      <c r="A49" t="s">
        <v>245</v>
      </c>
      <c r="B49" t="s">
        <v>377</v>
      </c>
      <c r="C49" t="s">
        <v>378</v>
      </c>
      <c r="D49" t="s">
        <v>1148</v>
      </c>
      <c r="E49" t="s">
        <v>379</v>
      </c>
      <c r="F49">
        <v>180</v>
      </c>
      <c r="G49" s="1" t="s">
        <v>380</v>
      </c>
      <c r="H49">
        <v>155</v>
      </c>
      <c r="I49">
        <v>18894</v>
      </c>
      <c r="J49" t="s">
        <v>1122</v>
      </c>
      <c r="K49" t="s">
        <v>381</v>
      </c>
      <c r="L49" s="2" t="s">
        <v>382</v>
      </c>
      <c r="M49">
        <v>2</v>
      </c>
      <c r="N49" t="s">
        <v>1126</v>
      </c>
      <c r="O49">
        <v>12575</v>
      </c>
      <c r="P49" t="s">
        <v>54</v>
      </c>
      <c r="Q49">
        <v>1</v>
      </c>
      <c r="R49" t="s">
        <v>1127</v>
      </c>
      <c r="S49" t="s">
        <v>383</v>
      </c>
      <c r="T49" t="s">
        <v>384</v>
      </c>
      <c r="U49">
        <v>5</v>
      </c>
      <c r="V49" t="s">
        <v>1128</v>
      </c>
      <c r="W49" t="s">
        <v>385</v>
      </c>
      <c r="X49" t="s">
        <v>386</v>
      </c>
      <c r="Y49">
        <v>2</v>
      </c>
      <c r="Z49" t="s">
        <v>1129</v>
      </c>
      <c r="AA49" t="s">
        <v>387</v>
      </c>
      <c r="AB49" t="s">
        <v>388</v>
      </c>
      <c r="AC49">
        <v>2</v>
      </c>
      <c r="AD49" t="s">
        <v>1130</v>
      </c>
      <c r="AE49">
        <v>12053</v>
      </c>
      <c r="AF49" t="s">
        <v>69</v>
      </c>
      <c r="AG49">
        <v>1</v>
      </c>
      <c r="AH49" t="s">
        <v>245</v>
      </c>
      <c r="AI49" t="s">
        <v>377</v>
      </c>
      <c r="AJ49" t="s">
        <v>378</v>
      </c>
      <c r="AK49" t="s">
        <v>377</v>
      </c>
      <c r="AL49">
        <f t="shared" si="0"/>
        <v>3</v>
      </c>
      <c r="AM49">
        <v>285</v>
      </c>
      <c r="AN49">
        <v>155</v>
      </c>
      <c r="AO49">
        <v>18894</v>
      </c>
      <c r="AP49">
        <v>1.28312393888</v>
      </c>
      <c r="AQ49">
        <v>0.51157302053499998</v>
      </c>
      <c r="AS49" t="s">
        <v>377</v>
      </c>
      <c r="AT49">
        <f t="shared" si="1"/>
        <v>7</v>
      </c>
      <c r="AU49">
        <v>456</v>
      </c>
      <c r="AV49">
        <v>155</v>
      </c>
      <c r="AW49">
        <v>18894</v>
      </c>
      <c r="AX49">
        <v>1.87122241087</v>
      </c>
      <c r="AY49">
        <v>0.111821413795</v>
      </c>
      <c r="BA49" t="s">
        <v>377</v>
      </c>
      <c r="BB49">
        <f t="shared" si="2"/>
        <v>3</v>
      </c>
      <c r="BC49">
        <v>312</v>
      </c>
      <c r="BD49">
        <v>155</v>
      </c>
      <c r="BE49">
        <v>18894</v>
      </c>
      <c r="BF49">
        <v>1.1720843672500001</v>
      </c>
      <c r="BG49">
        <v>0.74523142746100002</v>
      </c>
    </row>
    <row r="50" spans="1:59">
      <c r="A50" t="s">
        <v>245</v>
      </c>
      <c r="B50" t="s">
        <v>267</v>
      </c>
      <c r="C50" t="s">
        <v>268</v>
      </c>
      <c r="D50" s="1" t="s">
        <v>269</v>
      </c>
      <c r="E50" s="1" t="s">
        <v>270</v>
      </c>
      <c r="F50">
        <v>93</v>
      </c>
      <c r="G50" s="1" t="s">
        <v>271</v>
      </c>
      <c r="H50">
        <v>72</v>
      </c>
      <c r="I50">
        <v>18894</v>
      </c>
      <c r="J50" t="s">
        <v>1122</v>
      </c>
      <c r="M50">
        <v>0</v>
      </c>
      <c r="N50" t="s">
        <v>1126</v>
      </c>
      <c r="O50" t="s">
        <v>272</v>
      </c>
      <c r="P50" t="s">
        <v>273</v>
      </c>
      <c r="Q50">
        <v>2</v>
      </c>
      <c r="R50" t="s">
        <v>1127</v>
      </c>
      <c r="S50" t="s">
        <v>274</v>
      </c>
      <c r="T50" t="s">
        <v>275</v>
      </c>
      <c r="U50">
        <v>3</v>
      </c>
      <c r="V50" t="s">
        <v>1128</v>
      </c>
      <c r="W50">
        <v>19225</v>
      </c>
      <c r="X50" t="s">
        <v>128</v>
      </c>
      <c r="Y50">
        <v>1</v>
      </c>
      <c r="Z50" t="s">
        <v>1129</v>
      </c>
      <c r="AA50">
        <v>73458</v>
      </c>
      <c r="AB50" t="s">
        <v>276</v>
      </c>
      <c r="AC50">
        <v>1</v>
      </c>
      <c r="AD50" t="s">
        <v>1130</v>
      </c>
      <c r="AG50">
        <v>0</v>
      </c>
      <c r="AH50" t="s">
        <v>245</v>
      </c>
      <c r="AI50" t="s">
        <v>267</v>
      </c>
      <c r="AJ50" t="s">
        <v>268</v>
      </c>
      <c r="AK50" t="s">
        <v>267</v>
      </c>
      <c r="AL50">
        <f t="shared" si="0"/>
        <v>2</v>
      </c>
      <c r="AM50">
        <v>285</v>
      </c>
      <c r="AN50">
        <v>72</v>
      </c>
      <c r="AO50">
        <v>18894</v>
      </c>
      <c r="AP50">
        <v>1.8415204678399999</v>
      </c>
      <c r="AQ50">
        <v>0.30244647817600001</v>
      </c>
      <c r="AS50" t="s">
        <v>267</v>
      </c>
      <c r="AT50">
        <f t="shared" si="1"/>
        <v>4</v>
      </c>
      <c r="AU50">
        <v>456</v>
      </c>
      <c r="AV50">
        <v>72</v>
      </c>
      <c r="AW50">
        <v>18894</v>
      </c>
      <c r="AX50">
        <v>2.3019005847999998</v>
      </c>
      <c r="AY50">
        <v>0.105939683272</v>
      </c>
      <c r="BA50" t="s">
        <v>267</v>
      </c>
      <c r="BB50">
        <f t="shared" si="2"/>
        <v>1</v>
      </c>
      <c r="BC50">
        <v>312</v>
      </c>
      <c r="BD50">
        <v>72</v>
      </c>
      <c r="BE50">
        <v>18894</v>
      </c>
      <c r="BF50">
        <v>0.841079059829</v>
      </c>
      <c r="BG50">
        <v>1</v>
      </c>
    </row>
    <row r="51" spans="1:59">
      <c r="A51" t="s">
        <v>245</v>
      </c>
      <c r="B51" t="s">
        <v>345</v>
      </c>
      <c r="C51" t="s">
        <v>346</v>
      </c>
      <c r="D51" s="1" t="s">
        <v>347</v>
      </c>
      <c r="E51" s="1" t="s">
        <v>348</v>
      </c>
      <c r="F51">
        <v>208</v>
      </c>
      <c r="G51" s="1" t="s">
        <v>349</v>
      </c>
      <c r="H51">
        <v>191</v>
      </c>
      <c r="I51">
        <v>18894</v>
      </c>
      <c r="J51" t="s">
        <v>1122</v>
      </c>
      <c r="K51" t="s">
        <v>350</v>
      </c>
      <c r="L51" s="2" t="s">
        <v>351</v>
      </c>
      <c r="M51">
        <v>2</v>
      </c>
      <c r="N51" t="s">
        <v>1126</v>
      </c>
      <c r="O51" t="s">
        <v>352</v>
      </c>
      <c r="P51" t="s">
        <v>353</v>
      </c>
      <c r="Q51">
        <v>3</v>
      </c>
      <c r="R51" t="s">
        <v>1127</v>
      </c>
      <c r="S51" t="s">
        <v>354</v>
      </c>
      <c r="T51" t="s">
        <v>355</v>
      </c>
      <c r="U51">
        <v>5</v>
      </c>
      <c r="V51" t="s">
        <v>1128</v>
      </c>
      <c r="Y51">
        <v>0</v>
      </c>
      <c r="Z51" t="s">
        <v>1129</v>
      </c>
      <c r="AA51">
        <v>68794</v>
      </c>
      <c r="AB51" t="s">
        <v>356</v>
      </c>
      <c r="AC51">
        <v>1</v>
      </c>
      <c r="AD51" t="s">
        <v>1130</v>
      </c>
      <c r="AG51">
        <v>0</v>
      </c>
      <c r="AH51" t="s">
        <v>245</v>
      </c>
      <c r="AI51" t="s">
        <v>345</v>
      </c>
      <c r="AJ51" t="s">
        <v>346</v>
      </c>
      <c r="AK51" t="s">
        <v>345</v>
      </c>
      <c r="AL51">
        <f t="shared" si="0"/>
        <v>5</v>
      </c>
      <c r="AM51">
        <v>285</v>
      </c>
      <c r="AN51">
        <v>191</v>
      </c>
      <c r="AO51">
        <v>18894</v>
      </c>
      <c r="AP51">
        <v>1.73546431524</v>
      </c>
      <c r="AQ51">
        <v>0.22273744270000001</v>
      </c>
      <c r="AS51" t="s">
        <v>345</v>
      </c>
      <c r="AT51">
        <f t="shared" si="1"/>
        <v>5</v>
      </c>
      <c r="AU51">
        <v>456</v>
      </c>
      <c r="AV51">
        <v>191</v>
      </c>
      <c r="AW51">
        <v>18894</v>
      </c>
      <c r="AX51">
        <v>1.0846651970200001</v>
      </c>
      <c r="AY51">
        <v>0.81054749311499996</v>
      </c>
      <c r="BA51" t="s">
        <v>345</v>
      </c>
      <c r="BB51">
        <f t="shared" si="2"/>
        <v>1</v>
      </c>
      <c r="BC51">
        <v>312</v>
      </c>
      <c r="BD51">
        <v>191</v>
      </c>
      <c r="BE51">
        <v>18894</v>
      </c>
      <c r="BF51">
        <v>0.31705598066899998</v>
      </c>
      <c r="BG51">
        <v>0.38054209273700002</v>
      </c>
    </row>
    <row r="52" spans="1:59">
      <c r="A52" t="s">
        <v>245</v>
      </c>
      <c r="B52" t="s">
        <v>308</v>
      </c>
      <c r="C52" t="s">
        <v>309</v>
      </c>
      <c r="D52" s="1" t="s">
        <v>310</v>
      </c>
      <c r="E52" s="1" t="s">
        <v>311</v>
      </c>
      <c r="F52">
        <v>276</v>
      </c>
      <c r="G52" s="1" t="s">
        <v>312</v>
      </c>
      <c r="H52">
        <v>140</v>
      </c>
      <c r="I52">
        <v>18894</v>
      </c>
      <c r="J52" t="s">
        <v>1122</v>
      </c>
      <c r="M52">
        <v>0</v>
      </c>
      <c r="N52" t="s">
        <v>1126</v>
      </c>
      <c r="O52" t="s">
        <v>313</v>
      </c>
      <c r="P52" t="s">
        <v>314</v>
      </c>
      <c r="Q52">
        <v>3</v>
      </c>
      <c r="R52" t="s">
        <v>1127</v>
      </c>
      <c r="S52">
        <v>12447</v>
      </c>
      <c r="T52" t="s">
        <v>315</v>
      </c>
      <c r="U52">
        <v>1</v>
      </c>
      <c r="V52" t="s">
        <v>1128</v>
      </c>
      <c r="W52">
        <v>19225</v>
      </c>
      <c r="X52" t="s">
        <v>128</v>
      </c>
      <c r="Y52">
        <v>1</v>
      </c>
      <c r="Z52" t="s">
        <v>1129</v>
      </c>
      <c r="AA52" t="s">
        <v>316</v>
      </c>
      <c r="AB52" t="s">
        <v>317</v>
      </c>
      <c r="AC52">
        <v>2</v>
      </c>
      <c r="AD52" t="s">
        <v>1130</v>
      </c>
      <c r="AG52">
        <v>0</v>
      </c>
      <c r="AH52" t="s">
        <v>245</v>
      </c>
      <c r="AI52" t="s">
        <v>308</v>
      </c>
      <c r="AJ52" t="s">
        <v>309</v>
      </c>
      <c r="AK52" t="s">
        <v>308</v>
      </c>
      <c r="AL52">
        <f t="shared" si="0"/>
        <v>3</v>
      </c>
      <c r="AM52">
        <v>285</v>
      </c>
      <c r="AN52">
        <v>140</v>
      </c>
      <c r="AO52">
        <v>18894</v>
      </c>
      <c r="AP52">
        <v>1.4206015037599999</v>
      </c>
      <c r="AQ52">
        <v>0.475080636582</v>
      </c>
      <c r="AS52" t="s">
        <v>308</v>
      </c>
      <c r="AT52">
        <f t="shared" si="1"/>
        <v>2</v>
      </c>
      <c r="AU52">
        <v>456</v>
      </c>
      <c r="AV52">
        <v>140</v>
      </c>
      <c r="AW52">
        <v>18894</v>
      </c>
      <c r="AX52">
        <v>0.59191729323300002</v>
      </c>
      <c r="AY52">
        <v>0.776886665654</v>
      </c>
      <c r="BA52" t="s">
        <v>308</v>
      </c>
      <c r="BB52">
        <f t="shared" si="2"/>
        <v>2</v>
      </c>
      <c r="BC52">
        <v>312</v>
      </c>
      <c r="BD52">
        <v>140</v>
      </c>
      <c r="BE52">
        <v>18894</v>
      </c>
      <c r="BF52">
        <v>0.86510989010999995</v>
      </c>
      <c r="BG52">
        <v>1</v>
      </c>
    </row>
    <row r="53" spans="1:59">
      <c r="A53" t="s">
        <v>245</v>
      </c>
      <c r="B53" t="s">
        <v>287</v>
      </c>
      <c r="C53" t="s">
        <v>288</v>
      </c>
      <c r="D53" s="1" t="s">
        <v>289</v>
      </c>
      <c r="E53" s="1" t="s">
        <v>290</v>
      </c>
      <c r="F53">
        <v>64</v>
      </c>
      <c r="G53" s="1" t="s">
        <v>290</v>
      </c>
      <c r="H53">
        <v>64</v>
      </c>
      <c r="I53">
        <v>18894</v>
      </c>
      <c r="J53" t="s">
        <v>1122</v>
      </c>
      <c r="M53">
        <v>0</v>
      </c>
      <c r="N53" t="s">
        <v>1126</v>
      </c>
      <c r="Q53">
        <v>0</v>
      </c>
      <c r="R53" t="s">
        <v>1127</v>
      </c>
      <c r="U53">
        <v>0</v>
      </c>
      <c r="V53" t="s">
        <v>1128</v>
      </c>
      <c r="Y53">
        <v>0</v>
      </c>
      <c r="Z53" t="s">
        <v>1129</v>
      </c>
      <c r="AC53">
        <v>0</v>
      </c>
      <c r="AD53" t="s">
        <v>1130</v>
      </c>
      <c r="AG53">
        <v>0</v>
      </c>
      <c r="AH53" t="s">
        <v>245</v>
      </c>
      <c r="AI53" t="s">
        <v>287</v>
      </c>
      <c r="AJ53" t="s">
        <v>288</v>
      </c>
      <c r="AK53" t="s">
        <v>287</v>
      </c>
      <c r="AL53">
        <f t="shared" si="0"/>
        <v>0</v>
      </c>
      <c r="AM53">
        <v>285</v>
      </c>
      <c r="AN53">
        <v>64</v>
      </c>
      <c r="AO53">
        <v>18894</v>
      </c>
      <c r="AP53">
        <v>0</v>
      </c>
      <c r="AQ53">
        <v>1</v>
      </c>
      <c r="AS53" t="s">
        <v>287</v>
      </c>
      <c r="AT53">
        <f t="shared" si="1"/>
        <v>0</v>
      </c>
      <c r="AU53">
        <v>456</v>
      </c>
      <c r="AV53">
        <v>64</v>
      </c>
      <c r="AW53">
        <v>18894</v>
      </c>
      <c r="AX53">
        <v>0</v>
      </c>
      <c r="AY53">
        <v>0.40815059663499997</v>
      </c>
      <c r="BA53" t="s">
        <v>287</v>
      </c>
      <c r="BB53">
        <f t="shared" si="2"/>
        <v>0</v>
      </c>
      <c r="BC53">
        <v>312</v>
      </c>
      <c r="BD53">
        <v>64</v>
      </c>
      <c r="BE53">
        <v>18894</v>
      </c>
      <c r="BF53">
        <v>0</v>
      </c>
      <c r="BG53">
        <v>0.62886685902100004</v>
      </c>
    </row>
    <row r="54" spans="1:59">
      <c r="A54" t="s">
        <v>245</v>
      </c>
      <c r="B54" t="s">
        <v>357</v>
      </c>
      <c r="C54" t="s">
        <v>358</v>
      </c>
      <c r="D54" s="1" t="s">
        <v>359</v>
      </c>
      <c r="E54" s="1" t="s">
        <v>360</v>
      </c>
      <c r="F54">
        <v>68</v>
      </c>
      <c r="G54" s="1" t="s">
        <v>361</v>
      </c>
      <c r="H54">
        <v>67</v>
      </c>
      <c r="I54">
        <v>18894</v>
      </c>
      <c r="J54" t="s">
        <v>1122</v>
      </c>
      <c r="M54">
        <v>0</v>
      </c>
      <c r="N54" t="s">
        <v>1126</v>
      </c>
      <c r="O54">
        <v>15234</v>
      </c>
      <c r="P54" t="s">
        <v>164</v>
      </c>
      <c r="Q54">
        <v>1</v>
      </c>
      <c r="R54" t="s">
        <v>1127</v>
      </c>
      <c r="S54">
        <v>11864</v>
      </c>
      <c r="T54" t="s">
        <v>362</v>
      </c>
      <c r="U54">
        <v>1</v>
      </c>
      <c r="V54" t="s">
        <v>1128</v>
      </c>
      <c r="Y54">
        <v>0</v>
      </c>
      <c r="Z54" t="s">
        <v>1129</v>
      </c>
      <c r="AA54">
        <v>11864</v>
      </c>
      <c r="AB54" t="s">
        <v>362</v>
      </c>
      <c r="AC54">
        <v>1</v>
      </c>
      <c r="AD54" t="s">
        <v>1130</v>
      </c>
      <c r="AG54">
        <v>0</v>
      </c>
      <c r="AH54" t="s">
        <v>245</v>
      </c>
      <c r="AI54" t="s">
        <v>357</v>
      </c>
      <c r="AJ54" t="s">
        <v>358</v>
      </c>
      <c r="AK54" t="s">
        <v>357</v>
      </c>
      <c r="AL54">
        <f t="shared" si="0"/>
        <v>1</v>
      </c>
      <c r="AM54">
        <v>285</v>
      </c>
      <c r="AN54">
        <v>67</v>
      </c>
      <c r="AO54">
        <v>18894</v>
      </c>
      <c r="AP54">
        <v>0.98947368421100002</v>
      </c>
      <c r="AQ54">
        <v>1</v>
      </c>
      <c r="AS54" t="s">
        <v>357</v>
      </c>
      <c r="AT54">
        <f t="shared" si="1"/>
        <v>1</v>
      </c>
      <c r="AU54">
        <v>456</v>
      </c>
      <c r="AV54">
        <v>67</v>
      </c>
      <c r="AW54">
        <v>18894</v>
      </c>
      <c r="AX54">
        <v>0.61842105263199998</v>
      </c>
      <c r="AY54">
        <v>1</v>
      </c>
      <c r="BA54" t="s">
        <v>357</v>
      </c>
      <c r="BB54">
        <f t="shared" si="2"/>
        <v>1</v>
      </c>
      <c r="BC54">
        <v>312</v>
      </c>
      <c r="BD54">
        <v>67</v>
      </c>
      <c r="BE54">
        <v>18894</v>
      </c>
      <c r="BF54">
        <v>0.90384615384599998</v>
      </c>
      <c r="BG54">
        <v>1</v>
      </c>
    </row>
    <row r="55" spans="1:59">
      <c r="A55" t="s">
        <v>245</v>
      </c>
      <c r="B55" t="s">
        <v>323</v>
      </c>
      <c r="C55" t="s">
        <v>324</v>
      </c>
      <c r="D55" s="1" t="s">
        <v>325</v>
      </c>
      <c r="E55" s="1" t="s">
        <v>326</v>
      </c>
      <c r="F55">
        <v>66</v>
      </c>
      <c r="G55" s="1" t="s">
        <v>326</v>
      </c>
      <c r="H55">
        <v>66</v>
      </c>
      <c r="I55">
        <v>18894</v>
      </c>
      <c r="J55" t="s">
        <v>1122</v>
      </c>
      <c r="M55">
        <v>0</v>
      </c>
      <c r="N55" t="s">
        <v>1126</v>
      </c>
      <c r="Q55">
        <v>0</v>
      </c>
      <c r="R55" t="s">
        <v>1127</v>
      </c>
      <c r="S55">
        <v>19361</v>
      </c>
      <c r="T55" t="s">
        <v>327</v>
      </c>
      <c r="U55">
        <v>1</v>
      </c>
      <c r="V55" t="s">
        <v>1128</v>
      </c>
      <c r="Y55">
        <v>0</v>
      </c>
      <c r="Z55" t="s">
        <v>1129</v>
      </c>
      <c r="AC55">
        <v>0</v>
      </c>
      <c r="AD55" t="s">
        <v>1130</v>
      </c>
      <c r="AG55">
        <v>0</v>
      </c>
      <c r="AH55" t="s">
        <v>245</v>
      </c>
      <c r="AI55" t="s">
        <v>323</v>
      </c>
      <c r="AJ55" t="s">
        <v>324</v>
      </c>
      <c r="AK55" t="s">
        <v>323</v>
      </c>
      <c r="AL55">
        <f t="shared" si="0"/>
        <v>0</v>
      </c>
      <c r="AM55">
        <v>285</v>
      </c>
      <c r="AN55">
        <v>66</v>
      </c>
      <c r="AO55">
        <v>18894</v>
      </c>
      <c r="AP55">
        <v>0</v>
      </c>
      <c r="AQ55">
        <v>1</v>
      </c>
      <c r="AS55" t="s">
        <v>323</v>
      </c>
      <c r="AT55">
        <f t="shared" si="1"/>
        <v>1</v>
      </c>
      <c r="AU55">
        <v>456</v>
      </c>
      <c r="AV55">
        <v>66</v>
      </c>
      <c r="AW55">
        <v>18894</v>
      </c>
      <c r="AX55">
        <v>0.62779106858099998</v>
      </c>
      <c r="AY55">
        <v>1</v>
      </c>
      <c r="BA55" t="s">
        <v>323</v>
      </c>
      <c r="BB55">
        <f t="shared" si="2"/>
        <v>0</v>
      </c>
      <c r="BC55">
        <v>312</v>
      </c>
      <c r="BD55">
        <v>66</v>
      </c>
      <c r="BE55">
        <v>18894</v>
      </c>
      <c r="BF55">
        <v>0</v>
      </c>
      <c r="BG55">
        <v>0.62956124158899995</v>
      </c>
    </row>
    <row r="56" spans="1:59">
      <c r="A56" t="s">
        <v>245</v>
      </c>
      <c r="B56" t="s">
        <v>291</v>
      </c>
      <c r="C56" t="s">
        <v>292</v>
      </c>
      <c r="D56" s="1" t="s">
        <v>293</v>
      </c>
      <c r="E56" s="1" t="s">
        <v>294</v>
      </c>
      <c r="F56">
        <v>52</v>
      </c>
      <c r="G56" s="1" t="s">
        <v>294</v>
      </c>
      <c r="H56">
        <v>52</v>
      </c>
      <c r="I56">
        <v>18894</v>
      </c>
      <c r="J56" t="s">
        <v>1122</v>
      </c>
      <c r="M56">
        <v>0</v>
      </c>
      <c r="N56" t="s">
        <v>1126</v>
      </c>
      <c r="Q56">
        <v>0</v>
      </c>
      <c r="R56" t="s">
        <v>1127</v>
      </c>
      <c r="U56">
        <v>0</v>
      </c>
      <c r="V56" t="s">
        <v>1128</v>
      </c>
      <c r="Y56">
        <v>0</v>
      </c>
      <c r="Z56" t="s">
        <v>1129</v>
      </c>
      <c r="AC56">
        <v>0</v>
      </c>
      <c r="AD56" t="s">
        <v>1130</v>
      </c>
      <c r="AG56">
        <v>0</v>
      </c>
      <c r="AH56" t="s">
        <v>245</v>
      </c>
      <c r="AI56" t="s">
        <v>291</v>
      </c>
      <c r="AJ56" t="s">
        <v>292</v>
      </c>
      <c r="AK56" t="s">
        <v>291</v>
      </c>
      <c r="AL56">
        <f t="shared" si="0"/>
        <v>0</v>
      </c>
      <c r="AM56">
        <v>285</v>
      </c>
      <c r="AN56">
        <v>52</v>
      </c>
      <c r="AO56">
        <v>18894</v>
      </c>
      <c r="AP56">
        <v>0</v>
      </c>
      <c r="AQ56">
        <v>1</v>
      </c>
      <c r="AS56" t="s">
        <v>291</v>
      </c>
      <c r="AT56">
        <f t="shared" si="1"/>
        <v>0</v>
      </c>
      <c r="AU56">
        <v>456</v>
      </c>
      <c r="AV56">
        <v>52</v>
      </c>
      <c r="AW56">
        <v>18894</v>
      </c>
      <c r="AX56">
        <v>0</v>
      </c>
      <c r="AY56">
        <v>0.63625307500899997</v>
      </c>
      <c r="BA56" t="s">
        <v>291</v>
      </c>
      <c r="BB56">
        <f t="shared" si="2"/>
        <v>0</v>
      </c>
      <c r="BC56">
        <v>312</v>
      </c>
      <c r="BD56">
        <v>52</v>
      </c>
      <c r="BE56">
        <v>18894</v>
      </c>
      <c r="BF56">
        <v>0</v>
      </c>
      <c r="BG56">
        <v>1</v>
      </c>
    </row>
    <row r="57" spans="1:59">
      <c r="A57" t="s">
        <v>245</v>
      </c>
      <c r="B57" t="s">
        <v>295</v>
      </c>
      <c r="C57" t="s">
        <v>296</v>
      </c>
      <c r="D57" s="1" t="s">
        <v>297</v>
      </c>
      <c r="E57" s="1" t="s">
        <v>298</v>
      </c>
      <c r="F57">
        <v>65</v>
      </c>
      <c r="G57" s="1" t="s">
        <v>299</v>
      </c>
      <c r="H57">
        <v>64</v>
      </c>
      <c r="I57">
        <v>18894</v>
      </c>
      <c r="J57" t="s">
        <v>1122</v>
      </c>
      <c r="M57">
        <v>0</v>
      </c>
      <c r="N57" t="s">
        <v>1126</v>
      </c>
      <c r="O57">
        <v>12575</v>
      </c>
      <c r="P57" t="s">
        <v>54</v>
      </c>
      <c r="Q57">
        <v>1</v>
      </c>
      <c r="R57" t="s">
        <v>1127</v>
      </c>
      <c r="S57">
        <v>12322</v>
      </c>
      <c r="T57" t="s">
        <v>300</v>
      </c>
      <c r="U57">
        <v>1</v>
      </c>
      <c r="V57" t="s">
        <v>1128</v>
      </c>
      <c r="Y57">
        <v>0</v>
      </c>
      <c r="Z57" t="s">
        <v>1129</v>
      </c>
      <c r="AC57">
        <v>0</v>
      </c>
      <c r="AD57" t="s">
        <v>1130</v>
      </c>
      <c r="AG57">
        <v>0</v>
      </c>
      <c r="AH57" t="s">
        <v>245</v>
      </c>
      <c r="AI57" t="s">
        <v>295</v>
      </c>
      <c r="AJ57" t="s">
        <v>296</v>
      </c>
      <c r="AK57" t="s">
        <v>295</v>
      </c>
      <c r="AL57">
        <f t="shared" si="0"/>
        <v>1</v>
      </c>
      <c r="AM57">
        <v>285</v>
      </c>
      <c r="AN57">
        <v>64</v>
      </c>
      <c r="AO57">
        <v>18894</v>
      </c>
      <c r="AP57">
        <v>1.03585526316</v>
      </c>
      <c r="AQ57">
        <v>0.62276989340199995</v>
      </c>
      <c r="AS57" t="s">
        <v>295</v>
      </c>
      <c r="AT57">
        <f t="shared" si="1"/>
        <v>1</v>
      </c>
      <c r="AU57">
        <v>456</v>
      </c>
      <c r="AV57">
        <v>64</v>
      </c>
      <c r="AW57">
        <v>18894</v>
      </c>
      <c r="AX57">
        <v>0.64740953947400004</v>
      </c>
      <c r="AY57">
        <v>1</v>
      </c>
      <c r="BA57" t="s">
        <v>295</v>
      </c>
      <c r="BB57">
        <f t="shared" si="2"/>
        <v>0</v>
      </c>
      <c r="BC57">
        <v>312</v>
      </c>
      <c r="BD57">
        <v>64</v>
      </c>
      <c r="BE57">
        <v>18894</v>
      </c>
      <c r="BF57">
        <v>0</v>
      </c>
      <c r="BG57">
        <v>0.62886685902100004</v>
      </c>
    </row>
    <row r="58" spans="1:59">
      <c r="A58" t="s">
        <v>245</v>
      </c>
      <c r="B58" t="s">
        <v>338</v>
      </c>
      <c r="C58" t="s">
        <v>339</v>
      </c>
      <c r="D58" s="1" t="s">
        <v>340</v>
      </c>
      <c r="E58" s="1" t="s">
        <v>341</v>
      </c>
      <c r="F58">
        <v>89</v>
      </c>
      <c r="G58" s="1" t="s">
        <v>342</v>
      </c>
      <c r="H58">
        <v>85</v>
      </c>
      <c r="I58">
        <v>18894</v>
      </c>
      <c r="J58" t="s">
        <v>1122</v>
      </c>
      <c r="K58">
        <v>231991</v>
      </c>
      <c r="L58" s="2" t="s">
        <v>191</v>
      </c>
      <c r="M58">
        <v>1</v>
      </c>
      <c r="N58" t="s">
        <v>1126</v>
      </c>
      <c r="O58">
        <v>12575</v>
      </c>
      <c r="P58" t="s">
        <v>54</v>
      </c>
      <c r="Q58">
        <v>1</v>
      </c>
      <c r="R58" t="s">
        <v>1127</v>
      </c>
      <c r="S58" t="s">
        <v>343</v>
      </c>
      <c r="T58" t="s">
        <v>344</v>
      </c>
      <c r="U58">
        <v>2</v>
      </c>
      <c r="V58" t="s">
        <v>1128</v>
      </c>
      <c r="Y58">
        <v>0</v>
      </c>
      <c r="Z58" t="s">
        <v>1129</v>
      </c>
      <c r="AA58">
        <v>12447</v>
      </c>
      <c r="AB58" t="s">
        <v>315</v>
      </c>
      <c r="AC58">
        <v>1</v>
      </c>
      <c r="AD58" t="s">
        <v>1130</v>
      </c>
      <c r="AG58">
        <v>0</v>
      </c>
      <c r="AH58" t="s">
        <v>245</v>
      </c>
      <c r="AI58" t="s">
        <v>338</v>
      </c>
      <c r="AJ58" t="s">
        <v>339</v>
      </c>
      <c r="AK58" t="s">
        <v>338</v>
      </c>
      <c r="AL58">
        <f t="shared" si="0"/>
        <v>2</v>
      </c>
      <c r="AM58">
        <v>285</v>
      </c>
      <c r="AN58">
        <v>85</v>
      </c>
      <c r="AO58">
        <v>18894</v>
      </c>
      <c r="AP58">
        <v>1.55987616099</v>
      </c>
      <c r="AQ58">
        <v>0.37277639783400002</v>
      </c>
      <c r="AS58" t="s">
        <v>338</v>
      </c>
      <c r="AT58">
        <f t="shared" si="1"/>
        <v>2</v>
      </c>
      <c r="AU58">
        <v>456</v>
      </c>
      <c r="AV58">
        <v>85</v>
      </c>
      <c r="AW58">
        <v>18894</v>
      </c>
      <c r="AX58">
        <v>0.97492260061900005</v>
      </c>
      <c r="AY58">
        <v>1</v>
      </c>
      <c r="BA58" t="s">
        <v>338</v>
      </c>
      <c r="BB58">
        <f t="shared" si="2"/>
        <v>1</v>
      </c>
      <c r="BC58">
        <v>312</v>
      </c>
      <c r="BD58">
        <v>85</v>
      </c>
      <c r="BE58">
        <v>18894</v>
      </c>
      <c r="BF58">
        <v>0.71244343891399997</v>
      </c>
      <c r="BG58">
        <v>1</v>
      </c>
    </row>
    <row r="59" spans="1:59">
      <c r="A59" t="s">
        <v>245</v>
      </c>
      <c r="B59" t="s">
        <v>372</v>
      </c>
      <c r="C59" t="s">
        <v>373</v>
      </c>
      <c r="D59" s="1" t="s">
        <v>374</v>
      </c>
      <c r="E59" t="s">
        <v>375</v>
      </c>
      <c r="F59">
        <v>29</v>
      </c>
      <c r="G59" t="s">
        <v>376</v>
      </c>
      <c r="H59">
        <v>28</v>
      </c>
      <c r="I59">
        <v>18894</v>
      </c>
      <c r="J59" t="s">
        <v>1122</v>
      </c>
      <c r="M59">
        <v>0</v>
      </c>
      <c r="N59" t="s">
        <v>1126</v>
      </c>
      <c r="Q59">
        <v>0</v>
      </c>
      <c r="R59" t="s">
        <v>1127</v>
      </c>
      <c r="U59">
        <v>0</v>
      </c>
      <c r="V59" t="s">
        <v>1128</v>
      </c>
      <c r="Y59">
        <v>0</v>
      </c>
      <c r="Z59" t="s">
        <v>1129</v>
      </c>
      <c r="AC59">
        <v>0</v>
      </c>
      <c r="AD59" t="s">
        <v>1130</v>
      </c>
      <c r="AG59">
        <v>0</v>
      </c>
      <c r="AH59" t="s">
        <v>245</v>
      </c>
      <c r="AI59" t="s">
        <v>372</v>
      </c>
      <c r="AJ59" t="s">
        <v>373</v>
      </c>
      <c r="AK59" t="s">
        <v>372</v>
      </c>
      <c r="AL59">
        <f t="shared" si="0"/>
        <v>0</v>
      </c>
      <c r="AM59">
        <v>285</v>
      </c>
      <c r="AN59">
        <v>28</v>
      </c>
      <c r="AO59">
        <v>18894</v>
      </c>
      <c r="AP59">
        <v>0</v>
      </c>
      <c r="AQ59">
        <v>1</v>
      </c>
      <c r="AS59" t="s">
        <v>372</v>
      </c>
      <c r="AT59">
        <f t="shared" si="1"/>
        <v>0</v>
      </c>
      <c r="AU59">
        <v>456</v>
      </c>
      <c r="AV59">
        <v>28</v>
      </c>
      <c r="AW59">
        <v>18894</v>
      </c>
      <c r="AX59">
        <v>0</v>
      </c>
      <c r="AY59">
        <v>1</v>
      </c>
      <c r="BA59" t="s">
        <v>372</v>
      </c>
      <c r="BB59">
        <f t="shared" si="2"/>
        <v>0</v>
      </c>
      <c r="BC59">
        <v>312</v>
      </c>
      <c r="BD59">
        <v>28</v>
      </c>
      <c r="BE59">
        <v>18894</v>
      </c>
      <c r="BF59">
        <v>0</v>
      </c>
      <c r="BG59">
        <v>1</v>
      </c>
    </row>
    <row r="60" spans="1:59">
      <c r="A60" t="s">
        <v>245</v>
      </c>
      <c r="B60" t="s">
        <v>251</v>
      </c>
      <c r="C60" t="s">
        <v>252</v>
      </c>
      <c r="D60" s="1" t="s">
        <v>253</v>
      </c>
      <c r="E60" s="1" t="s">
        <v>254</v>
      </c>
      <c r="F60">
        <v>55</v>
      </c>
      <c r="G60" s="1" t="s">
        <v>255</v>
      </c>
      <c r="H60">
        <v>49</v>
      </c>
      <c r="I60">
        <v>18894</v>
      </c>
      <c r="J60" t="s">
        <v>1122</v>
      </c>
      <c r="M60">
        <v>0</v>
      </c>
      <c r="N60" t="s">
        <v>1126</v>
      </c>
      <c r="O60">
        <v>22412</v>
      </c>
      <c r="P60" t="s">
        <v>86</v>
      </c>
      <c r="Q60">
        <v>1</v>
      </c>
      <c r="R60" t="s">
        <v>1127</v>
      </c>
      <c r="U60">
        <v>0</v>
      </c>
      <c r="V60" t="s">
        <v>1128</v>
      </c>
      <c r="Y60">
        <v>0</v>
      </c>
      <c r="Z60" t="s">
        <v>1129</v>
      </c>
      <c r="AC60">
        <v>0</v>
      </c>
      <c r="AD60" t="s">
        <v>1130</v>
      </c>
      <c r="AG60">
        <v>0</v>
      </c>
      <c r="AH60" t="s">
        <v>245</v>
      </c>
      <c r="AI60" t="s">
        <v>251</v>
      </c>
      <c r="AJ60" t="s">
        <v>252</v>
      </c>
      <c r="AK60" t="s">
        <v>251</v>
      </c>
      <c r="AL60">
        <f t="shared" si="0"/>
        <v>1</v>
      </c>
      <c r="AM60">
        <v>285</v>
      </c>
      <c r="AN60">
        <v>49</v>
      </c>
      <c r="AO60">
        <v>18894</v>
      </c>
      <c r="AP60">
        <v>1.3529538131000001</v>
      </c>
      <c r="AQ60">
        <v>0.52773631456100001</v>
      </c>
      <c r="AS60" t="s">
        <v>251</v>
      </c>
      <c r="AT60">
        <f t="shared" si="1"/>
        <v>0</v>
      </c>
      <c r="AU60">
        <v>456</v>
      </c>
      <c r="AV60">
        <v>49</v>
      </c>
      <c r="AW60">
        <v>18894</v>
      </c>
      <c r="AX60">
        <v>0</v>
      </c>
      <c r="AY60">
        <v>0.63188748290499996</v>
      </c>
      <c r="BA60" t="s">
        <v>251</v>
      </c>
      <c r="BB60">
        <f t="shared" si="2"/>
        <v>0</v>
      </c>
      <c r="BC60">
        <v>312</v>
      </c>
      <c r="BD60">
        <v>49</v>
      </c>
      <c r="BE60">
        <v>18894</v>
      </c>
      <c r="BF60">
        <v>0</v>
      </c>
      <c r="BG60">
        <v>1</v>
      </c>
    </row>
    <row r="61" spans="1:59">
      <c r="A61" t="s">
        <v>245</v>
      </c>
      <c r="B61" t="s">
        <v>301</v>
      </c>
      <c r="C61" t="s">
        <v>302</v>
      </c>
      <c r="D61" s="1" t="s">
        <v>303</v>
      </c>
      <c r="E61" s="1" t="s">
        <v>304</v>
      </c>
      <c r="F61">
        <v>72</v>
      </c>
      <c r="G61" s="1" t="s">
        <v>305</v>
      </c>
      <c r="H61">
        <v>63</v>
      </c>
      <c r="I61">
        <v>18894</v>
      </c>
      <c r="J61" t="s">
        <v>1122</v>
      </c>
      <c r="K61">
        <v>14172</v>
      </c>
      <c r="L61" s="2" t="s">
        <v>163</v>
      </c>
      <c r="M61">
        <v>1</v>
      </c>
      <c r="N61" t="s">
        <v>1126</v>
      </c>
      <c r="O61" t="s">
        <v>306</v>
      </c>
      <c r="P61" t="s">
        <v>307</v>
      </c>
      <c r="Q61">
        <v>2</v>
      </c>
      <c r="R61" t="s">
        <v>1127</v>
      </c>
      <c r="U61">
        <v>0</v>
      </c>
      <c r="V61" t="s">
        <v>1128</v>
      </c>
      <c r="Y61">
        <v>0</v>
      </c>
      <c r="Z61" t="s">
        <v>1129</v>
      </c>
      <c r="AC61">
        <v>0</v>
      </c>
      <c r="AD61" t="s">
        <v>1130</v>
      </c>
      <c r="AG61">
        <v>0</v>
      </c>
      <c r="AH61" t="s">
        <v>245</v>
      </c>
      <c r="AI61" t="s">
        <v>301</v>
      </c>
      <c r="AJ61" t="s">
        <v>302</v>
      </c>
      <c r="AK61" t="s">
        <v>301</v>
      </c>
      <c r="AL61">
        <f t="shared" si="0"/>
        <v>3</v>
      </c>
      <c r="AM61">
        <v>285</v>
      </c>
      <c r="AN61">
        <v>63</v>
      </c>
      <c r="AO61">
        <v>18894</v>
      </c>
      <c r="AP61">
        <v>3.15689223058</v>
      </c>
      <c r="AQ61">
        <v>7.6336936160800006E-2</v>
      </c>
      <c r="AS61" t="s">
        <v>301</v>
      </c>
      <c r="AT61">
        <f t="shared" si="1"/>
        <v>0</v>
      </c>
      <c r="AU61">
        <v>456</v>
      </c>
      <c r="AV61">
        <v>63</v>
      </c>
      <c r="AW61">
        <v>18894</v>
      </c>
      <c r="AX61">
        <v>0</v>
      </c>
      <c r="AY61">
        <v>0.40746956945899998</v>
      </c>
      <c r="BA61" t="s">
        <v>301</v>
      </c>
      <c r="BB61">
        <f t="shared" si="2"/>
        <v>0</v>
      </c>
      <c r="BC61">
        <v>312</v>
      </c>
      <c r="BD61">
        <v>63</v>
      </c>
      <c r="BE61">
        <v>18894</v>
      </c>
      <c r="BF61">
        <v>0</v>
      </c>
      <c r="BG61">
        <v>0.62865335172699999</v>
      </c>
    </row>
    <row r="62" spans="1:59">
      <c r="A62" t="s">
        <v>245</v>
      </c>
      <c r="B62" t="s">
        <v>256</v>
      </c>
      <c r="C62" t="s">
        <v>257</v>
      </c>
      <c r="D62" s="1" t="s">
        <v>258</v>
      </c>
      <c r="E62" t="s">
        <v>259</v>
      </c>
      <c r="F62">
        <v>41</v>
      </c>
      <c r="G62" t="s">
        <v>260</v>
      </c>
      <c r="H62">
        <v>38</v>
      </c>
      <c r="I62">
        <v>18894</v>
      </c>
      <c r="J62" t="s">
        <v>1122</v>
      </c>
      <c r="M62">
        <v>0</v>
      </c>
      <c r="N62" t="s">
        <v>1126</v>
      </c>
      <c r="O62">
        <v>12575</v>
      </c>
      <c r="P62" t="s">
        <v>54</v>
      </c>
      <c r="Q62">
        <v>1</v>
      </c>
      <c r="R62" t="s">
        <v>1127</v>
      </c>
      <c r="U62">
        <v>0</v>
      </c>
      <c r="V62" t="s">
        <v>1128</v>
      </c>
      <c r="Y62">
        <v>0</v>
      </c>
      <c r="Z62" t="s">
        <v>1129</v>
      </c>
      <c r="AC62">
        <v>0</v>
      </c>
      <c r="AD62" t="s">
        <v>1130</v>
      </c>
      <c r="AG62">
        <v>0</v>
      </c>
      <c r="AH62" t="s">
        <v>245</v>
      </c>
      <c r="AI62" t="s">
        <v>256</v>
      </c>
      <c r="AJ62" t="s">
        <v>257</v>
      </c>
      <c r="AK62" t="s">
        <v>256</v>
      </c>
      <c r="AL62">
        <f t="shared" si="0"/>
        <v>1</v>
      </c>
      <c r="AM62">
        <v>285</v>
      </c>
      <c r="AN62">
        <v>38</v>
      </c>
      <c r="AO62">
        <v>18894</v>
      </c>
      <c r="AP62">
        <v>1.7445983379500001</v>
      </c>
      <c r="AQ62">
        <v>0.44308276883999997</v>
      </c>
      <c r="AS62" t="s">
        <v>256</v>
      </c>
      <c r="AT62">
        <f t="shared" si="1"/>
        <v>0</v>
      </c>
      <c r="AU62">
        <v>456</v>
      </c>
      <c r="AV62">
        <v>38</v>
      </c>
      <c r="AW62">
        <v>18894</v>
      </c>
      <c r="AX62">
        <v>0</v>
      </c>
      <c r="AY62">
        <v>1</v>
      </c>
      <c r="BA62" t="s">
        <v>256</v>
      </c>
      <c r="BB62">
        <f t="shared" si="2"/>
        <v>0</v>
      </c>
      <c r="BC62">
        <v>312</v>
      </c>
      <c r="BD62">
        <v>38</v>
      </c>
      <c r="BE62">
        <v>18894</v>
      </c>
      <c r="BF62">
        <v>0</v>
      </c>
      <c r="BG62">
        <v>1</v>
      </c>
    </row>
    <row r="63" spans="1:59">
      <c r="A63" t="s">
        <v>245</v>
      </c>
      <c r="B63" t="s">
        <v>282</v>
      </c>
      <c r="C63" t="s">
        <v>283</v>
      </c>
      <c r="D63" s="1" t="s">
        <v>284</v>
      </c>
      <c r="E63" s="1" t="s">
        <v>285</v>
      </c>
      <c r="F63">
        <v>73</v>
      </c>
      <c r="G63" s="1" t="s">
        <v>286</v>
      </c>
      <c r="H63">
        <v>72</v>
      </c>
      <c r="I63">
        <v>18894</v>
      </c>
      <c r="J63" t="s">
        <v>1122</v>
      </c>
      <c r="M63">
        <v>0</v>
      </c>
      <c r="N63" t="s">
        <v>1126</v>
      </c>
      <c r="O63">
        <v>12575</v>
      </c>
      <c r="P63" t="s">
        <v>54</v>
      </c>
      <c r="Q63">
        <v>1</v>
      </c>
      <c r="R63" t="s">
        <v>1127</v>
      </c>
      <c r="U63">
        <v>0</v>
      </c>
      <c r="V63" t="s">
        <v>1128</v>
      </c>
      <c r="Y63">
        <v>0</v>
      </c>
      <c r="Z63" t="s">
        <v>1129</v>
      </c>
      <c r="AC63">
        <v>0</v>
      </c>
      <c r="AD63" t="s">
        <v>1130</v>
      </c>
      <c r="AG63">
        <v>0</v>
      </c>
      <c r="AH63" t="s">
        <v>245</v>
      </c>
      <c r="AI63" t="s">
        <v>282</v>
      </c>
      <c r="AJ63" t="s">
        <v>283</v>
      </c>
      <c r="AK63" t="s">
        <v>282</v>
      </c>
      <c r="AL63">
        <f t="shared" si="0"/>
        <v>1</v>
      </c>
      <c r="AM63">
        <v>285</v>
      </c>
      <c r="AN63">
        <v>72</v>
      </c>
      <c r="AO63">
        <v>18894</v>
      </c>
      <c r="AP63">
        <v>0.92076023391799999</v>
      </c>
      <c r="AQ63">
        <v>1</v>
      </c>
      <c r="AS63" t="s">
        <v>282</v>
      </c>
      <c r="AT63">
        <f t="shared" si="1"/>
        <v>0</v>
      </c>
      <c r="AU63">
        <v>456</v>
      </c>
      <c r="AV63">
        <v>72</v>
      </c>
      <c r="AW63">
        <v>18894</v>
      </c>
      <c r="AX63">
        <v>0</v>
      </c>
      <c r="AY63">
        <v>0.419286730803</v>
      </c>
      <c r="BA63" t="s">
        <v>282</v>
      </c>
      <c r="BB63">
        <f t="shared" si="2"/>
        <v>0</v>
      </c>
      <c r="BC63">
        <v>312</v>
      </c>
      <c r="BD63">
        <v>72</v>
      </c>
      <c r="BE63">
        <v>18894</v>
      </c>
      <c r="BF63">
        <v>0</v>
      </c>
      <c r="BG63">
        <v>0.63357757671100001</v>
      </c>
    </row>
    <row r="64" spans="1:59">
      <c r="A64" t="s">
        <v>245</v>
      </c>
      <c r="B64" t="s">
        <v>246</v>
      </c>
      <c r="C64" t="s">
        <v>247</v>
      </c>
      <c r="D64" s="1" t="s">
        <v>248</v>
      </c>
      <c r="E64" s="1" t="s">
        <v>249</v>
      </c>
      <c r="F64">
        <v>57</v>
      </c>
      <c r="G64" s="1" t="s">
        <v>250</v>
      </c>
      <c r="H64">
        <v>56</v>
      </c>
      <c r="I64">
        <v>18894</v>
      </c>
      <c r="J64" t="s">
        <v>1122</v>
      </c>
      <c r="M64">
        <v>0</v>
      </c>
      <c r="N64" t="s">
        <v>1126</v>
      </c>
      <c r="Q64">
        <v>0</v>
      </c>
      <c r="R64" t="s">
        <v>1127</v>
      </c>
      <c r="U64">
        <v>0</v>
      </c>
      <c r="V64" t="s">
        <v>1128</v>
      </c>
      <c r="Y64">
        <v>0</v>
      </c>
      <c r="Z64" t="s">
        <v>1129</v>
      </c>
      <c r="AC64">
        <v>0</v>
      </c>
      <c r="AD64" t="s">
        <v>1130</v>
      </c>
      <c r="AG64">
        <v>0</v>
      </c>
      <c r="AH64" t="s">
        <v>245</v>
      </c>
      <c r="AI64" t="s">
        <v>246</v>
      </c>
      <c r="AJ64" t="s">
        <v>247</v>
      </c>
      <c r="AK64" t="s">
        <v>246</v>
      </c>
      <c r="AL64">
        <f t="shared" si="0"/>
        <v>0</v>
      </c>
      <c r="AM64">
        <v>285</v>
      </c>
      <c r="AN64">
        <v>56</v>
      </c>
      <c r="AO64">
        <v>18894</v>
      </c>
      <c r="AP64">
        <v>0</v>
      </c>
      <c r="AQ64">
        <v>1</v>
      </c>
      <c r="AS64" t="s">
        <v>246</v>
      </c>
      <c r="AT64">
        <f t="shared" si="1"/>
        <v>0</v>
      </c>
      <c r="AU64">
        <v>456</v>
      </c>
      <c r="AV64">
        <v>56</v>
      </c>
      <c r="AW64">
        <v>18894</v>
      </c>
      <c r="AX64">
        <v>0</v>
      </c>
      <c r="AY64">
        <v>0.64381671787500006</v>
      </c>
      <c r="BA64" t="s">
        <v>246</v>
      </c>
      <c r="BB64">
        <f t="shared" si="2"/>
        <v>0</v>
      </c>
      <c r="BC64">
        <v>312</v>
      </c>
      <c r="BD64">
        <v>56</v>
      </c>
      <c r="BE64">
        <v>18894</v>
      </c>
      <c r="BF64">
        <v>0</v>
      </c>
      <c r="BG64">
        <v>1</v>
      </c>
    </row>
    <row r="65" spans="1:59">
      <c r="A65" t="s">
        <v>245</v>
      </c>
      <c r="B65" t="s">
        <v>363</v>
      </c>
      <c r="C65" t="s">
        <v>364</v>
      </c>
      <c r="D65" s="1" t="s">
        <v>365</v>
      </c>
      <c r="E65" s="1" t="s">
        <v>366</v>
      </c>
      <c r="F65">
        <v>85</v>
      </c>
      <c r="G65" s="1" t="s">
        <v>367</v>
      </c>
      <c r="H65">
        <v>84</v>
      </c>
      <c r="I65">
        <v>18894</v>
      </c>
      <c r="J65" t="s">
        <v>1122</v>
      </c>
      <c r="M65">
        <v>0</v>
      </c>
      <c r="N65" t="s">
        <v>1126</v>
      </c>
      <c r="O65">
        <v>19225</v>
      </c>
      <c r="P65" t="s">
        <v>128</v>
      </c>
      <c r="Q65">
        <v>1</v>
      </c>
      <c r="R65" t="s">
        <v>1127</v>
      </c>
      <c r="S65" t="s">
        <v>368</v>
      </c>
      <c r="T65" t="s">
        <v>369</v>
      </c>
      <c r="U65">
        <v>3</v>
      </c>
      <c r="V65" t="s">
        <v>1128</v>
      </c>
      <c r="W65">
        <v>19225</v>
      </c>
      <c r="X65" t="s">
        <v>128</v>
      </c>
      <c r="Y65">
        <v>1</v>
      </c>
      <c r="Z65" t="s">
        <v>1129</v>
      </c>
      <c r="AA65" t="s">
        <v>370</v>
      </c>
      <c r="AB65" t="s">
        <v>371</v>
      </c>
      <c r="AC65">
        <v>3</v>
      </c>
      <c r="AD65" t="s">
        <v>1130</v>
      </c>
      <c r="AG65">
        <v>0</v>
      </c>
      <c r="AH65" t="s">
        <v>245</v>
      </c>
      <c r="AI65" t="s">
        <v>363</v>
      </c>
      <c r="AJ65" t="s">
        <v>364</v>
      </c>
      <c r="AK65" t="s">
        <v>363</v>
      </c>
      <c r="AL65">
        <f t="shared" si="0"/>
        <v>1</v>
      </c>
      <c r="AM65">
        <v>285</v>
      </c>
      <c r="AN65">
        <v>84</v>
      </c>
      <c r="AO65">
        <v>18894</v>
      </c>
      <c r="AP65">
        <v>0.78922305764400003</v>
      </c>
      <c r="AQ65">
        <v>1</v>
      </c>
      <c r="AS65" t="s">
        <v>363</v>
      </c>
      <c r="AT65">
        <f t="shared" si="1"/>
        <v>4</v>
      </c>
      <c r="AU65">
        <v>456</v>
      </c>
      <c r="AV65">
        <v>84</v>
      </c>
      <c r="AW65">
        <v>18894</v>
      </c>
      <c r="AX65">
        <v>1.9730576441100001</v>
      </c>
      <c r="AY65">
        <v>0.15558053180299999</v>
      </c>
      <c r="BA65" t="s">
        <v>363</v>
      </c>
      <c r="BB65">
        <f t="shared" si="2"/>
        <v>3</v>
      </c>
      <c r="BC65">
        <v>312</v>
      </c>
      <c r="BD65">
        <v>84</v>
      </c>
      <c r="BE65">
        <v>18894</v>
      </c>
      <c r="BF65">
        <v>2.1627747252699998</v>
      </c>
      <c r="BG65">
        <v>0.16996414875999999</v>
      </c>
    </row>
    <row r="66" spans="1:59">
      <c r="A66" t="s">
        <v>245</v>
      </c>
      <c r="B66" t="s">
        <v>318</v>
      </c>
      <c r="C66" t="s">
        <v>319</v>
      </c>
      <c r="D66" s="1" t="s">
        <v>320</v>
      </c>
      <c r="E66" s="1" t="s">
        <v>321</v>
      </c>
      <c r="F66">
        <v>56</v>
      </c>
      <c r="G66" s="1" t="s">
        <v>322</v>
      </c>
      <c r="H66">
        <v>55</v>
      </c>
      <c r="I66">
        <v>18894</v>
      </c>
      <c r="J66" t="s">
        <v>1122</v>
      </c>
      <c r="M66">
        <v>0</v>
      </c>
      <c r="N66" t="s">
        <v>1126</v>
      </c>
      <c r="Q66">
        <v>0</v>
      </c>
      <c r="R66" t="s">
        <v>1127</v>
      </c>
      <c r="U66">
        <v>0</v>
      </c>
      <c r="V66" t="s">
        <v>1128</v>
      </c>
      <c r="Y66">
        <v>0</v>
      </c>
      <c r="Z66" t="s">
        <v>1129</v>
      </c>
      <c r="AC66">
        <v>0</v>
      </c>
      <c r="AD66" t="s">
        <v>1130</v>
      </c>
      <c r="AG66">
        <v>0</v>
      </c>
      <c r="AH66" t="s">
        <v>245</v>
      </c>
      <c r="AI66" t="s">
        <v>318</v>
      </c>
      <c r="AJ66" t="s">
        <v>319</v>
      </c>
      <c r="AK66" t="s">
        <v>318</v>
      </c>
      <c r="AL66">
        <f t="shared" ref="AL66:AL129" si="3">M66+Q66</f>
        <v>0</v>
      </c>
      <c r="AM66">
        <v>285</v>
      </c>
      <c r="AN66">
        <v>55</v>
      </c>
      <c r="AO66">
        <v>18894</v>
      </c>
      <c r="AP66">
        <v>0</v>
      </c>
      <c r="AQ66">
        <v>1</v>
      </c>
      <c r="AS66" t="s">
        <v>318</v>
      </c>
      <c r="AT66">
        <f t="shared" ref="AT66:AT129" si="4">U66+Y66</f>
        <v>0</v>
      </c>
      <c r="AU66">
        <v>456</v>
      </c>
      <c r="AV66">
        <v>55</v>
      </c>
      <c r="AW66">
        <v>18894</v>
      </c>
      <c r="AX66">
        <v>0</v>
      </c>
      <c r="AY66">
        <v>0.64175923244999999</v>
      </c>
      <c r="BA66" t="s">
        <v>318</v>
      </c>
      <c r="BB66">
        <f t="shared" ref="BB66:BB129" si="5">AC66+AG66</f>
        <v>0</v>
      </c>
      <c r="BC66">
        <v>312</v>
      </c>
      <c r="BD66">
        <v>55</v>
      </c>
      <c r="BE66">
        <v>18894</v>
      </c>
      <c r="BF66">
        <v>0</v>
      </c>
      <c r="BG66">
        <v>1</v>
      </c>
    </row>
    <row r="67" spans="1:59">
      <c r="A67" t="s">
        <v>245</v>
      </c>
      <c r="B67" t="s">
        <v>261</v>
      </c>
      <c r="C67" t="s">
        <v>262</v>
      </c>
      <c r="D67" s="1" t="s">
        <v>263</v>
      </c>
      <c r="E67" s="1" t="s">
        <v>264</v>
      </c>
      <c r="F67">
        <v>66</v>
      </c>
      <c r="G67" s="1" t="s">
        <v>265</v>
      </c>
      <c r="H67">
        <v>62</v>
      </c>
      <c r="I67">
        <v>18894</v>
      </c>
      <c r="J67" t="s">
        <v>1122</v>
      </c>
      <c r="K67">
        <v>56012</v>
      </c>
      <c r="L67" s="2" t="s">
        <v>266</v>
      </c>
      <c r="M67">
        <v>1</v>
      </c>
      <c r="N67" t="s">
        <v>1126</v>
      </c>
      <c r="Q67">
        <v>0</v>
      </c>
      <c r="R67" t="s">
        <v>1127</v>
      </c>
      <c r="S67">
        <v>56012</v>
      </c>
      <c r="T67" t="s">
        <v>266</v>
      </c>
      <c r="U67">
        <v>1</v>
      </c>
      <c r="V67" t="s">
        <v>1128</v>
      </c>
      <c r="Y67">
        <v>0</v>
      </c>
      <c r="Z67" t="s">
        <v>1129</v>
      </c>
      <c r="AC67">
        <v>0</v>
      </c>
      <c r="AD67" t="s">
        <v>1130</v>
      </c>
      <c r="AG67">
        <v>0</v>
      </c>
      <c r="AH67" t="s">
        <v>245</v>
      </c>
      <c r="AI67" t="s">
        <v>261</v>
      </c>
      <c r="AJ67" t="s">
        <v>262</v>
      </c>
      <c r="AK67" t="s">
        <v>261</v>
      </c>
      <c r="AL67">
        <f t="shared" si="3"/>
        <v>1</v>
      </c>
      <c r="AM67">
        <v>285</v>
      </c>
      <c r="AN67">
        <v>62</v>
      </c>
      <c r="AO67">
        <v>18894</v>
      </c>
      <c r="AP67">
        <v>1.0692699490699999</v>
      </c>
      <c r="AQ67">
        <v>0.61130196471800002</v>
      </c>
      <c r="AS67" t="s">
        <v>261</v>
      </c>
      <c r="AT67">
        <f t="shared" si="4"/>
        <v>1</v>
      </c>
      <c r="AU67">
        <v>456</v>
      </c>
      <c r="AV67">
        <v>62</v>
      </c>
      <c r="AW67">
        <v>18894</v>
      </c>
      <c r="AX67">
        <v>0.66829371816600003</v>
      </c>
      <c r="AY67">
        <v>1</v>
      </c>
      <c r="BA67" t="s">
        <v>261</v>
      </c>
      <c r="BB67">
        <f t="shared" si="5"/>
        <v>0</v>
      </c>
      <c r="BC67">
        <v>312</v>
      </c>
      <c r="BD67">
        <v>62</v>
      </c>
      <c r="BE67">
        <v>18894</v>
      </c>
      <c r="BF67">
        <v>0</v>
      </c>
      <c r="BG67">
        <v>0.62853301994499999</v>
      </c>
    </row>
    <row r="68" spans="1:59">
      <c r="A68" t="s">
        <v>245</v>
      </c>
      <c r="B68" t="s">
        <v>277</v>
      </c>
      <c r="C68" t="s">
        <v>278</v>
      </c>
      <c r="D68" s="1" t="s">
        <v>279</v>
      </c>
      <c r="E68" s="1" t="s">
        <v>280</v>
      </c>
      <c r="F68">
        <v>101</v>
      </c>
      <c r="G68" s="1" t="s">
        <v>1154</v>
      </c>
      <c r="H68">
        <v>97</v>
      </c>
      <c r="I68">
        <v>18894</v>
      </c>
      <c r="J68" t="s">
        <v>1122</v>
      </c>
      <c r="M68">
        <v>0</v>
      </c>
      <c r="N68" t="s">
        <v>1126</v>
      </c>
      <c r="Q68">
        <v>0</v>
      </c>
      <c r="R68" t="s">
        <v>1127</v>
      </c>
      <c r="S68">
        <v>74182</v>
      </c>
      <c r="T68" t="s">
        <v>281</v>
      </c>
      <c r="U68">
        <v>1</v>
      </c>
      <c r="V68" t="s">
        <v>1128</v>
      </c>
      <c r="Y68">
        <v>0</v>
      </c>
      <c r="Z68" t="s">
        <v>1129</v>
      </c>
      <c r="AA68">
        <v>74182</v>
      </c>
      <c r="AB68" t="s">
        <v>281</v>
      </c>
      <c r="AC68">
        <v>1</v>
      </c>
      <c r="AD68" t="s">
        <v>1130</v>
      </c>
      <c r="AG68">
        <v>0</v>
      </c>
      <c r="AH68" t="s">
        <v>245</v>
      </c>
      <c r="AI68" t="s">
        <v>277</v>
      </c>
      <c r="AJ68" t="s">
        <v>278</v>
      </c>
      <c r="AK68" t="s">
        <v>277</v>
      </c>
      <c r="AL68">
        <f t="shared" si="3"/>
        <v>0</v>
      </c>
      <c r="AM68">
        <v>285</v>
      </c>
      <c r="AN68">
        <v>97</v>
      </c>
      <c r="AO68">
        <v>18894</v>
      </c>
      <c r="AP68">
        <v>0</v>
      </c>
      <c r="AQ68">
        <v>0.40833419758400002</v>
      </c>
      <c r="AS68" t="s">
        <v>277</v>
      </c>
      <c r="AT68">
        <f t="shared" si="4"/>
        <v>1</v>
      </c>
      <c r="AU68">
        <v>456</v>
      </c>
      <c r="AV68">
        <v>97</v>
      </c>
      <c r="AW68">
        <v>18894</v>
      </c>
      <c r="AX68">
        <v>0.42715680955000002</v>
      </c>
      <c r="AY68">
        <v>0.73173856050099995</v>
      </c>
      <c r="BA68" t="s">
        <v>277</v>
      </c>
      <c r="BB68">
        <f t="shared" si="5"/>
        <v>1</v>
      </c>
      <c r="BC68">
        <v>312</v>
      </c>
      <c r="BD68">
        <v>97</v>
      </c>
      <c r="BE68">
        <v>18894</v>
      </c>
      <c r="BF68">
        <v>0.62430610626500005</v>
      </c>
      <c r="BG68">
        <v>1</v>
      </c>
    </row>
    <row r="69" spans="1:59">
      <c r="A69" t="s">
        <v>403</v>
      </c>
      <c r="B69" t="s">
        <v>426</v>
      </c>
      <c r="C69" t="s">
        <v>427</v>
      </c>
      <c r="D69" s="1" t="s">
        <v>428</v>
      </c>
      <c r="E69" s="1" t="s">
        <v>429</v>
      </c>
      <c r="F69">
        <v>96</v>
      </c>
      <c r="G69" s="1" t="s">
        <v>1155</v>
      </c>
      <c r="H69">
        <v>61</v>
      </c>
      <c r="I69">
        <v>18894</v>
      </c>
      <c r="J69" t="s">
        <v>1122</v>
      </c>
      <c r="K69">
        <v>140781</v>
      </c>
      <c r="L69" s="2" t="s">
        <v>430</v>
      </c>
      <c r="M69">
        <v>1</v>
      </c>
      <c r="N69" t="s">
        <v>1126</v>
      </c>
      <c r="Q69">
        <v>0</v>
      </c>
      <c r="R69" t="s">
        <v>1127</v>
      </c>
      <c r="S69" t="s">
        <v>431</v>
      </c>
      <c r="T69" t="s">
        <v>432</v>
      </c>
      <c r="U69">
        <v>3</v>
      </c>
      <c r="V69" t="s">
        <v>1128</v>
      </c>
      <c r="Y69">
        <v>0</v>
      </c>
      <c r="Z69" t="s">
        <v>1129</v>
      </c>
      <c r="AA69">
        <v>14963</v>
      </c>
      <c r="AB69" t="s">
        <v>433</v>
      </c>
      <c r="AC69">
        <v>1</v>
      </c>
      <c r="AD69" t="s">
        <v>1130</v>
      </c>
      <c r="AG69">
        <v>0</v>
      </c>
      <c r="AH69" t="s">
        <v>403</v>
      </c>
      <c r="AI69" t="s">
        <v>426</v>
      </c>
      <c r="AJ69" t="s">
        <v>427</v>
      </c>
      <c r="AK69" t="s">
        <v>426</v>
      </c>
      <c r="AL69">
        <f t="shared" si="3"/>
        <v>1</v>
      </c>
      <c r="AM69">
        <v>285</v>
      </c>
      <c r="AN69">
        <v>61</v>
      </c>
      <c r="AO69">
        <v>18894</v>
      </c>
      <c r="AP69">
        <v>1.08679896462</v>
      </c>
      <c r="AQ69">
        <v>0.60543745546200001</v>
      </c>
      <c r="AS69" t="s">
        <v>426</v>
      </c>
      <c r="AT69">
        <f t="shared" si="4"/>
        <v>3</v>
      </c>
      <c r="AU69">
        <v>456</v>
      </c>
      <c r="AV69">
        <v>61</v>
      </c>
      <c r="AW69">
        <v>18894</v>
      </c>
      <c r="AX69">
        <v>2.0377480586700001</v>
      </c>
      <c r="AY69">
        <v>0.192750499947</v>
      </c>
      <c r="BA69" t="s">
        <v>426</v>
      </c>
      <c r="BB69">
        <f t="shared" si="5"/>
        <v>1</v>
      </c>
      <c r="BC69">
        <v>312</v>
      </c>
      <c r="BD69">
        <v>61</v>
      </c>
      <c r="BE69">
        <v>18894</v>
      </c>
      <c r="BF69">
        <v>0.99274905422399995</v>
      </c>
      <c r="BG69">
        <v>1</v>
      </c>
    </row>
    <row r="70" spans="1:59">
      <c r="A70" t="s">
        <v>434</v>
      </c>
      <c r="B70" t="s">
        <v>466</v>
      </c>
      <c r="C70" t="s">
        <v>467</v>
      </c>
      <c r="D70" s="1" t="s">
        <v>468</v>
      </c>
      <c r="E70" s="1" t="s">
        <v>469</v>
      </c>
      <c r="F70">
        <v>157</v>
      </c>
      <c r="G70" s="1" t="s">
        <v>470</v>
      </c>
      <c r="H70">
        <v>142</v>
      </c>
      <c r="I70">
        <v>18894</v>
      </c>
      <c r="J70" t="s">
        <v>1122</v>
      </c>
      <c r="K70">
        <v>12869</v>
      </c>
      <c r="L70" s="2" t="s">
        <v>471</v>
      </c>
      <c r="M70">
        <v>1</v>
      </c>
      <c r="N70" t="s">
        <v>1126</v>
      </c>
      <c r="O70">
        <v>384783</v>
      </c>
      <c r="P70" t="s">
        <v>472</v>
      </c>
      <c r="Q70">
        <v>1</v>
      </c>
      <c r="R70" t="s">
        <v>1127</v>
      </c>
      <c r="S70">
        <v>12869</v>
      </c>
      <c r="T70" t="s">
        <v>471</v>
      </c>
      <c r="U70">
        <v>1</v>
      </c>
      <c r="V70" t="s">
        <v>1128</v>
      </c>
      <c r="W70">
        <v>13198</v>
      </c>
      <c r="X70" t="s">
        <v>473</v>
      </c>
      <c r="Y70">
        <v>1</v>
      </c>
      <c r="Z70" t="s">
        <v>1129</v>
      </c>
      <c r="AC70">
        <v>0</v>
      </c>
      <c r="AD70" t="s">
        <v>1130</v>
      </c>
      <c r="AG70">
        <v>0</v>
      </c>
      <c r="AH70" t="s">
        <v>434</v>
      </c>
      <c r="AI70" t="s">
        <v>466</v>
      </c>
      <c r="AJ70" t="s">
        <v>467</v>
      </c>
      <c r="AK70" t="s">
        <v>466</v>
      </c>
      <c r="AL70">
        <f t="shared" si="3"/>
        <v>2</v>
      </c>
      <c r="AM70">
        <v>285</v>
      </c>
      <c r="AN70">
        <v>142</v>
      </c>
      <c r="AO70">
        <v>18894</v>
      </c>
      <c r="AP70">
        <v>0.93372868791700003</v>
      </c>
      <c r="AQ70">
        <v>1</v>
      </c>
      <c r="AS70" t="s">
        <v>466</v>
      </c>
      <c r="AT70">
        <f t="shared" si="4"/>
        <v>2</v>
      </c>
      <c r="AU70">
        <v>456</v>
      </c>
      <c r="AV70">
        <v>142</v>
      </c>
      <c r="AW70">
        <v>18894</v>
      </c>
      <c r="AX70">
        <v>0.58358042994799997</v>
      </c>
      <c r="AY70">
        <v>0.77806497799399998</v>
      </c>
      <c r="BA70" t="s">
        <v>466</v>
      </c>
      <c r="BB70">
        <f t="shared" si="5"/>
        <v>0</v>
      </c>
      <c r="BC70">
        <v>312</v>
      </c>
      <c r="BD70">
        <v>142</v>
      </c>
      <c r="BE70">
        <v>18894</v>
      </c>
      <c r="BF70">
        <v>0</v>
      </c>
      <c r="BG70">
        <v>0.17878465672300001</v>
      </c>
    </row>
    <row r="71" spans="1:59">
      <c r="A71" t="s">
        <v>434</v>
      </c>
      <c r="B71" t="s">
        <v>435</v>
      </c>
      <c r="C71" t="s">
        <v>436</v>
      </c>
      <c r="D71" s="1" t="s">
        <v>437</v>
      </c>
      <c r="E71" s="1" t="s">
        <v>438</v>
      </c>
      <c r="F71">
        <v>103</v>
      </c>
      <c r="G71" s="1" t="s">
        <v>439</v>
      </c>
      <c r="H71">
        <v>98</v>
      </c>
      <c r="I71">
        <v>18894</v>
      </c>
      <c r="J71" t="s">
        <v>1122</v>
      </c>
      <c r="K71">
        <v>13653</v>
      </c>
      <c r="L71" s="2" t="s">
        <v>440</v>
      </c>
      <c r="M71">
        <v>1</v>
      </c>
      <c r="N71" t="s">
        <v>1126</v>
      </c>
      <c r="Q71">
        <v>0</v>
      </c>
      <c r="R71" t="s">
        <v>1127</v>
      </c>
      <c r="S71">
        <v>13653</v>
      </c>
      <c r="T71" t="s">
        <v>440</v>
      </c>
      <c r="U71">
        <v>1</v>
      </c>
      <c r="V71" t="s">
        <v>1128</v>
      </c>
      <c r="Y71">
        <v>0</v>
      </c>
      <c r="Z71" t="s">
        <v>1129</v>
      </c>
      <c r="AA71" t="s">
        <v>441</v>
      </c>
      <c r="AB71" t="s">
        <v>442</v>
      </c>
      <c r="AC71">
        <v>3</v>
      </c>
      <c r="AD71" t="s">
        <v>1130</v>
      </c>
      <c r="AG71">
        <v>0</v>
      </c>
      <c r="AH71" t="s">
        <v>434</v>
      </c>
      <c r="AI71" t="s">
        <v>435</v>
      </c>
      <c r="AJ71" t="s">
        <v>436</v>
      </c>
      <c r="AK71" t="s">
        <v>435</v>
      </c>
      <c r="AL71">
        <f t="shared" si="3"/>
        <v>1</v>
      </c>
      <c r="AM71">
        <v>285</v>
      </c>
      <c r="AN71">
        <v>98</v>
      </c>
      <c r="AO71">
        <v>18894</v>
      </c>
      <c r="AP71">
        <v>0.67647690655199999</v>
      </c>
      <c r="AQ71">
        <v>1</v>
      </c>
      <c r="AS71" t="s">
        <v>435</v>
      </c>
      <c r="AT71">
        <f t="shared" si="4"/>
        <v>1</v>
      </c>
      <c r="AU71">
        <v>456</v>
      </c>
      <c r="AV71">
        <v>98</v>
      </c>
      <c r="AW71">
        <v>18894</v>
      </c>
      <c r="AX71">
        <v>0.42279806659500002</v>
      </c>
      <c r="AY71">
        <v>0.73264079800699999</v>
      </c>
      <c r="BA71" t="s">
        <v>435</v>
      </c>
      <c r="BB71">
        <f t="shared" si="5"/>
        <v>3</v>
      </c>
      <c r="BC71">
        <v>312</v>
      </c>
      <c r="BD71">
        <v>98</v>
      </c>
      <c r="BE71">
        <v>18894</v>
      </c>
      <c r="BF71">
        <v>1.8538069073800001</v>
      </c>
      <c r="BG71">
        <v>0.22805518471399999</v>
      </c>
    </row>
    <row r="72" spans="1:59">
      <c r="A72" t="s">
        <v>434</v>
      </c>
      <c r="B72" t="s">
        <v>474</v>
      </c>
      <c r="C72" t="s">
        <v>475</v>
      </c>
      <c r="D72" s="1" t="s">
        <v>476</v>
      </c>
      <c r="E72" s="1" t="s">
        <v>477</v>
      </c>
      <c r="F72">
        <v>77</v>
      </c>
      <c r="G72" s="1" t="s">
        <v>478</v>
      </c>
      <c r="H72">
        <v>44</v>
      </c>
      <c r="I72">
        <v>18894</v>
      </c>
      <c r="J72" t="s">
        <v>1122</v>
      </c>
      <c r="M72">
        <v>0</v>
      </c>
      <c r="N72" t="s">
        <v>1126</v>
      </c>
      <c r="Q72">
        <v>0</v>
      </c>
      <c r="R72" t="s">
        <v>1127</v>
      </c>
      <c r="S72">
        <v>15013</v>
      </c>
      <c r="T72" t="s">
        <v>479</v>
      </c>
      <c r="U72">
        <v>1</v>
      </c>
      <c r="V72" t="s">
        <v>1128</v>
      </c>
      <c r="Y72">
        <v>0</v>
      </c>
      <c r="Z72" t="s">
        <v>1129</v>
      </c>
      <c r="AA72">
        <v>14963</v>
      </c>
      <c r="AB72" t="s">
        <v>433</v>
      </c>
      <c r="AC72">
        <v>1</v>
      </c>
      <c r="AD72" t="s">
        <v>1130</v>
      </c>
      <c r="AG72">
        <v>0</v>
      </c>
      <c r="AH72" t="s">
        <v>434</v>
      </c>
      <c r="AI72" t="s">
        <v>474</v>
      </c>
      <c r="AJ72" t="s">
        <v>475</v>
      </c>
      <c r="AK72" t="s">
        <v>474</v>
      </c>
      <c r="AL72">
        <f t="shared" si="3"/>
        <v>0</v>
      </c>
      <c r="AM72">
        <v>285</v>
      </c>
      <c r="AN72">
        <v>44</v>
      </c>
      <c r="AO72">
        <v>18894</v>
      </c>
      <c r="AP72">
        <v>0</v>
      </c>
      <c r="AQ72">
        <v>1</v>
      </c>
      <c r="AS72" t="s">
        <v>474</v>
      </c>
      <c r="AT72">
        <f t="shared" si="4"/>
        <v>1</v>
      </c>
      <c r="AU72">
        <v>456</v>
      </c>
      <c r="AV72">
        <v>44</v>
      </c>
      <c r="AW72">
        <v>18894</v>
      </c>
      <c r="AX72">
        <v>0.94168660287100003</v>
      </c>
      <c r="AY72">
        <v>1</v>
      </c>
      <c r="BA72" t="s">
        <v>474</v>
      </c>
      <c r="BB72">
        <f t="shared" si="5"/>
        <v>1</v>
      </c>
      <c r="BC72">
        <v>312</v>
      </c>
      <c r="BD72">
        <v>44</v>
      </c>
      <c r="BE72">
        <v>18894</v>
      </c>
      <c r="BF72">
        <v>1.3763111888099999</v>
      </c>
      <c r="BG72">
        <v>0.52217692684600003</v>
      </c>
    </row>
    <row r="73" spans="1:59">
      <c r="A73" t="s">
        <v>488</v>
      </c>
      <c r="B73" t="s">
        <v>494</v>
      </c>
      <c r="C73" t="s">
        <v>495</v>
      </c>
      <c r="D73" s="1" t="s">
        <v>496</v>
      </c>
      <c r="E73" t="s">
        <v>497</v>
      </c>
      <c r="F73">
        <v>26</v>
      </c>
      <c r="G73" t="s">
        <v>498</v>
      </c>
      <c r="H73">
        <v>19</v>
      </c>
      <c r="I73">
        <v>18894</v>
      </c>
      <c r="J73" t="s">
        <v>1122</v>
      </c>
      <c r="M73">
        <v>0</v>
      </c>
      <c r="N73" t="s">
        <v>1126</v>
      </c>
      <c r="Q73">
        <v>0</v>
      </c>
      <c r="R73" t="s">
        <v>1127</v>
      </c>
      <c r="U73">
        <v>0</v>
      </c>
      <c r="V73" t="s">
        <v>1128</v>
      </c>
      <c r="Y73">
        <v>0</v>
      </c>
      <c r="Z73" t="s">
        <v>1129</v>
      </c>
      <c r="AC73">
        <v>0</v>
      </c>
      <c r="AD73" t="s">
        <v>1130</v>
      </c>
      <c r="AG73">
        <v>0</v>
      </c>
      <c r="AH73" t="s">
        <v>488</v>
      </c>
      <c r="AI73" t="s">
        <v>494</v>
      </c>
      <c r="AJ73" t="s">
        <v>495</v>
      </c>
      <c r="AK73" t="s">
        <v>494</v>
      </c>
      <c r="AL73">
        <f t="shared" si="3"/>
        <v>0</v>
      </c>
      <c r="AM73">
        <v>285</v>
      </c>
      <c r="AN73">
        <v>19</v>
      </c>
      <c r="AO73">
        <v>18894</v>
      </c>
      <c r="AP73">
        <v>0</v>
      </c>
      <c r="AQ73">
        <v>1</v>
      </c>
      <c r="AS73" t="s">
        <v>494</v>
      </c>
      <c r="AT73">
        <f t="shared" si="4"/>
        <v>0</v>
      </c>
      <c r="AU73">
        <v>456</v>
      </c>
      <c r="AV73">
        <v>19</v>
      </c>
      <c r="AW73">
        <v>18894</v>
      </c>
      <c r="AX73">
        <v>0</v>
      </c>
      <c r="AY73">
        <v>1</v>
      </c>
      <c r="BA73" t="s">
        <v>494</v>
      </c>
      <c r="BB73">
        <f t="shared" si="5"/>
        <v>0</v>
      </c>
      <c r="BC73">
        <v>312</v>
      </c>
      <c r="BD73">
        <v>19</v>
      </c>
      <c r="BE73">
        <v>18894</v>
      </c>
      <c r="BF73">
        <v>0</v>
      </c>
      <c r="BG73">
        <v>1</v>
      </c>
    </row>
    <row r="74" spans="1:59">
      <c r="A74" t="s">
        <v>488</v>
      </c>
      <c r="B74" t="s">
        <v>499</v>
      </c>
      <c r="C74" t="s">
        <v>500</v>
      </c>
      <c r="D74" s="1" t="s">
        <v>501</v>
      </c>
      <c r="E74" s="1" t="s">
        <v>502</v>
      </c>
      <c r="F74">
        <v>87</v>
      </c>
      <c r="G74" t="s">
        <v>1156</v>
      </c>
      <c r="H74">
        <v>38</v>
      </c>
      <c r="I74">
        <v>18894</v>
      </c>
      <c r="J74" t="s">
        <v>1122</v>
      </c>
      <c r="M74">
        <v>0</v>
      </c>
      <c r="N74" t="s">
        <v>1126</v>
      </c>
      <c r="Q74">
        <v>0</v>
      </c>
      <c r="R74" t="s">
        <v>1127</v>
      </c>
      <c r="S74" t="s">
        <v>503</v>
      </c>
      <c r="T74" t="s">
        <v>504</v>
      </c>
      <c r="U74">
        <v>2</v>
      </c>
      <c r="V74" t="s">
        <v>1128</v>
      </c>
      <c r="Y74">
        <v>0</v>
      </c>
      <c r="Z74" t="s">
        <v>1129</v>
      </c>
      <c r="AA74" t="s">
        <v>505</v>
      </c>
      <c r="AB74" t="s">
        <v>506</v>
      </c>
      <c r="AC74">
        <v>2</v>
      </c>
      <c r="AD74" t="s">
        <v>1130</v>
      </c>
      <c r="AG74">
        <v>0</v>
      </c>
      <c r="AH74" t="s">
        <v>488</v>
      </c>
      <c r="AI74" t="s">
        <v>499</v>
      </c>
      <c r="AJ74" t="s">
        <v>500</v>
      </c>
      <c r="AK74" t="s">
        <v>499</v>
      </c>
      <c r="AL74">
        <f t="shared" si="3"/>
        <v>0</v>
      </c>
      <c r="AM74">
        <v>285</v>
      </c>
      <c r="AN74">
        <v>38</v>
      </c>
      <c r="AO74">
        <v>18894</v>
      </c>
      <c r="AP74">
        <v>0</v>
      </c>
      <c r="AQ74">
        <v>1</v>
      </c>
      <c r="AS74" t="s">
        <v>499</v>
      </c>
      <c r="AT74">
        <f t="shared" si="4"/>
        <v>2</v>
      </c>
      <c r="AU74">
        <v>456</v>
      </c>
      <c r="AV74">
        <v>38</v>
      </c>
      <c r="AW74">
        <v>18894</v>
      </c>
      <c r="AX74">
        <v>2.1807479224400002</v>
      </c>
      <c r="AY74">
        <v>0.24365836901099999</v>
      </c>
      <c r="BA74" t="s">
        <v>499</v>
      </c>
      <c r="BB74">
        <f t="shared" si="5"/>
        <v>2</v>
      </c>
      <c r="BC74">
        <v>312</v>
      </c>
      <c r="BD74">
        <v>38</v>
      </c>
      <c r="BE74">
        <v>18894</v>
      </c>
      <c r="BF74">
        <v>3.1872469635599998</v>
      </c>
      <c r="BG74">
        <v>0.13839264952700001</v>
      </c>
    </row>
    <row r="75" spans="1:59">
      <c r="A75" t="s">
        <v>488</v>
      </c>
      <c r="B75" t="s">
        <v>512</v>
      </c>
      <c r="C75" t="s">
        <v>513</v>
      </c>
      <c r="D75" s="1" t="s">
        <v>514</v>
      </c>
      <c r="E75" s="1" t="s">
        <v>515</v>
      </c>
      <c r="F75">
        <v>59</v>
      </c>
      <c r="G75" s="1" t="s">
        <v>516</v>
      </c>
      <c r="H75">
        <v>51</v>
      </c>
      <c r="I75">
        <v>18894</v>
      </c>
      <c r="J75" t="s">
        <v>1122</v>
      </c>
      <c r="M75">
        <v>0</v>
      </c>
      <c r="N75" t="s">
        <v>1126</v>
      </c>
      <c r="Q75">
        <v>0</v>
      </c>
      <c r="R75" t="s">
        <v>1127</v>
      </c>
      <c r="U75">
        <v>0</v>
      </c>
      <c r="V75" t="s">
        <v>1128</v>
      </c>
      <c r="Y75">
        <v>0</v>
      </c>
      <c r="Z75" t="s">
        <v>1129</v>
      </c>
      <c r="AC75">
        <v>0</v>
      </c>
      <c r="AD75" t="s">
        <v>1130</v>
      </c>
      <c r="AG75">
        <v>0</v>
      </c>
      <c r="AH75" t="s">
        <v>488</v>
      </c>
      <c r="AI75" t="s">
        <v>512</v>
      </c>
      <c r="AJ75" t="s">
        <v>513</v>
      </c>
      <c r="AK75" t="s">
        <v>512</v>
      </c>
      <c r="AL75">
        <f t="shared" si="3"/>
        <v>0</v>
      </c>
      <c r="AM75">
        <v>285</v>
      </c>
      <c r="AN75">
        <v>51</v>
      </c>
      <c r="AO75">
        <v>18894</v>
      </c>
      <c r="AP75">
        <v>0</v>
      </c>
      <c r="AQ75">
        <v>1</v>
      </c>
      <c r="AS75" t="s">
        <v>512</v>
      </c>
      <c r="AT75">
        <f t="shared" si="4"/>
        <v>0</v>
      </c>
      <c r="AU75">
        <v>456</v>
      </c>
      <c r="AV75">
        <v>51</v>
      </c>
      <c r="AW75">
        <v>18894</v>
      </c>
      <c r="AX75">
        <v>0</v>
      </c>
      <c r="AY75">
        <v>0.63466176160900001</v>
      </c>
      <c r="BA75" t="s">
        <v>512</v>
      </c>
      <c r="BB75">
        <f t="shared" si="5"/>
        <v>0</v>
      </c>
      <c r="BC75">
        <v>312</v>
      </c>
      <c r="BD75">
        <v>51</v>
      </c>
      <c r="BE75">
        <v>18894</v>
      </c>
      <c r="BF75">
        <v>0</v>
      </c>
      <c r="BG75">
        <v>1</v>
      </c>
    </row>
    <row r="76" spans="1:59">
      <c r="A76" t="s">
        <v>488</v>
      </c>
      <c r="B76" t="s">
        <v>535</v>
      </c>
      <c r="C76" t="s">
        <v>536</v>
      </c>
      <c r="D76" s="1" t="s">
        <v>537</v>
      </c>
      <c r="E76" s="1" t="s">
        <v>538</v>
      </c>
      <c r="F76">
        <v>149</v>
      </c>
      <c r="G76" s="1" t="s">
        <v>1157</v>
      </c>
      <c r="H76">
        <v>91</v>
      </c>
      <c r="I76">
        <v>18894</v>
      </c>
      <c r="J76" t="s">
        <v>1122</v>
      </c>
      <c r="K76" t="s">
        <v>539</v>
      </c>
      <c r="L76" s="2" t="s">
        <v>540</v>
      </c>
      <c r="M76">
        <v>2</v>
      </c>
      <c r="N76" t="s">
        <v>1126</v>
      </c>
      <c r="O76">
        <v>319179</v>
      </c>
      <c r="P76" t="s">
        <v>541</v>
      </c>
      <c r="Q76">
        <v>1</v>
      </c>
      <c r="R76" t="s">
        <v>1127</v>
      </c>
      <c r="S76" t="s">
        <v>542</v>
      </c>
      <c r="T76" t="s">
        <v>543</v>
      </c>
      <c r="U76">
        <v>3</v>
      </c>
      <c r="V76" t="s">
        <v>1128</v>
      </c>
      <c r="Y76">
        <v>0</v>
      </c>
      <c r="Z76" t="s">
        <v>1129</v>
      </c>
      <c r="AC76">
        <v>0</v>
      </c>
      <c r="AD76" t="s">
        <v>1130</v>
      </c>
      <c r="AG76">
        <v>0</v>
      </c>
      <c r="AH76" t="s">
        <v>488</v>
      </c>
      <c r="AI76" t="s">
        <v>535</v>
      </c>
      <c r="AJ76" t="s">
        <v>536</v>
      </c>
      <c r="AK76" t="s">
        <v>535</v>
      </c>
      <c r="AL76">
        <f t="shared" si="3"/>
        <v>3</v>
      </c>
      <c r="AM76">
        <v>285</v>
      </c>
      <c r="AN76">
        <v>91</v>
      </c>
      <c r="AO76">
        <v>18894</v>
      </c>
      <c r="AP76">
        <v>2.1855407750100002</v>
      </c>
      <c r="AQ76">
        <v>0.16617084049600001</v>
      </c>
      <c r="AS76" t="s">
        <v>535</v>
      </c>
      <c r="AT76">
        <f t="shared" si="4"/>
        <v>3</v>
      </c>
      <c r="AU76">
        <v>456</v>
      </c>
      <c r="AV76">
        <v>91</v>
      </c>
      <c r="AW76">
        <v>18894</v>
      </c>
      <c r="AX76">
        <v>1.3659629843800001</v>
      </c>
      <c r="AY76">
        <v>0.48848238713699998</v>
      </c>
      <c r="BA76" t="s">
        <v>535</v>
      </c>
      <c r="BB76">
        <f t="shared" si="5"/>
        <v>0</v>
      </c>
      <c r="BC76">
        <v>312</v>
      </c>
      <c r="BD76">
        <v>91</v>
      </c>
      <c r="BE76">
        <v>18894</v>
      </c>
      <c r="BF76">
        <v>0</v>
      </c>
      <c r="BG76">
        <v>0.40866969479199999</v>
      </c>
    </row>
    <row r="77" spans="1:59">
      <c r="A77" t="s">
        <v>488</v>
      </c>
      <c r="B77" t="s">
        <v>527</v>
      </c>
      <c r="C77" t="s">
        <v>528</v>
      </c>
      <c r="D77" s="1" t="s">
        <v>529</v>
      </c>
      <c r="E77" s="1" t="s">
        <v>530</v>
      </c>
      <c r="F77">
        <v>85</v>
      </c>
      <c r="G77" s="1" t="s">
        <v>531</v>
      </c>
      <c r="H77">
        <v>69</v>
      </c>
      <c r="I77">
        <v>18894</v>
      </c>
      <c r="J77" t="s">
        <v>1122</v>
      </c>
      <c r="M77">
        <v>0</v>
      </c>
      <c r="N77" t="s">
        <v>1126</v>
      </c>
      <c r="Q77">
        <v>0</v>
      </c>
      <c r="R77" t="s">
        <v>1127</v>
      </c>
      <c r="S77" t="s">
        <v>532</v>
      </c>
      <c r="T77" t="s">
        <v>533</v>
      </c>
      <c r="U77">
        <v>2</v>
      </c>
      <c r="V77" t="s">
        <v>1128</v>
      </c>
      <c r="Y77">
        <v>0</v>
      </c>
      <c r="Z77" t="s">
        <v>1129</v>
      </c>
      <c r="AA77">
        <v>12477</v>
      </c>
      <c r="AB77" t="s">
        <v>534</v>
      </c>
      <c r="AC77">
        <v>1</v>
      </c>
      <c r="AD77" t="s">
        <v>1130</v>
      </c>
      <c r="AG77">
        <v>0</v>
      </c>
      <c r="AH77" t="s">
        <v>488</v>
      </c>
      <c r="AI77" t="s">
        <v>527</v>
      </c>
      <c r="AJ77" t="s">
        <v>528</v>
      </c>
      <c r="AK77" t="s">
        <v>527</v>
      </c>
      <c r="AL77">
        <f t="shared" si="3"/>
        <v>0</v>
      </c>
      <c r="AM77">
        <v>285</v>
      </c>
      <c r="AN77">
        <v>69</v>
      </c>
      <c r="AO77">
        <v>18894</v>
      </c>
      <c r="AP77">
        <v>0</v>
      </c>
      <c r="AQ77">
        <v>0.62886781226199995</v>
      </c>
      <c r="AS77" t="s">
        <v>527</v>
      </c>
      <c r="AT77">
        <f t="shared" si="4"/>
        <v>2</v>
      </c>
      <c r="AU77">
        <v>456</v>
      </c>
      <c r="AV77">
        <v>69</v>
      </c>
      <c r="AW77">
        <v>18894</v>
      </c>
      <c r="AX77">
        <v>1.2009916094599999</v>
      </c>
      <c r="AY77">
        <v>0.68479369289400005</v>
      </c>
      <c r="BA77" t="s">
        <v>527</v>
      </c>
      <c r="BB77">
        <f t="shared" si="5"/>
        <v>1</v>
      </c>
      <c r="BC77">
        <v>312</v>
      </c>
      <c r="BD77">
        <v>69</v>
      </c>
      <c r="BE77">
        <v>18894</v>
      </c>
      <c r="BF77">
        <v>0.87764771460400004</v>
      </c>
      <c r="BG77">
        <v>1</v>
      </c>
    </row>
    <row r="78" spans="1:59">
      <c r="A78" t="s">
        <v>488</v>
      </c>
      <c r="B78" t="s">
        <v>489</v>
      </c>
      <c r="C78" t="s">
        <v>490</v>
      </c>
      <c r="D78" s="1" t="s">
        <v>491</v>
      </c>
      <c r="E78" s="1" t="s">
        <v>492</v>
      </c>
      <c r="F78">
        <v>72</v>
      </c>
      <c r="G78" t="s">
        <v>493</v>
      </c>
      <c r="H78">
        <v>38</v>
      </c>
      <c r="I78">
        <v>18894</v>
      </c>
      <c r="J78" t="s">
        <v>1122</v>
      </c>
      <c r="M78">
        <v>0</v>
      </c>
      <c r="N78" t="s">
        <v>1126</v>
      </c>
      <c r="Q78">
        <v>0</v>
      </c>
      <c r="R78" t="s">
        <v>1127</v>
      </c>
      <c r="S78">
        <v>15013</v>
      </c>
      <c r="T78" t="s">
        <v>479</v>
      </c>
      <c r="U78">
        <v>1</v>
      </c>
      <c r="V78" t="s">
        <v>1128</v>
      </c>
      <c r="Y78">
        <v>0</v>
      </c>
      <c r="Z78" t="s">
        <v>1129</v>
      </c>
      <c r="AA78">
        <v>14963</v>
      </c>
      <c r="AB78" t="s">
        <v>433</v>
      </c>
      <c r="AC78">
        <v>1</v>
      </c>
      <c r="AD78" t="s">
        <v>1130</v>
      </c>
      <c r="AG78">
        <v>0</v>
      </c>
      <c r="AH78" t="s">
        <v>488</v>
      </c>
      <c r="AI78" t="s">
        <v>489</v>
      </c>
      <c r="AJ78" t="s">
        <v>490</v>
      </c>
      <c r="AK78" t="s">
        <v>489</v>
      </c>
      <c r="AL78">
        <f t="shared" si="3"/>
        <v>0</v>
      </c>
      <c r="AM78">
        <v>285</v>
      </c>
      <c r="AN78">
        <v>38</v>
      </c>
      <c r="AO78">
        <v>18894</v>
      </c>
      <c r="AP78">
        <v>0</v>
      </c>
      <c r="AQ78">
        <v>1</v>
      </c>
      <c r="AS78" t="s">
        <v>489</v>
      </c>
      <c r="AT78">
        <f t="shared" si="4"/>
        <v>1</v>
      </c>
      <c r="AU78">
        <v>456</v>
      </c>
      <c r="AV78">
        <v>38</v>
      </c>
      <c r="AW78">
        <v>18894</v>
      </c>
      <c r="AX78">
        <v>1.0903739612200001</v>
      </c>
      <c r="AY78">
        <v>0.60590481216799996</v>
      </c>
      <c r="BA78" t="s">
        <v>489</v>
      </c>
      <c r="BB78">
        <f t="shared" si="5"/>
        <v>1</v>
      </c>
      <c r="BC78">
        <v>312</v>
      </c>
      <c r="BD78">
        <v>38</v>
      </c>
      <c r="BE78">
        <v>18894</v>
      </c>
      <c r="BF78">
        <v>1.5936234817799999</v>
      </c>
      <c r="BG78">
        <v>0.472784946835</v>
      </c>
    </row>
    <row r="79" spans="1:59">
      <c r="A79" t="s">
        <v>488</v>
      </c>
      <c r="B79" t="s">
        <v>507</v>
      </c>
      <c r="C79" t="s">
        <v>508</v>
      </c>
      <c r="D79" s="1" t="s">
        <v>509</v>
      </c>
      <c r="E79" s="1" t="s">
        <v>510</v>
      </c>
      <c r="F79">
        <v>72</v>
      </c>
      <c r="G79" t="s">
        <v>511</v>
      </c>
      <c r="H79">
        <v>41</v>
      </c>
      <c r="I79">
        <v>18894</v>
      </c>
      <c r="J79" t="s">
        <v>1122</v>
      </c>
      <c r="M79">
        <v>0</v>
      </c>
      <c r="N79" t="s">
        <v>1126</v>
      </c>
      <c r="Q79">
        <v>0</v>
      </c>
      <c r="R79" t="s">
        <v>1127</v>
      </c>
      <c r="S79">
        <v>15013</v>
      </c>
      <c r="T79" t="s">
        <v>479</v>
      </c>
      <c r="U79">
        <v>1</v>
      </c>
      <c r="V79" t="s">
        <v>1128</v>
      </c>
      <c r="Y79">
        <v>0</v>
      </c>
      <c r="Z79" t="s">
        <v>1129</v>
      </c>
      <c r="AA79">
        <v>14963</v>
      </c>
      <c r="AB79" t="s">
        <v>433</v>
      </c>
      <c r="AC79">
        <v>1</v>
      </c>
      <c r="AD79" t="s">
        <v>1130</v>
      </c>
      <c r="AG79">
        <v>0</v>
      </c>
      <c r="AH79" t="s">
        <v>488</v>
      </c>
      <c r="AI79" t="s">
        <v>507</v>
      </c>
      <c r="AJ79" t="s">
        <v>508</v>
      </c>
      <c r="AK79" t="s">
        <v>507</v>
      </c>
      <c r="AL79">
        <f t="shared" si="3"/>
        <v>0</v>
      </c>
      <c r="AM79">
        <v>285</v>
      </c>
      <c r="AN79">
        <v>41</v>
      </c>
      <c r="AO79">
        <v>18894</v>
      </c>
      <c r="AP79">
        <v>0</v>
      </c>
      <c r="AQ79">
        <v>1</v>
      </c>
      <c r="AS79" t="s">
        <v>507</v>
      </c>
      <c r="AT79">
        <f t="shared" si="4"/>
        <v>1</v>
      </c>
      <c r="AU79">
        <v>456</v>
      </c>
      <c r="AV79">
        <v>41</v>
      </c>
      <c r="AW79">
        <v>18894</v>
      </c>
      <c r="AX79">
        <v>1.01059050064</v>
      </c>
      <c r="AY79">
        <v>1</v>
      </c>
      <c r="BA79" t="s">
        <v>507</v>
      </c>
      <c r="BB79">
        <f t="shared" si="5"/>
        <v>1</v>
      </c>
      <c r="BC79">
        <v>312</v>
      </c>
      <c r="BD79">
        <v>41</v>
      </c>
      <c r="BE79">
        <v>18894</v>
      </c>
      <c r="BF79">
        <v>1.4770168855500001</v>
      </c>
      <c r="BG79">
        <v>0.49809007790299997</v>
      </c>
    </row>
    <row r="80" spans="1:59">
      <c r="A80" t="s">
        <v>544</v>
      </c>
      <c r="B80" t="s">
        <v>559</v>
      </c>
      <c r="C80" t="s">
        <v>560</v>
      </c>
      <c r="D80" s="1" t="s">
        <v>561</v>
      </c>
      <c r="E80" t="s">
        <v>562</v>
      </c>
      <c r="F80">
        <v>32</v>
      </c>
      <c r="G80" t="s">
        <v>563</v>
      </c>
      <c r="H80">
        <v>30</v>
      </c>
      <c r="I80">
        <v>18894</v>
      </c>
      <c r="J80" t="s">
        <v>1122</v>
      </c>
      <c r="M80">
        <v>0</v>
      </c>
      <c r="N80" t="s">
        <v>1126</v>
      </c>
      <c r="Q80">
        <v>0</v>
      </c>
      <c r="R80" t="s">
        <v>1127</v>
      </c>
      <c r="U80">
        <v>0</v>
      </c>
      <c r="V80" t="s">
        <v>1128</v>
      </c>
      <c r="Y80">
        <v>0</v>
      </c>
      <c r="Z80" t="s">
        <v>1129</v>
      </c>
      <c r="AC80">
        <v>0</v>
      </c>
      <c r="AD80" t="s">
        <v>1130</v>
      </c>
      <c r="AG80">
        <v>0</v>
      </c>
      <c r="AH80" t="s">
        <v>544</v>
      </c>
      <c r="AI80" t="s">
        <v>559</v>
      </c>
      <c r="AJ80" t="s">
        <v>560</v>
      </c>
      <c r="AK80" t="s">
        <v>559</v>
      </c>
      <c r="AL80">
        <f t="shared" si="3"/>
        <v>0</v>
      </c>
      <c r="AM80">
        <v>285</v>
      </c>
      <c r="AN80">
        <v>30</v>
      </c>
      <c r="AO80">
        <v>18894</v>
      </c>
      <c r="AP80">
        <v>0</v>
      </c>
      <c r="AQ80">
        <v>1</v>
      </c>
      <c r="AS80" t="s">
        <v>559</v>
      </c>
      <c r="AT80">
        <f t="shared" si="4"/>
        <v>0</v>
      </c>
      <c r="AU80">
        <v>456</v>
      </c>
      <c r="AV80">
        <v>30</v>
      </c>
      <c r="AW80">
        <v>18894</v>
      </c>
      <c r="AX80">
        <v>0</v>
      </c>
      <c r="AY80">
        <v>1</v>
      </c>
      <c r="BA80" t="s">
        <v>559</v>
      </c>
      <c r="BB80">
        <f t="shared" si="5"/>
        <v>0</v>
      </c>
      <c r="BC80">
        <v>312</v>
      </c>
      <c r="BD80">
        <v>30</v>
      </c>
      <c r="BE80">
        <v>18894</v>
      </c>
      <c r="BF80">
        <v>0</v>
      </c>
      <c r="BG80">
        <v>1</v>
      </c>
    </row>
    <row r="81" spans="1:59">
      <c r="A81" t="s">
        <v>544</v>
      </c>
      <c r="B81" t="s">
        <v>591</v>
      </c>
      <c r="C81" t="s">
        <v>592</v>
      </c>
      <c r="D81" s="1" t="s">
        <v>593</v>
      </c>
      <c r="E81" t="s">
        <v>594</v>
      </c>
      <c r="F81">
        <v>31</v>
      </c>
      <c r="G81" t="s">
        <v>595</v>
      </c>
      <c r="H81">
        <v>25</v>
      </c>
      <c r="I81">
        <v>18894</v>
      </c>
      <c r="J81" t="s">
        <v>1122</v>
      </c>
      <c r="M81">
        <v>0</v>
      </c>
      <c r="N81" t="s">
        <v>1126</v>
      </c>
      <c r="Q81">
        <v>0</v>
      </c>
      <c r="R81" t="s">
        <v>1127</v>
      </c>
      <c r="U81">
        <v>0</v>
      </c>
      <c r="V81" t="s">
        <v>1128</v>
      </c>
      <c r="Y81">
        <v>0</v>
      </c>
      <c r="Z81" t="s">
        <v>1129</v>
      </c>
      <c r="AC81">
        <v>0</v>
      </c>
      <c r="AD81" t="s">
        <v>1130</v>
      </c>
      <c r="AG81">
        <v>0</v>
      </c>
      <c r="AH81" t="s">
        <v>544</v>
      </c>
      <c r="AI81" t="s">
        <v>591</v>
      </c>
      <c r="AJ81" t="s">
        <v>592</v>
      </c>
      <c r="AK81" t="s">
        <v>591</v>
      </c>
      <c r="AL81">
        <f t="shared" si="3"/>
        <v>0</v>
      </c>
      <c r="AM81">
        <v>285</v>
      </c>
      <c r="AN81">
        <v>25</v>
      </c>
      <c r="AO81">
        <v>18894</v>
      </c>
      <c r="AP81">
        <v>0</v>
      </c>
      <c r="AQ81">
        <v>1</v>
      </c>
      <c r="AS81" t="s">
        <v>591</v>
      </c>
      <c r="AT81">
        <f t="shared" si="4"/>
        <v>0</v>
      </c>
      <c r="AU81">
        <v>456</v>
      </c>
      <c r="AV81">
        <v>25</v>
      </c>
      <c r="AW81">
        <v>18894</v>
      </c>
      <c r="AX81">
        <v>0</v>
      </c>
      <c r="AY81">
        <v>1</v>
      </c>
      <c r="BA81" t="s">
        <v>591</v>
      </c>
      <c r="BB81">
        <f t="shared" si="5"/>
        <v>0</v>
      </c>
      <c r="BC81">
        <v>312</v>
      </c>
      <c r="BD81">
        <v>25</v>
      </c>
      <c r="BE81">
        <v>18894</v>
      </c>
      <c r="BF81">
        <v>0</v>
      </c>
      <c r="BG81">
        <v>1</v>
      </c>
    </row>
    <row r="82" spans="1:59">
      <c r="A82" t="s">
        <v>544</v>
      </c>
      <c r="B82" t="s">
        <v>588</v>
      </c>
      <c r="C82" t="s">
        <v>589</v>
      </c>
      <c r="D82" t="s">
        <v>1148</v>
      </c>
      <c r="E82" t="s">
        <v>590</v>
      </c>
      <c r="F82">
        <v>36</v>
      </c>
      <c r="G82" t="s">
        <v>1158</v>
      </c>
      <c r="H82">
        <v>26</v>
      </c>
      <c r="I82">
        <v>18894</v>
      </c>
      <c r="J82" t="s">
        <v>1122</v>
      </c>
      <c r="M82">
        <v>0</v>
      </c>
      <c r="N82" t="s">
        <v>1126</v>
      </c>
      <c r="O82">
        <v>112417</v>
      </c>
      <c r="P82" t="s">
        <v>554</v>
      </c>
      <c r="Q82">
        <v>1</v>
      </c>
      <c r="R82" t="s">
        <v>1127</v>
      </c>
      <c r="S82">
        <v>11997</v>
      </c>
      <c r="T82" t="s">
        <v>568</v>
      </c>
      <c r="U82">
        <v>1</v>
      </c>
      <c r="V82" t="s">
        <v>1128</v>
      </c>
      <c r="Y82">
        <v>0</v>
      </c>
      <c r="Z82" t="s">
        <v>1129</v>
      </c>
      <c r="AC82">
        <v>0</v>
      </c>
      <c r="AD82" t="s">
        <v>1130</v>
      </c>
      <c r="AG82">
        <v>0</v>
      </c>
      <c r="AH82" t="s">
        <v>544</v>
      </c>
      <c r="AI82" t="s">
        <v>588</v>
      </c>
      <c r="AJ82" t="s">
        <v>589</v>
      </c>
      <c r="AK82" t="s">
        <v>588</v>
      </c>
      <c r="AL82">
        <f t="shared" si="3"/>
        <v>1</v>
      </c>
      <c r="AM82">
        <v>285</v>
      </c>
      <c r="AN82">
        <v>26</v>
      </c>
      <c r="AO82">
        <v>18894</v>
      </c>
      <c r="AP82">
        <v>2.54979757085</v>
      </c>
      <c r="AQ82">
        <v>0.33326459934300001</v>
      </c>
      <c r="AS82" t="s">
        <v>588</v>
      </c>
      <c r="AT82">
        <f t="shared" si="4"/>
        <v>1</v>
      </c>
      <c r="AU82">
        <v>456</v>
      </c>
      <c r="AV82">
        <v>26</v>
      </c>
      <c r="AW82">
        <v>18894</v>
      </c>
      <c r="AX82">
        <v>1.5936234817799999</v>
      </c>
      <c r="AY82">
        <v>0.47526043628499998</v>
      </c>
      <c r="BA82" t="s">
        <v>588</v>
      </c>
      <c r="BB82">
        <f t="shared" si="5"/>
        <v>0</v>
      </c>
      <c r="BC82">
        <v>312</v>
      </c>
      <c r="BD82">
        <v>26</v>
      </c>
      <c r="BE82">
        <v>18894</v>
      </c>
      <c r="BF82">
        <v>0</v>
      </c>
      <c r="BG82">
        <v>1</v>
      </c>
    </row>
    <row r="83" spans="1:59">
      <c r="A83" t="s">
        <v>544</v>
      </c>
      <c r="B83" t="s">
        <v>564</v>
      </c>
      <c r="C83" t="s">
        <v>565</v>
      </c>
      <c r="D83" t="s">
        <v>1148</v>
      </c>
      <c r="E83" t="s">
        <v>566</v>
      </c>
      <c r="F83">
        <v>35</v>
      </c>
      <c r="G83" t="s">
        <v>567</v>
      </c>
      <c r="H83">
        <v>32</v>
      </c>
      <c r="I83">
        <v>18894</v>
      </c>
      <c r="J83" t="s">
        <v>1122</v>
      </c>
      <c r="M83">
        <v>0</v>
      </c>
      <c r="N83" t="s">
        <v>1126</v>
      </c>
      <c r="Q83">
        <v>0</v>
      </c>
      <c r="R83" t="s">
        <v>1127</v>
      </c>
      <c r="S83">
        <v>11997</v>
      </c>
      <c r="T83" t="s">
        <v>568</v>
      </c>
      <c r="U83">
        <v>1</v>
      </c>
      <c r="V83" t="s">
        <v>1128</v>
      </c>
      <c r="Y83">
        <v>0</v>
      </c>
      <c r="Z83" t="s">
        <v>1129</v>
      </c>
      <c r="AC83">
        <v>0</v>
      </c>
      <c r="AD83" t="s">
        <v>1130</v>
      </c>
      <c r="AG83">
        <v>0</v>
      </c>
      <c r="AH83" t="s">
        <v>544</v>
      </c>
      <c r="AI83" t="s">
        <v>564</v>
      </c>
      <c r="AJ83" t="s">
        <v>565</v>
      </c>
      <c r="AK83" t="s">
        <v>564</v>
      </c>
      <c r="AL83">
        <f t="shared" si="3"/>
        <v>0</v>
      </c>
      <c r="AM83">
        <v>285</v>
      </c>
      <c r="AN83">
        <v>32</v>
      </c>
      <c r="AO83">
        <v>18894</v>
      </c>
      <c r="AP83">
        <v>0</v>
      </c>
      <c r="AQ83">
        <v>1</v>
      </c>
      <c r="AS83" t="s">
        <v>564</v>
      </c>
      <c r="AT83">
        <f t="shared" si="4"/>
        <v>1</v>
      </c>
      <c r="AU83">
        <v>456</v>
      </c>
      <c r="AV83">
        <v>32</v>
      </c>
      <c r="AW83">
        <v>18894</v>
      </c>
      <c r="AX83">
        <v>1.29481907895</v>
      </c>
      <c r="AY83">
        <v>0.54526044457</v>
      </c>
      <c r="BA83" t="s">
        <v>564</v>
      </c>
      <c r="BB83">
        <f t="shared" si="5"/>
        <v>0</v>
      </c>
      <c r="BC83">
        <v>312</v>
      </c>
      <c r="BD83">
        <v>32</v>
      </c>
      <c r="BE83">
        <v>18894</v>
      </c>
      <c r="BF83">
        <v>0</v>
      </c>
      <c r="BG83">
        <v>1</v>
      </c>
    </row>
    <row r="84" spans="1:59">
      <c r="A84" t="s">
        <v>544</v>
      </c>
      <c r="B84" t="s">
        <v>569</v>
      </c>
      <c r="C84" t="s">
        <v>570</v>
      </c>
      <c r="D84" t="s">
        <v>1148</v>
      </c>
      <c r="E84" t="s">
        <v>571</v>
      </c>
      <c r="F84">
        <v>32</v>
      </c>
      <c r="G84" t="s">
        <v>572</v>
      </c>
      <c r="H84">
        <v>28</v>
      </c>
      <c r="I84">
        <v>18894</v>
      </c>
      <c r="J84" t="s">
        <v>1122</v>
      </c>
      <c r="M84">
        <v>0</v>
      </c>
      <c r="N84" t="s">
        <v>1126</v>
      </c>
      <c r="Q84">
        <v>0</v>
      </c>
      <c r="R84" t="s">
        <v>1127</v>
      </c>
      <c r="S84">
        <v>11997</v>
      </c>
      <c r="T84" t="s">
        <v>568</v>
      </c>
      <c r="U84">
        <v>1</v>
      </c>
      <c r="V84" t="s">
        <v>1128</v>
      </c>
      <c r="Y84">
        <v>0</v>
      </c>
      <c r="Z84" t="s">
        <v>1129</v>
      </c>
      <c r="AC84">
        <v>0</v>
      </c>
      <c r="AD84" t="s">
        <v>1130</v>
      </c>
      <c r="AG84">
        <v>0</v>
      </c>
      <c r="AH84" t="s">
        <v>544</v>
      </c>
      <c r="AI84" t="s">
        <v>569</v>
      </c>
      <c r="AJ84" t="s">
        <v>570</v>
      </c>
      <c r="AK84" t="s">
        <v>569</v>
      </c>
      <c r="AL84">
        <f t="shared" si="3"/>
        <v>0</v>
      </c>
      <c r="AM84">
        <v>285</v>
      </c>
      <c r="AN84">
        <v>28</v>
      </c>
      <c r="AO84">
        <v>18894</v>
      </c>
      <c r="AP84">
        <v>0</v>
      </c>
      <c r="AQ84">
        <v>1</v>
      </c>
      <c r="AS84" t="s">
        <v>569</v>
      </c>
      <c r="AT84">
        <f t="shared" si="4"/>
        <v>1</v>
      </c>
      <c r="AU84">
        <v>456</v>
      </c>
      <c r="AV84">
        <v>28</v>
      </c>
      <c r="AW84">
        <v>18894</v>
      </c>
      <c r="AX84">
        <v>1.4797932330800001</v>
      </c>
      <c r="AY84">
        <v>0.49971829711900001</v>
      </c>
      <c r="BA84" t="s">
        <v>569</v>
      </c>
      <c r="BB84">
        <f t="shared" si="5"/>
        <v>0</v>
      </c>
      <c r="BC84">
        <v>312</v>
      </c>
      <c r="BD84">
        <v>28</v>
      </c>
      <c r="BE84">
        <v>18894</v>
      </c>
      <c r="BF84">
        <v>0</v>
      </c>
      <c r="BG84">
        <v>1</v>
      </c>
    </row>
    <row r="85" spans="1:59">
      <c r="A85" t="s">
        <v>544</v>
      </c>
      <c r="B85" t="s">
        <v>550</v>
      </c>
      <c r="C85" t="s">
        <v>551</v>
      </c>
      <c r="D85" t="s">
        <v>1148</v>
      </c>
      <c r="E85" t="s">
        <v>552</v>
      </c>
      <c r="F85">
        <v>27</v>
      </c>
      <c r="G85" t="s">
        <v>553</v>
      </c>
      <c r="H85">
        <v>19</v>
      </c>
      <c r="I85">
        <v>18894</v>
      </c>
      <c r="J85" t="s">
        <v>1122</v>
      </c>
      <c r="M85">
        <v>0</v>
      </c>
      <c r="N85" t="s">
        <v>1126</v>
      </c>
      <c r="O85">
        <v>112417</v>
      </c>
      <c r="P85" t="s">
        <v>554</v>
      </c>
      <c r="Q85">
        <v>1</v>
      </c>
      <c r="R85" t="s">
        <v>1127</v>
      </c>
      <c r="U85">
        <v>0</v>
      </c>
      <c r="V85" t="s">
        <v>1128</v>
      </c>
      <c r="Y85">
        <v>0</v>
      </c>
      <c r="Z85" t="s">
        <v>1129</v>
      </c>
      <c r="AC85">
        <v>0</v>
      </c>
      <c r="AD85" t="s">
        <v>1130</v>
      </c>
      <c r="AG85">
        <v>0</v>
      </c>
      <c r="AH85" t="s">
        <v>544</v>
      </c>
      <c r="AI85" t="s">
        <v>550</v>
      </c>
      <c r="AJ85" t="s">
        <v>551</v>
      </c>
      <c r="AK85" t="s">
        <v>550</v>
      </c>
      <c r="AL85">
        <f t="shared" si="3"/>
        <v>1</v>
      </c>
      <c r="AM85">
        <v>285</v>
      </c>
      <c r="AN85">
        <v>19</v>
      </c>
      <c r="AO85">
        <v>18894</v>
      </c>
      <c r="AP85">
        <v>3.4891966759000002</v>
      </c>
      <c r="AQ85">
        <v>0.25942125769399998</v>
      </c>
      <c r="AS85" t="s">
        <v>550</v>
      </c>
      <c r="AT85">
        <f t="shared" si="4"/>
        <v>0</v>
      </c>
      <c r="AU85">
        <v>456</v>
      </c>
      <c r="AV85">
        <v>19</v>
      </c>
      <c r="AW85">
        <v>18894</v>
      </c>
      <c r="AX85">
        <v>0</v>
      </c>
      <c r="AY85">
        <v>1</v>
      </c>
      <c r="BA85" t="s">
        <v>550</v>
      </c>
      <c r="BB85">
        <f t="shared" si="5"/>
        <v>0</v>
      </c>
      <c r="BC85">
        <v>312</v>
      </c>
      <c r="BD85">
        <v>19</v>
      </c>
      <c r="BE85">
        <v>18894</v>
      </c>
      <c r="BF85">
        <v>0</v>
      </c>
      <c r="BG85">
        <v>1</v>
      </c>
    </row>
    <row r="86" spans="1:59">
      <c r="A86" t="s">
        <v>544</v>
      </c>
      <c r="B86" t="s">
        <v>606</v>
      </c>
      <c r="C86" t="s">
        <v>607</v>
      </c>
      <c r="D86" t="s">
        <v>1148</v>
      </c>
      <c r="E86" s="1" t="s">
        <v>608</v>
      </c>
      <c r="F86">
        <v>54</v>
      </c>
      <c r="G86" s="1" t="s">
        <v>1159</v>
      </c>
      <c r="H86">
        <v>40</v>
      </c>
      <c r="I86">
        <v>18894</v>
      </c>
      <c r="J86" t="s">
        <v>1122</v>
      </c>
      <c r="K86">
        <v>19309</v>
      </c>
      <c r="L86" s="2" t="s">
        <v>609</v>
      </c>
      <c r="M86">
        <v>1</v>
      </c>
      <c r="N86" t="s">
        <v>1126</v>
      </c>
      <c r="O86">
        <v>112417</v>
      </c>
      <c r="P86" t="s">
        <v>554</v>
      </c>
      <c r="Q86">
        <v>1</v>
      </c>
      <c r="R86" t="s">
        <v>1127</v>
      </c>
      <c r="S86">
        <v>19309</v>
      </c>
      <c r="T86" t="s">
        <v>609</v>
      </c>
      <c r="U86">
        <v>1</v>
      </c>
      <c r="V86" t="s">
        <v>1128</v>
      </c>
      <c r="Y86">
        <v>0</v>
      </c>
      <c r="Z86" t="s">
        <v>1129</v>
      </c>
      <c r="AC86">
        <v>0</v>
      </c>
      <c r="AD86" t="s">
        <v>1130</v>
      </c>
      <c r="AG86">
        <v>0</v>
      </c>
      <c r="AH86" t="s">
        <v>544</v>
      </c>
      <c r="AI86" t="s">
        <v>606</v>
      </c>
      <c r="AJ86" t="s">
        <v>607</v>
      </c>
      <c r="AK86" t="s">
        <v>606</v>
      </c>
      <c r="AL86">
        <f t="shared" si="3"/>
        <v>2</v>
      </c>
      <c r="AM86">
        <v>285</v>
      </c>
      <c r="AN86">
        <v>40</v>
      </c>
      <c r="AO86">
        <v>18894</v>
      </c>
      <c r="AP86">
        <v>3.3147368421099999</v>
      </c>
      <c r="AQ86">
        <v>0.12981645011599999</v>
      </c>
      <c r="AS86" t="s">
        <v>606</v>
      </c>
      <c r="AT86">
        <f t="shared" si="4"/>
        <v>1</v>
      </c>
      <c r="AU86">
        <v>456</v>
      </c>
      <c r="AV86">
        <v>40</v>
      </c>
      <c r="AW86">
        <v>18894</v>
      </c>
      <c r="AX86">
        <v>1.03585526316</v>
      </c>
      <c r="AY86">
        <v>0.62426216891399999</v>
      </c>
      <c r="BA86" t="s">
        <v>606</v>
      </c>
      <c r="BB86">
        <f t="shared" si="5"/>
        <v>0</v>
      </c>
      <c r="BC86">
        <v>312</v>
      </c>
      <c r="BD86">
        <v>40</v>
      </c>
      <c r="BE86">
        <v>18894</v>
      </c>
      <c r="BF86">
        <v>0</v>
      </c>
      <c r="BG86">
        <v>1</v>
      </c>
    </row>
    <row r="87" spans="1:59">
      <c r="A87" t="s">
        <v>544</v>
      </c>
      <c r="B87" t="s">
        <v>545</v>
      </c>
      <c r="C87" t="s">
        <v>546</v>
      </c>
      <c r="D87" t="s">
        <v>1148</v>
      </c>
      <c r="E87" s="1" t="s">
        <v>547</v>
      </c>
      <c r="F87">
        <v>49</v>
      </c>
      <c r="G87" s="1" t="s">
        <v>548</v>
      </c>
      <c r="H87">
        <v>44</v>
      </c>
      <c r="I87">
        <v>18894</v>
      </c>
      <c r="J87" t="s">
        <v>1122</v>
      </c>
      <c r="M87">
        <v>0</v>
      </c>
      <c r="N87" t="s">
        <v>1126</v>
      </c>
      <c r="Q87">
        <v>0</v>
      </c>
      <c r="R87" t="s">
        <v>1127</v>
      </c>
      <c r="U87">
        <v>0</v>
      </c>
      <c r="V87" t="s">
        <v>1128</v>
      </c>
      <c r="Y87">
        <v>0</v>
      </c>
      <c r="Z87" t="s">
        <v>1129</v>
      </c>
      <c r="AA87">
        <v>14584</v>
      </c>
      <c r="AB87" t="s">
        <v>549</v>
      </c>
      <c r="AC87">
        <v>1</v>
      </c>
      <c r="AD87" t="s">
        <v>1130</v>
      </c>
      <c r="AG87">
        <v>0</v>
      </c>
      <c r="AH87" t="s">
        <v>544</v>
      </c>
      <c r="AI87" t="s">
        <v>545</v>
      </c>
      <c r="AJ87" t="s">
        <v>546</v>
      </c>
      <c r="AK87" t="s">
        <v>545</v>
      </c>
      <c r="AL87">
        <f t="shared" si="3"/>
        <v>0</v>
      </c>
      <c r="AM87">
        <v>285</v>
      </c>
      <c r="AN87">
        <v>44</v>
      </c>
      <c r="AO87">
        <v>18894</v>
      </c>
      <c r="AP87">
        <v>0</v>
      </c>
      <c r="AQ87">
        <v>1</v>
      </c>
      <c r="AS87" t="s">
        <v>545</v>
      </c>
      <c r="AT87">
        <f t="shared" si="4"/>
        <v>0</v>
      </c>
      <c r="AU87">
        <v>456</v>
      </c>
      <c r="AV87">
        <v>44</v>
      </c>
      <c r="AW87">
        <v>18894</v>
      </c>
      <c r="AX87">
        <v>0</v>
      </c>
      <c r="AY87">
        <v>0.62769789602699999</v>
      </c>
      <c r="BA87" t="s">
        <v>545</v>
      </c>
      <c r="BB87">
        <f t="shared" si="5"/>
        <v>1</v>
      </c>
      <c r="BC87">
        <v>312</v>
      </c>
      <c r="BD87">
        <v>44</v>
      </c>
      <c r="BE87">
        <v>18894</v>
      </c>
      <c r="BF87">
        <v>1.3763111888099999</v>
      </c>
      <c r="BG87">
        <v>0.52217692684600003</v>
      </c>
    </row>
    <row r="88" spans="1:59">
      <c r="A88" t="s">
        <v>544</v>
      </c>
      <c r="B88" t="s">
        <v>584</v>
      </c>
      <c r="C88" t="s">
        <v>585</v>
      </c>
      <c r="D88" t="s">
        <v>1148</v>
      </c>
      <c r="E88" s="1" t="s">
        <v>586</v>
      </c>
      <c r="F88">
        <v>70</v>
      </c>
      <c r="G88" s="1" t="s">
        <v>587</v>
      </c>
      <c r="H88">
        <v>68</v>
      </c>
      <c r="I88">
        <v>18894</v>
      </c>
      <c r="J88" t="s">
        <v>1122</v>
      </c>
      <c r="M88">
        <v>0</v>
      </c>
      <c r="N88" t="s">
        <v>1126</v>
      </c>
      <c r="Q88">
        <v>0</v>
      </c>
      <c r="R88" t="s">
        <v>1127</v>
      </c>
      <c r="U88">
        <v>0</v>
      </c>
      <c r="V88" t="s">
        <v>1128</v>
      </c>
      <c r="Y88">
        <v>0</v>
      </c>
      <c r="Z88" t="s">
        <v>1129</v>
      </c>
      <c r="AC88">
        <v>0</v>
      </c>
      <c r="AD88" t="s">
        <v>1130</v>
      </c>
      <c r="AG88">
        <v>0</v>
      </c>
      <c r="AH88" t="s">
        <v>544</v>
      </c>
      <c r="AI88" t="s">
        <v>584</v>
      </c>
      <c r="AJ88" t="s">
        <v>585</v>
      </c>
      <c r="AK88" t="s">
        <v>584</v>
      </c>
      <c r="AL88">
        <f t="shared" si="3"/>
        <v>0</v>
      </c>
      <c r="AM88">
        <v>285</v>
      </c>
      <c r="AN88">
        <v>68</v>
      </c>
      <c r="AO88">
        <v>18894</v>
      </c>
      <c r="AP88">
        <v>0</v>
      </c>
      <c r="AQ88">
        <v>0.62874953300400005</v>
      </c>
      <c r="AS88" t="s">
        <v>584</v>
      </c>
      <c r="AT88">
        <f t="shared" si="4"/>
        <v>0</v>
      </c>
      <c r="AU88">
        <v>456</v>
      </c>
      <c r="AV88">
        <v>68</v>
      </c>
      <c r="AW88">
        <v>18894</v>
      </c>
      <c r="AX88">
        <v>0</v>
      </c>
      <c r="AY88">
        <v>0.41252524961699999</v>
      </c>
      <c r="BA88" t="s">
        <v>584</v>
      </c>
      <c r="BB88">
        <f t="shared" si="5"/>
        <v>0</v>
      </c>
      <c r="BC88">
        <v>312</v>
      </c>
      <c r="BD88">
        <v>68</v>
      </c>
      <c r="BE88">
        <v>18894</v>
      </c>
      <c r="BF88">
        <v>0</v>
      </c>
      <c r="BG88">
        <v>0.63059259108900001</v>
      </c>
    </row>
    <row r="89" spans="1:59">
      <c r="A89" t="s">
        <v>544</v>
      </c>
      <c r="B89" t="s">
        <v>602</v>
      </c>
      <c r="C89" t="s">
        <v>603</v>
      </c>
      <c r="D89" t="s">
        <v>1148</v>
      </c>
      <c r="E89" t="s">
        <v>604</v>
      </c>
      <c r="F89">
        <v>39</v>
      </c>
      <c r="G89" t="s">
        <v>605</v>
      </c>
      <c r="H89">
        <v>37</v>
      </c>
      <c r="I89">
        <v>18894</v>
      </c>
      <c r="J89" t="s">
        <v>1122</v>
      </c>
      <c r="M89">
        <v>0</v>
      </c>
      <c r="N89" t="s">
        <v>1126</v>
      </c>
      <c r="Q89">
        <v>0</v>
      </c>
      <c r="R89" t="s">
        <v>1127</v>
      </c>
      <c r="S89" t="s">
        <v>600</v>
      </c>
      <c r="T89" t="s">
        <v>601</v>
      </c>
      <c r="U89">
        <v>2</v>
      </c>
      <c r="V89" t="s">
        <v>1128</v>
      </c>
      <c r="Y89">
        <v>0</v>
      </c>
      <c r="Z89" t="s">
        <v>1129</v>
      </c>
      <c r="AC89">
        <v>0</v>
      </c>
      <c r="AD89" t="s">
        <v>1130</v>
      </c>
      <c r="AG89">
        <v>0</v>
      </c>
      <c r="AH89" t="s">
        <v>544</v>
      </c>
      <c r="AI89" t="s">
        <v>602</v>
      </c>
      <c r="AJ89" t="s">
        <v>603</v>
      </c>
      <c r="AK89" t="s">
        <v>602</v>
      </c>
      <c r="AL89">
        <f t="shared" si="3"/>
        <v>0</v>
      </c>
      <c r="AM89">
        <v>285</v>
      </c>
      <c r="AN89">
        <v>37</v>
      </c>
      <c r="AO89">
        <v>18894</v>
      </c>
      <c r="AP89">
        <v>0</v>
      </c>
      <c r="AQ89">
        <v>1</v>
      </c>
      <c r="AS89" t="s">
        <v>602</v>
      </c>
      <c r="AT89">
        <f t="shared" si="4"/>
        <v>2</v>
      </c>
      <c r="AU89">
        <v>456</v>
      </c>
      <c r="AV89">
        <v>37</v>
      </c>
      <c r="AW89">
        <v>18894</v>
      </c>
      <c r="AX89">
        <v>2.2396870554800001</v>
      </c>
      <c r="AY89">
        <v>0.234894959396</v>
      </c>
      <c r="BA89" t="s">
        <v>602</v>
      </c>
      <c r="BB89">
        <f t="shared" si="5"/>
        <v>0</v>
      </c>
      <c r="BC89">
        <v>312</v>
      </c>
      <c r="BD89">
        <v>37</v>
      </c>
      <c r="BE89">
        <v>18894</v>
      </c>
      <c r="BF89">
        <v>0</v>
      </c>
      <c r="BG89">
        <v>1</v>
      </c>
    </row>
    <row r="90" spans="1:59">
      <c r="A90" t="s">
        <v>544</v>
      </c>
      <c r="B90" t="s">
        <v>580</v>
      </c>
      <c r="C90" t="s">
        <v>581</v>
      </c>
      <c r="D90" t="s">
        <v>1148</v>
      </c>
      <c r="E90" t="s">
        <v>582</v>
      </c>
      <c r="F90">
        <v>30</v>
      </c>
      <c r="G90" t="s">
        <v>583</v>
      </c>
      <c r="H90">
        <v>26</v>
      </c>
      <c r="I90">
        <v>18894</v>
      </c>
      <c r="J90" t="s">
        <v>1122</v>
      </c>
      <c r="M90">
        <v>0</v>
      </c>
      <c r="N90" t="s">
        <v>1126</v>
      </c>
      <c r="Q90">
        <v>0</v>
      </c>
      <c r="R90" t="s">
        <v>1127</v>
      </c>
      <c r="U90">
        <v>0</v>
      </c>
      <c r="V90" t="s">
        <v>1128</v>
      </c>
      <c r="Y90">
        <v>0</v>
      </c>
      <c r="Z90" t="s">
        <v>1129</v>
      </c>
      <c r="AC90">
        <v>0</v>
      </c>
      <c r="AD90" t="s">
        <v>1130</v>
      </c>
      <c r="AG90">
        <v>0</v>
      </c>
      <c r="AH90" t="s">
        <v>544</v>
      </c>
      <c r="AI90" t="s">
        <v>580</v>
      </c>
      <c r="AJ90" t="s">
        <v>581</v>
      </c>
      <c r="AK90" t="s">
        <v>580</v>
      </c>
      <c r="AL90">
        <f t="shared" si="3"/>
        <v>0</v>
      </c>
      <c r="AM90">
        <v>285</v>
      </c>
      <c r="AN90">
        <v>26</v>
      </c>
      <c r="AO90">
        <v>18894</v>
      </c>
      <c r="AP90">
        <v>0</v>
      </c>
      <c r="AQ90">
        <v>1</v>
      </c>
      <c r="AS90" t="s">
        <v>580</v>
      </c>
      <c r="AT90">
        <f t="shared" si="4"/>
        <v>0</v>
      </c>
      <c r="AU90">
        <v>456</v>
      </c>
      <c r="AV90">
        <v>26</v>
      </c>
      <c r="AW90">
        <v>18894</v>
      </c>
      <c r="AX90">
        <v>0</v>
      </c>
      <c r="AY90">
        <v>1</v>
      </c>
      <c r="BA90" t="s">
        <v>580</v>
      </c>
      <c r="BB90">
        <f t="shared" si="5"/>
        <v>0</v>
      </c>
      <c r="BC90">
        <v>312</v>
      </c>
      <c r="BD90">
        <v>26</v>
      </c>
      <c r="BE90">
        <v>18894</v>
      </c>
      <c r="BF90">
        <v>0</v>
      </c>
      <c r="BG90">
        <v>1</v>
      </c>
    </row>
    <row r="91" spans="1:59">
      <c r="A91" t="s">
        <v>544</v>
      </c>
      <c r="B91" t="s">
        <v>596</v>
      </c>
      <c r="C91" t="s">
        <v>597</v>
      </c>
      <c r="D91" t="s">
        <v>1148</v>
      </c>
      <c r="E91" t="s">
        <v>598</v>
      </c>
      <c r="F91">
        <v>31</v>
      </c>
      <c r="G91" t="s">
        <v>599</v>
      </c>
      <c r="H91">
        <v>29</v>
      </c>
      <c r="I91">
        <v>18894</v>
      </c>
      <c r="J91" t="s">
        <v>1122</v>
      </c>
      <c r="M91">
        <v>0</v>
      </c>
      <c r="N91" t="s">
        <v>1126</v>
      </c>
      <c r="Q91">
        <v>0</v>
      </c>
      <c r="R91" t="s">
        <v>1127</v>
      </c>
      <c r="S91" t="s">
        <v>600</v>
      </c>
      <c r="T91" t="s">
        <v>601</v>
      </c>
      <c r="U91">
        <v>2</v>
      </c>
      <c r="V91" t="s">
        <v>1128</v>
      </c>
      <c r="Y91">
        <v>0</v>
      </c>
      <c r="Z91" t="s">
        <v>1129</v>
      </c>
      <c r="AC91">
        <v>0</v>
      </c>
      <c r="AD91" t="s">
        <v>1130</v>
      </c>
      <c r="AG91">
        <v>0</v>
      </c>
      <c r="AH91" t="s">
        <v>544</v>
      </c>
      <c r="AI91" t="s">
        <v>596</v>
      </c>
      <c r="AJ91" t="s">
        <v>597</v>
      </c>
      <c r="AK91" t="s">
        <v>596</v>
      </c>
      <c r="AL91">
        <f t="shared" si="3"/>
        <v>0</v>
      </c>
      <c r="AM91">
        <v>285</v>
      </c>
      <c r="AN91">
        <v>29</v>
      </c>
      <c r="AO91">
        <v>18894</v>
      </c>
      <c r="AP91">
        <v>0</v>
      </c>
      <c r="AQ91">
        <v>1</v>
      </c>
      <c r="AS91" t="s">
        <v>596</v>
      </c>
      <c r="AT91">
        <f t="shared" si="4"/>
        <v>2</v>
      </c>
      <c r="AU91">
        <v>456</v>
      </c>
      <c r="AV91">
        <v>29</v>
      </c>
      <c r="AW91">
        <v>18894</v>
      </c>
      <c r="AX91">
        <v>2.8575317604400001</v>
      </c>
      <c r="AY91">
        <v>0.165964481276</v>
      </c>
      <c r="BA91" t="s">
        <v>596</v>
      </c>
      <c r="BB91">
        <f t="shared" si="5"/>
        <v>0</v>
      </c>
      <c r="BC91">
        <v>312</v>
      </c>
      <c r="BD91">
        <v>29</v>
      </c>
      <c r="BE91">
        <v>18894</v>
      </c>
      <c r="BF91">
        <v>0</v>
      </c>
      <c r="BG91">
        <v>1</v>
      </c>
    </row>
    <row r="92" spans="1:59">
      <c r="A92" t="s">
        <v>544</v>
      </c>
      <c r="B92" t="s">
        <v>555</v>
      </c>
      <c r="C92" t="s">
        <v>556</v>
      </c>
      <c r="D92" t="s">
        <v>1148</v>
      </c>
      <c r="E92" t="s">
        <v>557</v>
      </c>
      <c r="F92">
        <v>27</v>
      </c>
      <c r="G92" t="s">
        <v>558</v>
      </c>
      <c r="H92">
        <v>25</v>
      </c>
      <c r="I92">
        <v>18894</v>
      </c>
      <c r="J92" t="s">
        <v>1122</v>
      </c>
      <c r="M92">
        <v>0</v>
      </c>
      <c r="N92" t="s">
        <v>1126</v>
      </c>
      <c r="Q92">
        <v>0</v>
      </c>
      <c r="R92" t="s">
        <v>1127</v>
      </c>
      <c r="U92">
        <v>0</v>
      </c>
      <c r="V92" t="s">
        <v>1128</v>
      </c>
      <c r="Y92">
        <v>0</v>
      </c>
      <c r="Z92" t="s">
        <v>1129</v>
      </c>
      <c r="AC92">
        <v>0</v>
      </c>
      <c r="AD92" t="s">
        <v>1130</v>
      </c>
      <c r="AG92">
        <v>0</v>
      </c>
      <c r="AH92" t="s">
        <v>544</v>
      </c>
      <c r="AI92" t="s">
        <v>555</v>
      </c>
      <c r="AJ92" t="s">
        <v>556</v>
      </c>
      <c r="AK92" t="s">
        <v>555</v>
      </c>
      <c r="AL92">
        <f t="shared" si="3"/>
        <v>0</v>
      </c>
      <c r="AM92">
        <v>285</v>
      </c>
      <c r="AN92">
        <v>25</v>
      </c>
      <c r="AO92">
        <v>18894</v>
      </c>
      <c r="AP92">
        <v>0</v>
      </c>
      <c r="AQ92">
        <v>1</v>
      </c>
      <c r="AS92" t="s">
        <v>555</v>
      </c>
      <c r="AT92">
        <f t="shared" si="4"/>
        <v>0</v>
      </c>
      <c r="AU92">
        <v>456</v>
      </c>
      <c r="AV92">
        <v>25</v>
      </c>
      <c r="AW92">
        <v>18894</v>
      </c>
      <c r="AX92">
        <v>0</v>
      </c>
      <c r="AY92">
        <v>1</v>
      </c>
      <c r="BA92" t="s">
        <v>555</v>
      </c>
      <c r="BB92">
        <f t="shared" si="5"/>
        <v>0</v>
      </c>
      <c r="BC92">
        <v>312</v>
      </c>
      <c r="BD92">
        <v>25</v>
      </c>
      <c r="BE92">
        <v>18894</v>
      </c>
      <c r="BF92">
        <v>0</v>
      </c>
      <c r="BG92">
        <v>1</v>
      </c>
    </row>
    <row r="93" spans="1:59">
      <c r="A93" t="s">
        <v>610</v>
      </c>
      <c r="B93" t="s">
        <v>616</v>
      </c>
      <c r="C93" t="s">
        <v>617</v>
      </c>
      <c r="D93" t="s">
        <v>1148</v>
      </c>
      <c r="E93" s="1" t="s">
        <v>618</v>
      </c>
      <c r="F93">
        <v>139</v>
      </c>
      <c r="G93" s="1" t="s">
        <v>619</v>
      </c>
      <c r="H93">
        <v>119</v>
      </c>
      <c r="I93">
        <v>18894</v>
      </c>
      <c r="J93" t="s">
        <v>1122</v>
      </c>
      <c r="K93">
        <v>12869</v>
      </c>
      <c r="L93" s="2" t="s">
        <v>471</v>
      </c>
      <c r="M93">
        <v>1</v>
      </c>
      <c r="N93" t="s">
        <v>1126</v>
      </c>
      <c r="Q93">
        <v>0</v>
      </c>
      <c r="R93" t="s">
        <v>1127</v>
      </c>
      <c r="S93">
        <v>12869</v>
      </c>
      <c r="T93" t="s">
        <v>471</v>
      </c>
      <c r="U93">
        <v>1</v>
      </c>
      <c r="V93" t="s">
        <v>1128</v>
      </c>
      <c r="Y93">
        <v>0</v>
      </c>
      <c r="Z93" t="s">
        <v>1129</v>
      </c>
      <c r="AC93">
        <v>0</v>
      </c>
      <c r="AD93" t="s">
        <v>1130</v>
      </c>
      <c r="AG93">
        <v>0</v>
      </c>
      <c r="AH93" t="s">
        <v>610</v>
      </c>
      <c r="AI93" t="s">
        <v>616</v>
      </c>
      <c r="AJ93" t="s">
        <v>617</v>
      </c>
      <c r="AK93" t="s">
        <v>616</v>
      </c>
      <c r="AL93">
        <f t="shared" si="3"/>
        <v>1</v>
      </c>
      <c r="AM93">
        <v>285</v>
      </c>
      <c r="AN93">
        <v>119</v>
      </c>
      <c r="AO93">
        <v>18894</v>
      </c>
      <c r="AP93">
        <v>0.55709862892499995</v>
      </c>
      <c r="AQ93">
        <v>1</v>
      </c>
      <c r="AS93" t="s">
        <v>616</v>
      </c>
      <c r="AT93">
        <f t="shared" si="4"/>
        <v>1</v>
      </c>
      <c r="AU93">
        <v>456</v>
      </c>
      <c r="AV93">
        <v>119</v>
      </c>
      <c r="AW93">
        <v>18894</v>
      </c>
      <c r="AX93">
        <v>0.34818664307800001</v>
      </c>
      <c r="AY93">
        <v>0.53482173092200003</v>
      </c>
      <c r="BA93" t="s">
        <v>616</v>
      </c>
      <c r="BB93">
        <f t="shared" si="5"/>
        <v>0</v>
      </c>
      <c r="BC93">
        <v>312</v>
      </c>
      <c r="BD93">
        <v>119</v>
      </c>
      <c r="BE93">
        <v>18894</v>
      </c>
      <c r="BF93">
        <v>0</v>
      </c>
      <c r="BG93">
        <v>0.27012422341600001</v>
      </c>
    </row>
    <row r="94" spans="1:59">
      <c r="A94" t="s">
        <v>610</v>
      </c>
      <c r="B94" t="s">
        <v>611</v>
      </c>
      <c r="C94" t="s">
        <v>612</v>
      </c>
      <c r="D94" s="1" t="s">
        <v>613</v>
      </c>
      <c r="E94" t="s">
        <v>614</v>
      </c>
      <c r="F94">
        <v>17</v>
      </c>
      <c r="G94" t="s">
        <v>615</v>
      </c>
      <c r="H94">
        <v>16</v>
      </c>
      <c r="I94">
        <v>18894</v>
      </c>
      <c r="J94" t="s">
        <v>1122</v>
      </c>
      <c r="M94">
        <v>0</v>
      </c>
      <c r="N94" t="s">
        <v>1126</v>
      </c>
      <c r="Q94">
        <v>0</v>
      </c>
      <c r="R94" t="s">
        <v>1127</v>
      </c>
      <c r="U94">
        <v>0</v>
      </c>
      <c r="V94" t="s">
        <v>1128</v>
      </c>
      <c r="Y94">
        <v>0</v>
      </c>
      <c r="Z94" t="s">
        <v>1129</v>
      </c>
      <c r="AC94">
        <v>0</v>
      </c>
      <c r="AD94" t="s">
        <v>1130</v>
      </c>
      <c r="AG94">
        <v>0</v>
      </c>
      <c r="AH94" t="s">
        <v>610</v>
      </c>
      <c r="AI94" t="s">
        <v>611</v>
      </c>
      <c r="AJ94" t="s">
        <v>612</v>
      </c>
      <c r="AK94" t="s">
        <v>611</v>
      </c>
      <c r="AL94">
        <f t="shared" si="3"/>
        <v>0</v>
      </c>
      <c r="AM94">
        <v>285</v>
      </c>
      <c r="AN94">
        <v>16</v>
      </c>
      <c r="AO94">
        <v>18894</v>
      </c>
      <c r="AP94">
        <v>0</v>
      </c>
      <c r="AQ94">
        <v>1</v>
      </c>
      <c r="AS94" t="s">
        <v>611</v>
      </c>
      <c r="AT94">
        <f t="shared" si="4"/>
        <v>0</v>
      </c>
      <c r="AU94">
        <v>456</v>
      </c>
      <c r="AV94">
        <v>16</v>
      </c>
      <c r="AW94">
        <v>18894</v>
      </c>
      <c r="AX94">
        <v>0</v>
      </c>
      <c r="AY94">
        <v>1</v>
      </c>
      <c r="BA94" t="s">
        <v>611</v>
      </c>
      <c r="BB94">
        <f t="shared" si="5"/>
        <v>0</v>
      </c>
      <c r="BC94">
        <v>312</v>
      </c>
      <c r="BD94">
        <v>16</v>
      </c>
      <c r="BE94">
        <v>18894</v>
      </c>
      <c r="BF94">
        <v>0</v>
      </c>
      <c r="BG94">
        <v>1</v>
      </c>
    </row>
    <row r="95" spans="1:59">
      <c r="A95" t="s">
        <v>610</v>
      </c>
      <c r="B95" t="s">
        <v>620</v>
      </c>
      <c r="C95" t="s">
        <v>621</v>
      </c>
      <c r="D95" s="1" t="s">
        <v>622</v>
      </c>
      <c r="E95" t="s">
        <v>623</v>
      </c>
      <c r="F95">
        <v>11</v>
      </c>
      <c r="G95" t="s">
        <v>623</v>
      </c>
      <c r="H95">
        <v>11</v>
      </c>
      <c r="I95">
        <v>18894</v>
      </c>
      <c r="J95" t="s">
        <v>1122</v>
      </c>
      <c r="M95">
        <v>0</v>
      </c>
      <c r="N95" t="s">
        <v>1126</v>
      </c>
      <c r="Q95">
        <v>0</v>
      </c>
      <c r="R95" t="s">
        <v>1127</v>
      </c>
      <c r="U95">
        <v>0</v>
      </c>
      <c r="V95" t="s">
        <v>1128</v>
      </c>
      <c r="Y95">
        <v>0</v>
      </c>
      <c r="Z95" t="s">
        <v>1129</v>
      </c>
      <c r="AC95">
        <v>0</v>
      </c>
      <c r="AD95" t="s">
        <v>1130</v>
      </c>
      <c r="AG95">
        <v>0</v>
      </c>
      <c r="AH95" t="s">
        <v>610</v>
      </c>
      <c r="AI95" t="s">
        <v>620</v>
      </c>
      <c r="AJ95" t="s">
        <v>621</v>
      </c>
      <c r="AK95" t="s">
        <v>620</v>
      </c>
      <c r="AL95">
        <f t="shared" si="3"/>
        <v>0</v>
      </c>
      <c r="AM95">
        <v>285</v>
      </c>
      <c r="AN95">
        <v>11</v>
      </c>
      <c r="AO95">
        <v>18894</v>
      </c>
      <c r="AP95">
        <v>0</v>
      </c>
      <c r="AQ95">
        <v>1</v>
      </c>
      <c r="AS95" t="s">
        <v>620</v>
      </c>
      <c r="AT95">
        <f t="shared" si="4"/>
        <v>0</v>
      </c>
      <c r="AU95">
        <v>456</v>
      </c>
      <c r="AV95">
        <v>11</v>
      </c>
      <c r="AW95">
        <v>18894</v>
      </c>
      <c r="AX95">
        <v>0</v>
      </c>
      <c r="AY95">
        <v>1</v>
      </c>
      <c r="BA95" t="s">
        <v>620</v>
      </c>
      <c r="BB95">
        <f t="shared" si="5"/>
        <v>0</v>
      </c>
      <c r="BC95">
        <v>312</v>
      </c>
      <c r="BD95">
        <v>11</v>
      </c>
      <c r="BE95">
        <v>18894</v>
      </c>
      <c r="BF95">
        <v>0</v>
      </c>
      <c r="BG95">
        <v>1</v>
      </c>
    </row>
    <row r="96" spans="1:59">
      <c r="A96" t="s">
        <v>624</v>
      </c>
      <c r="B96" t="s">
        <v>667</v>
      </c>
      <c r="C96" t="s">
        <v>668</v>
      </c>
      <c r="D96" s="1" t="s">
        <v>669</v>
      </c>
      <c r="E96" s="1" t="s">
        <v>670</v>
      </c>
      <c r="F96">
        <v>49</v>
      </c>
      <c r="G96" s="1" t="s">
        <v>671</v>
      </c>
      <c r="H96">
        <v>45</v>
      </c>
      <c r="I96">
        <v>18894</v>
      </c>
      <c r="J96" t="s">
        <v>1122</v>
      </c>
      <c r="M96">
        <v>0</v>
      </c>
      <c r="N96" t="s">
        <v>1126</v>
      </c>
      <c r="Q96">
        <v>0</v>
      </c>
      <c r="R96" t="s">
        <v>1127</v>
      </c>
      <c r="U96">
        <v>0</v>
      </c>
      <c r="V96" t="s">
        <v>1128</v>
      </c>
      <c r="Y96">
        <v>0</v>
      </c>
      <c r="Z96" t="s">
        <v>1129</v>
      </c>
      <c r="AC96">
        <v>0</v>
      </c>
      <c r="AD96" t="s">
        <v>1130</v>
      </c>
      <c r="AG96">
        <v>0</v>
      </c>
      <c r="AH96" t="s">
        <v>624</v>
      </c>
      <c r="AI96" t="s">
        <v>667</v>
      </c>
      <c r="AJ96" t="s">
        <v>668</v>
      </c>
      <c r="AK96" t="s">
        <v>667</v>
      </c>
      <c r="AL96">
        <f t="shared" si="3"/>
        <v>0</v>
      </c>
      <c r="AM96">
        <v>285</v>
      </c>
      <c r="AN96">
        <v>45</v>
      </c>
      <c r="AO96">
        <v>18894</v>
      </c>
      <c r="AP96">
        <v>0</v>
      </c>
      <c r="AQ96">
        <v>1</v>
      </c>
      <c r="AS96" t="s">
        <v>667</v>
      </c>
      <c r="AT96">
        <f t="shared" si="4"/>
        <v>0</v>
      </c>
      <c r="AU96">
        <v>456</v>
      </c>
      <c r="AV96">
        <v>45</v>
      </c>
      <c r="AW96">
        <v>18894</v>
      </c>
      <c r="AX96">
        <v>0</v>
      </c>
      <c r="AY96">
        <v>0.62818869715199999</v>
      </c>
      <c r="BA96" t="s">
        <v>667</v>
      </c>
      <c r="BB96">
        <f t="shared" si="5"/>
        <v>0</v>
      </c>
      <c r="BC96">
        <v>312</v>
      </c>
      <c r="BD96">
        <v>45</v>
      </c>
      <c r="BE96">
        <v>18894</v>
      </c>
      <c r="BF96">
        <v>0</v>
      </c>
      <c r="BG96">
        <v>1</v>
      </c>
    </row>
    <row r="97" spans="1:59">
      <c r="A97" t="s">
        <v>624</v>
      </c>
      <c r="B97" t="s">
        <v>672</v>
      </c>
      <c r="C97" t="s">
        <v>673</v>
      </c>
      <c r="D97" t="s">
        <v>1148</v>
      </c>
      <c r="E97" t="s">
        <v>674</v>
      </c>
      <c r="F97">
        <v>18</v>
      </c>
      <c r="G97" t="s">
        <v>675</v>
      </c>
      <c r="H97">
        <v>17</v>
      </c>
      <c r="I97">
        <v>18894</v>
      </c>
      <c r="J97" t="s">
        <v>1122</v>
      </c>
      <c r="M97">
        <v>0</v>
      </c>
      <c r="N97" t="s">
        <v>1126</v>
      </c>
      <c r="Q97">
        <v>0</v>
      </c>
      <c r="R97" t="s">
        <v>1127</v>
      </c>
      <c r="U97">
        <v>0</v>
      </c>
      <c r="V97" t="s">
        <v>1128</v>
      </c>
      <c r="Y97">
        <v>0</v>
      </c>
      <c r="Z97" t="s">
        <v>1129</v>
      </c>
      <c r="AC97">
        <v>0</v>
      </c>
      <c r="AD97" t="s">
        <v>1130</v>
      </c>
      <c r="AG97">
        <v>0</v>
      </c>
      <c r="AH97" t="s">
        <v>624</v>
      </c>
      <c r="AI97" t="s">
        <v>672</v>
      </c>
      <c r="AJ97" t="s">
        <v>673</v>
      </c>
      <c r="AK97" t="s">
        <v>672</v>
      </c>
      <c r="AL97">
        <f t="shared" si="3"/>
        <v>0</v>
      </c>
      <c r="AM97">
        <v>285</v>
      </c>
      <c r="AN97">
        <v>17</v>
      </c>
      <c r="AO97">
        <v>18894</v>
      </c>
      <c r="AP97">
        <v>0</v>
      </c>
      <c r="AQ97">
        <v>1</v>
      </c>
      <c r="AS97" t="s">
        <v>672</v>
      </c>
      <c r="AT97">
        <f t="shared" si="4"/>
        <v>0</v>
      </c>
      <c r="AU97">
        <v>456</v>
      </c>
      <c r="AV97">
        <v>17</v>
      </c>
      <c r="AW97">
        <v>18894</v>
      </c>
      <c r="AX97">
        <v>0</v>
      </c>
      <c r="AY97">
        <v>1</v>
      </c>
      <c r="BA97" t="s">
        <v>672</v>
      </c>
      <c r="BB97">
        <f t="shared" si="5"/>
        <v>0</v>
      </c>
      <c r="BC97">
        <v>312</v>
      </c>
      <c r="BD97">
        <v>17</v>
      </c>
      <c r="BE97">
        <v>18894</v>
      </c>
      <c r="BF97">
        <v>0</v>
      </c>
      <c r="BG97">
        <v>1</v>
      </c>
    </row>
    <row r="98" spans="1:59">
      <c r="A98" t="s">
        <v>624</v>
      </c>
      <c r="B98" t="s">
        <v>662</v>
      </c>
      <c r="C98" t="s">
        <v>663</v>
      </c>
      <c r="D98" s="1" t="s">
        <v>664</v>
      </c>
      <c r="E98" t="s">
        <v>665</v>
      </c>
      <c r="F98">
        <v>28</v>
      </c>
      <c r="G98" t="s">
        <v>666</v>
      </c>
      <c r="H98">
        <v>23</v>
      </c>
      <c r="I98">
        <v>18894</v>
      </c>
      <c r="J98" t="s">
        <v>1122</v>
      </c>
      <c r="M98">
        <v>0</v>
      </c>
      <c r="N98" t="s">
        <v>1126</v>
      </c>
      <c r="Q98">
        <v>0</v>
      </c>
      <c r="R98" t="s">
        <v>1127</v>
      </c>
      <c r="U98">
        <v>0</v>
      </c>
      <c r="V98" t="s">
        <v>1128</v>
      </c>
      <c r="Y98">
        <v>0</v>
      </c>
      <c r="Z98" t="s">
        <v>1129</v>
      </c>
      <c r="AC98">
        <v>0</v>
      </c>
      <c r="AD98" t="s">
        <v>1130</v>
      </c>
      <c r="AG98">
        <v>0</v>
      </c>
      <c r="AH98" t="s">
        <v>624</v>
      </c>
      <c r="AI98" t="s">
        <v>662</v>
      </c>
      <c r="AJ98" t="s">
        <v>663</v>
      </c>
      <c r="AK98" t="s">
        <v>662</v>
      </c>
      <c r="AL98">
        <f t="shared" si="3"/>
        <v>0</v>
      </c>
      <c r="AM98">
        <v>285</v>
      </c>
      <c r="AN98">
        <v>23</v>
      </c>
      <c r="AO98">
        <v>18894</v>
      </c>
      <c r="AP98">
        <v>0</v>
      </c>
      <c r="AQ98">
        <v>1</v>
      </c>
      <c r="AS98" t="s">
        <v>662</v>
      </c>
      <c r="AT98">
        <f t="shared" si="4"/>
        <v>0</v>
      </c>
      <c r="AU98">
        <v>456</v>
      </c>
      <c r="AV98">
        <v>23</v>
      </c>
      <c r="AW98">
        <v>18894</v>
      </c>
      <c r="AX98">
        <v>0</v>
      </c>
      <c r="AY98">
        <v>1</v>
      </c>
      <c r="BA98" t="s">
        <v>662</v>
      </c>
      <c r="BB98">
        <f t="shared" si="5"/>
        <v>0</v>
      </c>
      <c r="BC98">
        <v>312</v>
      </c>
      <c r="BD98">
        <v>23</v>
      </c>
      <c r="BE98">
        <v>18894</v>
      </c>
      <c r="BF98">
        <v>0</v>
      </c>
      <c r="BG98">
        <v>1</v>
      </c>
    </row>
    <row r="99" spans="1:59">
      <c r="A99" t="s">
        <v>624</v>
      </c>
      <c r="B99" t="s">
        <v>676</v>
      </c>
      <c r="C99" t="s">
        <v>677</v>
      </c>
      <c r="D99" s="1" t="s">
        <v>678</v>
      </c>
      <c r="E99" t="s">
        <v>679</v>
      </c>
      <c r="F99">
        <v>31</v>
      </c>
      <c r="G99" t="s">
        <v>680</v>
      </c>
      <c r="H99">
        <v>29</v>
      </c>
      <c r="I99">
        <v>18894</v>
      </c>
      <c r="J99" t="s">
        <v>1122</v>
      </c>
      <c r="M99">
        <v>0</v>
      </c>
      <c r="N99" t="s">
        <v>1126</v>
      </c>
      <c r="Q99">
        <v>0</v>
      </c>
      <c r="R99" t="s">
        <v>1127</v>
      </c>
      <c r="U99">
        <v>0</v>
      </c>
      <c r="V99" t="s">
        <v>1128</v>
      </c>
      <c r="Y99">
        <v>0</v>
      </c>
      <c r="Z99" t="s">
        <v>1129</v>
      </c>
      <c r="AC99">
        <v>0</v>
      </c>
      <c r="AD99" t="s">
        <v>1130</v>
      </c>
      <c r="AG99">
        <v>0</v>
      </c>
      <c r="AH99" t="s">
        <v>624</v>
      </c>
      <c r="AI99" t="s">
        <v>676</v>
      </c>
      <c r="AJ99" t="s">
        <v>677</v>
      </c>
      <c r="AK99" t="s">
        <v>676</v>
      </c>
      <c r="AL99">
        <f t="shared" si="3"/>
        <v>0</v>
      </c>
      <c r="AM99">
        <v>285</v>
      </c>
      <c r="AN99">
        <v>29</v>
      </c>
      <c r="AO99">
        <v>18894</v>
      </c>
      <c r="AP99">
        <v>0</v>
      </c>
      <c r="AQ99">
        <v>1</v>
      </c>
      <c r="AS99" t="s">
        <v>676</v>
      </c>
      <c r="AT99">
        <f t="shared" si="4"/>
        <v>0</v>
      </c>
      <c r="AU99">
        <v>456</v>
      </c>
      <c r="AV99">
        <v>29</v>
      </c>
      <c r="AW99">
        <v>18894</v>
      </c>
      <c r="AX99">
        <v>0</v>
      </c>
      <c r="AY99">
        <v>1</v>
      </c>
      <c r="BA99" t="s">
        <v>676</v>
      </c>
      <c r="BB99">
        <f t="shared" si="5"/>
        <v>0</v>
      </c>
      <c r="BC99">
        <v>312</v>
      </c>
      <c r="BD99">
        <v>29</v>
      </c>
      <c r="BE99">
        <v>18894</v>
      </c>
      <c r="BF99">
        <v>0</v>
      </c>
      <c r="BG99">
        <v>1</v>
      </c>
    </row>
    <row r="100" spans="1:59">
      <c r="A100" t="s">
        <v>624</v>
      </c>
      <c r="B100" t="s">
        <v>642</v>
      </c>
      <c r="C100" t="s">
        <v>643</v>
      </c>
      <c r="D100" t="s">
        <v>1148</v>
      </c>
      <c r="E100" t="s">
        <v>644</v>
      </c>
      <c r="F100">
        <v>21</v>
      </c>
      <c r="G100" t="s">
        <v>645</v>
      </c>
      <c r="H100">
        <v>15</v>
      </c>
      <c r="I100">
        <v>18894</v>
      </c>
      <c r="J100" t="s">
        <v>1122</v>
      </c>
      <c r="M100">
        <v>0</v>
      </c>
      <c r="N100" t="s">
        <v>1126</v>
      </c>
      <c r="Q100">
        <v>0</v>
      </c>
      <c r="R100" t="s">
        <v>1127</v>
      </c>
      <c r="U100">
        <v>0</v>
      </c>
      <c r="V100" t="s">
        <v>1128</v>
      </c>
      <c r="Y100">
        <v>0</v>
      </c>
      <c r="Z100" t="s">
        <v>1129</v>
      </c>
      <c r="AC100">
        <v>0</v>
      </c>
      <c r="AD100" t="s">
        <v>1130</v>
      </c>
      <c r="AG100">
        <v>0</v>
      </c>
      <c r="AH100" t="s">
        <v>624</v>
      </c>
      <c r="AI100" t="s">
        <v>642</v>
      </c>
      <c r="AJ100" t="s">
        <v>643</v>
      </c>
      <c r="AK100" t="s">
        <v>642</v>
      </c>
      <c r="AL100">
        <f t="shared" si="3"/>
        <v>0</v>
      </c>
      <c r="AM100">
        <v>285</v>
      </c>
      <c r="AN100">
        <v>15</v>
      </c>
      <c r="AO100">
        <v>18894</v>
      </c>
      <c r="AP100">
        <v>0</v>
      </c>
      <c r="AQ100">
        <v>1</v>
      </c>
      <c r="AS100" t="s">
        <v>642</v>
      </c>
      <c r="AT100">
        <f t="shared" si="4"/>
        <v>0</v>
      </c>
      <c r="AU100">
        <v>456</v>
      </c>
      <c r="AV100">
        <v>15</v>
      </c>
      <c r="AW100">
        <v>18894</v>
      </c>
      <c r="AX100">
        <v>0</v>
      </c>
      <c r="AY100">
        <v>1</v>
      </c>
      <c r="BA100" t="s">
        <v>642</v>
      </c>
      <c r="BB100">
        <f t="shared" si="5"/>
        <v>0</v>
      </c>
      <c r="BC100">
        <v>312</v>
      </c>
      <c r="BD100">
        <v>15</v>
      </c>
      <c r="BE100">
        <v>18894</v>
      </c>
      <c r="BF100">
        <v>0</v>
      </c>
      <c r="BG100">
        <v>1</v>
      </c>
    </row>
    <row r="101" spans="1:59">
      <c r="A101" t="s">
        <v>624</v>
      </c>
      <c r="B101" t="s">
        <v>625</v>
      </c>
      <c r="C101" t="s">
        <v>626</v>
      </c>
      <c r="D101" s="1" t="s">
        <v>627</v>
      </c>
      <c r="E101" t="s">
        <v>628</v>
      </c>
      <c r="F101">
        <v>20</v>
      </c>
      <c r="G101" t="s">
        <v>629</v>
      </c>
      <c r="H101">
        <v>19</v>
      </c>
      <c r="I101">
        <v>18894</v>
      </c>
      <c r="J101" t="s">
        <v>1122</v>
      </c>
      <c r="M101">
        <v>0</v>
      </c>
      <c r="N101" t="s">
        <v>1126</v>
      </c>
      <c r="Q101">
        <v>0</v>
      </c>
      <c r="R101" t="s">
        <v>1127</v>
      </c>
      <c r="S101">
        <v>233781</v>
      </c>
      <c r="T101" t="s">
        <v>630</v>
      </c>
      <c r="U101">
        <v>1</v>
      </c>
      <c r="V101" t="s">
        <v>1128</v>
      </c>
      <c r="Y101">
        <v>0</v>
      </c>
      <c r="Z101" t="s">
        <v>1129</v>
      </c>
      <c r="AC101">
        <v>0</v>
      </c>
      <c r="AD101" t="s">
        <v>1130</v>
      </c>
      <c r="AG101">
        <v>0</v>
      </c>
      <c r="AH101" t="s">
        <v>624</v>
      </c>
      <c r="AI101" t="s">
        <v>625</v>
      </c>
      <c r="AJ101" t="s">
        <v>626</v>
      </c>
      <c r="AK101" t="s">
        <v>625</v>
      </c>
      <c r="AL101">
        <f t="shared" si="3"/>
        <v>0</v>
      </c>
      <c r="AM101">
        <v>285</v>
      </c>
      <c r="AN101">
        <v>19</v>
      </c>
      <c r="AO101">
        <v>18894</v>
      </c>
      <c r="AP101">
        <v>0</v>
      </c>
      <c r="AQ101">
        <v>1</v>
      </c>
      <c r="AS101" t="s">
        <v>625</v>
      </c>
      <c r="AT101">
        <f t="shared" si="4"/>
        <v>1</v>
      </c>
      <c r="AU101">
        <v>456</v>
      </c>
      <c r="AV101">
        <v>19</v>
      </c>
      <c r="AW101">
        <v>18894</v>
      </c>
      <c r="AX101">
        <v>2.1807479224400002</v>
      </c>
      <c r="AY101">
        <v>0.37982674752000001</v>
      </c>
      <c r="BA101" t="s">
        <v>625</v>
      </c>
      <c r="BB101">
        <f t="shared" si="5"/>
        <v>0</v>
      </c>
      <c r="BC101">
        <v>312</v>
      </c>
      <c r="BD101">
        <v>19</v>
      </c>
      <c r="BE101">
        <v>18894</v>
      </c>
      <c r="BF101">
        <v>0</v>
      </c>
      <c r="BG101">
        <v>1</v>
      </c>
    </row>
    <row r="102" spans="1:59">
      <c r="A102" t="s">
        <v>624</v>
      </c>
      <c r="B102" t="s">
        <v>636</v>
      </c>
      <c r="C102" t="s">
        <v>637</v>
      </c>
      <c r="D102" s="1" t="s">
        <v>638</v>
      </c>
      <c r="E102" t="s">
        <v>639</v>
      </c>
      <c r="F102">
        <v>15</v>
      </c>
      <c r="G102" t="s">
        <v>640</v>
      </c>
      <c r="H102">
        <v>13</v>
      </c>
      <c r="I102">
        <v>18894</v>
      </c>
      <c r="J102" t="s">
        <v>1122</v>
      </c>
      <c r="M102">
        <v>0</v>
      </c>
      <c r="N102" t="s">
        <v>1126</v>
      </c>
      <c r="O102">
        <v>227327</v>
      </c>
      <c r="P102" t="s">
        <v>641</v>
      </c>
      <c r="Q102">
        <v>1</v>
      </c>
      <c r="R102" t="s">
        <v>1127</v>
      </c>
      <c r="U102">
        <v>0</v>
      </c>
      <c r="V102" t="s">
        <v>1128</v>
      </c>
      <c r="Y102">
        <v>0</v>
      </c>
      <c r="Z102" t="s">
        <v>1129</v>
      </c>
      <c r="AC102">
        <v>0</v>
      </c>
      <c r="AD102" t="s">
        <v>1130</v>
      </c>
      <c r="AG102">
        <v>0</v>
      </c>
      <c r="AH102" t="s">
        <v>624</v>
      </c>
      <c r="AI102" t="s">
        <v>636</v>
      </c>
      <c r="AJ102" t="s">
        <v>637</v>
      </c>
      <c r="AK102" t="s">
        <v>636</v>
      </c>
      <c r="AL102">
        <f t="shared" si="3"/>
        <v>1</v>
      </c>
      <c r="AM102">
        <v>285</v>
      </c>
      <c r="AN102">
        <v>13</v>
      </c>
      <c r="AO102">
        <v>18894</v>
      </c>
      <c r="AP102">
        <v>5.0995951417000001</v>
      </c>
      <c r="AQ102">
        <v>0.18962601596199999</v>
      </c>
      <c r="AS102" t="s">
        <v>636</v>
      </c>
      <c r="AT102">
        <f t="shared" si="4"/>
        <v>0</v>
      </c>
      <c r="AU102">
        <v>456</v>
      </c>
      <c r="AV102">
        <v>13</v>
      </c>
      <c r="AW102">
        <v>18894</v>
      </c>
      <c r="AX102">
        <v>0</v>
      </c>
      <c r="AY102">
        <v>1</v>
      </c>
      <c r="BA102" t="s">
        <v>636</v>
      </c>
      <c r="BB102">
        <f t="shared" si="5"/>
        <v>0</v>
      </c>
      <c r="BC102">
        <v>312</v>
      </c>
      <c r="BD102">
        <v>13</v>
      </c>
      <c r="BE102">
        <v>18894</v>
      </c>
      <c r="BF102">
        <v>0</v>
      </c>
      <c r="BG102">
        <v>1</v>
      </c>
    </row>
    <row r="103" spans="1:59">
      <c r="A103" t="s">
        <v>624</v>
      </c>
      <c r="B103" t="s">
        <v>631</v>
      </c>
      <c r="C103" t="s">
        <v>632</v>
      </c>
      <c r="D103" s="1" t="s">
        <v>633</v>
      </c>
      <c r="E103" t="s">
        <v>634</v>
      </c>
      <c r="F103">
        <v>24</v>
      </c>
      <c r="G103" t="s">
        <v>635</v>
      </c>
      <c r="H103">
        <v>23</v>
      </c>
      <c r="I103">
        <v>18894</v>
      </c>
      <c r="J103" t="s">
        <v>1122</v>
      </c>
      <c r="M103">
        <v>0</v>
      </c>
      <c r="N103" t="s">
        <v>1126</v>
      </c>
      <c r="Q103">
        <v>0</v>
      </c>
      <c r="R103" t="s">
        <v>1127</v>
      </c>
      <c r="S103">
        <v>233781</v>
      </c>
      <c r="T103" t="s">
        <v>630</v>
      </c>
      <c r="U103">
        <v>1</v>
      </c>
      <c r="V103" t="s">
        <v>1128</v>
      </c>
      <c r="Y103">
        <v>0</v>
      </c>
      <c r="Z103" t="s">
        <v>1129</v>
      </c>
      <c r="AC103">
        <v>0</v>
      </c>
      <c r="AD103" t="s">
        <v>1130</v>
      </c>
      <c r="AG103">
        <v>0</v>
      </c>
      <c r="AH103" t="s">
        <v>624</v>
      </c>
      <c r="AI103" t="s">
        <v>631</v>
      </c>
      <c r="AJ103" t="s">
        <v>632</v>
      </c>
      <c r="AK103" t="s">
        <v>631</v>
      </c>
      <c r="AL103">
        <f t="shared" si="3"/>
        <v>0</v>
      </c>
      <c r="AM103">
        <v>285</v>
      </c>
      <c r="AN103">
        <v>23</v>
      </c>
      <c r="AO103">
        <v>18894</v>
      </c>
      <c r="AP103">
        <v>0</v>
      </c>
      <c r="AQ103">
        <v>1</v>
      </c>
      <c r="AS103" t="s">
        <v>631</v>
      </c>
      <c r="AT103">
        <f t="shared" si="4"/>
        <v>1</v>
      </c>
      <c r="AU103">
        <v>456</v>
      </c>
      <c r="AV103">
        <v>23</v>
      </c>
      <c r="AW103">
        <v>18894</v>
      </c>
      <c r="AX103">
        <v>1.8014874141899999</v>
      </c>
      <c r="AY103">
        <v>0.43630827980199999</v>
      </c>
      <c r="BA103" t="s">
        <v>631</v>
      </c>
      <c r="BB103">
        <f t="shared" si="5"/>
        <v>0</v>
      </c>
      <c r="BC103">
        <v>312</v>
      </c>
      <c r="BD103">
        <v>23</v>
      </c>
      <c r="BE103">
        <v>18894</v>
      </c>
      <c r="BF103">
        <v>0</v>
      </c>
      <c r="BG103">
        <v>1</v>
      </c>
    </row>
    <row r="104" spans="1:59">
      <c r="A104" t="s">
        <v>624</v>
      </c>
      <c r="B104" t="s">
        <v>657</v>
      </c>
      <c r="C104" t="s">
        <v>658</v>
      </c>
      <c r="D104" s="1" t="s">
        <v>659</v>
      </c>
      <c r="E104" t="s">
        <v>660</v>
      </c>
      <c r="F104">
        <v>25</v>
      </c>
      <c r="G104" t="s">
        <v>661</v>
      </c>
      <c r="H104">
        <v>23</v>
      </c>
      <c r="I104">
        <v>18894</v>
      </c>
      <c r="J104" t="s">
        <v>1122</v>
      </c>
      <c r="M104">
        <v>0</v>
      </c>
      <c r="N104" t="s">
        <v>1126</v>
      </c>
      <c r="Q104">
        <v>0</v>
      </c>
      <c r="R104" t="s">
        <v>1127</v>
      </c>
      <c r="U104">
        <v>0</v>
      </c>
      <c r="V104" t="s">
        <v>1128</v>
      </c>
      <c r="Y104">
        <v>0</v>
      </c>
      <c r="Z104" t="s">
        <v>1129</v>
      </c>
      <c r="AC104">
        <v>0</v>
      </c>
      <c r="AD104" t="s">
        <v>1130</v>
      </c>
      <c r="AG104">
        <v>0</v>
      </c>
      <c r="AH104" t="s">
        <v>624</v>
      </c>
      <c r="AI104" t="s">
        <v>657</v>
      </c>
      <c r="AJ104" t="s">
        <v>658</v>
      </c>
      <c r="AK104" t="s">
        <v>657</v>
      </c>
      <c r="AL104">
        <f t="shared" si="3"/>
        <v>0</v>
      </c>
      <c r="AM104">
        <v>285</v>
      </c>
      <c r="AN104">
        <v>23</v>
      </c>
      <c r="AO104">
        <v>18894</v>
      </c>
      <c r="AP104">
        <v>0</v>
      </c>
      <c r="AQ104">
        <v>1</v>
      </c>
      <c r="AS104" t="s">
        <v>657</v>
      </c>
      <c r="AT104">
        <f t="shared" si="4"/>
        <v>0</v>
      </c>
      <c r="AU104">
        <v>456</v>
      </c>
      <c r="AV104">
        <v>23</v>
      </c>
      <c r="AW104">
        <v>18894</v>
      </c>
      <c r="AX104">
        <v>0</v>
      </c>
      <c r="AY104">
        <v>1</v>
      </c>
      <c r="BA104" t="s">
        <v>657</v>
      </c>
      <c r="BB104">
        <f t="shared" si="5"/>
        <v>0</v>
      </c>
      <c r="BC104">
        <v>312</v>
      </c>
      <c r="BD104">
        <v>23</v>
      </c>
      <c r="BE104">
        <v>18894</v>
      </c>
      <c r="BF104">
        <v>0</v>
      </c>
      <c r="BG104">
        <v>1</v>
      </c>
    </row>
    <row r="105" spans="1:59">
      <c r="A105" t="s">
        <v>624</v>
      </c>
      <c r="B105" t="s">
        <v>653</v>
      </c>
      <c r="C105" t="s">
        <v>654</v>
      </c>
      <c r="D105" t="s">
        <v>1148</v>
      </c>
      <c r="E105" t="s">
        <v>655</v>
      </c>
      <c r="F105">
        <v>26</v>
      </c>
      <c r="G105" t="s">
        <v>656</v>
      </c>
      <c r="H105">
        <v>21</v>
      </c>
      <c r="I105">
        <v>18894</v>
      </c>
      <c r="J105" t="s">
        <v>1122</v>
      </c>
      <c r="M105">
        <v>0</v>
      </c>
      <c r="N105" t="s">
        <v>1126</v>
      </c>
      <c r="Q105">
        <v>0</v>
      </c>
      <c r="R105" t="s">
        <v>1127</v>
      </c>
      <c r="U105">
        <v>0</v>
      </c>
      <c r="V105" t="s">
        <v>1128</v>
      </c>
      <c r="Y105">
        <v>0</v>
      </c>
      <c r="Z105" t="s">
        <v>1129</v>
      </c>
      <c r="AC105">
        <v>0</v>
      </c>
      <c r="AD105" t="s">
        <v>1130</v>
      </c>
      <c r="AG105">
        <v>0</v>
      </c>
      <c r="AH105" t="s">
        <v>624</v>
      </c>
      <c r="AI105" t="s">
        <v>653</v>
      </c>
      <c r="AJ105" t="s">
        <v>654</v>
      </c>
      <c r="AK105" t="s">
        <v>653</v>
      </c>
      <c r="AL105">
        <f t="shared" si="3"/>
        <v>0</v>
      </c>
      <c r="AM105">
        <v>285</v>
      </c>
      <c r="AN105">
        <v>21</v>
      </c>
      <c r="AO105">
        <v>18894</v>
      </c>
      <c r="AP105">
        <v>0</v>
      </c>
      <c r="AQ105">
        <v>1</v>
      </c>
      <c r="AS105" t="s">
        <v>653</v>
      </c>
      <c r="AT105">
        <f t="shared" si="4"/>
        <v>0</v>
      </c>
      <c r="AU105">
        <v>456</v>
      </c>
      <c r="AV105">
        <v>21</v>
      </c>
      <c r="AW105">
        <v>18894</v>
      </c>
      <c r="AX105">
        <v>0</v>
      </c>
      <c r="AY105">
        <v>1</v>
      </c>
      <c r="BA105" t="s">
        <v>653</v>
      </c>
      <c r="BB105">
        <f t="shared" si="5"/>
        <v>0</v>
      </c>
      <c r="BC105">
        <v>312</v>
      </c>
      <c r="BD105">
        <v>21</v>
      </c>
      <c r="BE105">
        <v>18894</v>
      </c>
      <c r="BF105">
        <v>0</v>
      </c>
      <c r="BG105">
        <v>1</v>
      </c>
    </row>
    <row r="106" spans="1:59">
      <c r="A106" t="s">
        <v>624</v>
      </c>
      <c r="B106" t="s">
        <v>649</v>
      </c>
      <c r="C106" t="s">
        <v>650</v>
      </c>
      <c r="D106" t="s">
        <v>1148</v>
      </c>
      <c r="E106" t="s">
        <v>651</v>
      </c>
      <c r="F106">
        <v>15</v>
      </c>
      <c r="G106" t="s">
        <v>652</v>
      </c>
      <c r="H106">
        <v>14</v>
      </c>
      <c r="I106">
        <v>18894</v>
      </c>
      <c r="J106" t="s">
        <v>1122</v>
      </c>
      <c r="M106">
        <v>0</v>
      </c>
      <c r="N106" t="s">
        <v>1126</v>
      </c>
      <c r="Q106">
        <v>0</v>
      </c>
      <c r="R106" t="s">
        <v>1127</v>
      </c>
      <c r="U106">
        <v>0</v>
      </c>
      <c r="V106" t="s">
        <v>1128</v>
      </c>
      <c r="Y106">
        <v>0</v>
      </c>
      <c r="Z106" t="s">
        <v>1129</v>
      </c>
      <c r="AC106">
        <v>0</v>
      </c>
      <c r="AD106" t="s">
        <v>1130</v>
      </c>
      <c r="AG106">
        <v>0</v>
      </c>
      <c r="AH106" t="s">
        <v>624</v>
      </c>
      <c r="AI106" t="s">
        <v>649</v>
      </c>
      <c r="AJ106" t="s">
        <v>650</v>
      </c>
      <c r="AK106" t="s">
        <v>649</v>
      </c>
      <c r="AL106">
        <f t="shared" si="3"/>
        <v>0</v>
      </c>
      <c r="AM106">
        <v>285</v>
      </c>
      <c r="AN106">
        <v>14</v>
      </c>
      <c r="AO106">
        <v>18894</v>
      </c>
      <c r="AP106">
        <v>0</v>
      </c>
      <c r="AQ106">
        <v>1</v>
      </c>
      <c r="AS106" t="s">
        <v>649</v>
      </c>
      <c r="AT106">
        <f t="shared" si="4"/>
        <v>0</v>
      </c>
      <c r="AU106">
        <v>456</v>
      </c>
      <c r="AV106">
        <v>14</v>
      </c>
      <c r="AW106">
        <v>18894</v>
      </c>
      <c r="AX106">
        <v>0</v>
      </c>
      <c r="AY106">
        <v>1</v>
      </c>
      <c r="BA106" t="s">
        <v>649</v>
      </c>
      <c r="BB106">
        <f t="shared" si="5"/>
        <v>0</v>
      </c>
      <c r="BC106">
        <v>312</v>
      </c>
      <c r="BD106">
        <v>14</v>
      </c>
      <c r="BE106">
        <v>18894</v>
      </c>
      <c r="BF106">
        <v>0</v>
      </c>
      <c r="BG106">
        <v>1</v>
      </c>
    </row>
    <row r="107" spans="1:59">
      <c r="A107" t="s">
        <v>624</v>
      </c>
      <c r="B107" t="s">
        <v>646</v>
      </c>
      <c r="C107" t="s">
        <v>647</v>
      </c>
      <c r="D107" t="s">
        <v>1148</v>
      </c>
      <c r="E107" t="s">
        <v>648</v>
      </c>
      <c r="F107">
        <v>15</v>
      </c>
      <c r="G107" t="s">
        <v>1160</v>
      </c>
      <c r="H107">
        <v>14</v>
      </c>
      <c r="I107">
        <v>18894</v>
      </c>
      <c r="J107" t="s">
        <v>1122</v>
      </c>
      <c r="M107">
        <v>0</v>
      </c>
      <c r="N107" t="s">
        <v>1126</v>
      </c>
      <c r="Q107">
        <v>0</v>
      </c>
      <c r="R107" t="s">
        <v>1127</v>
      </c>
      <c r="U107">
        <v>0</v>
      </c>
      <c r="V107" t="s">
        <v>1128</v>
      </c>
      <c r="Y107">
        <v>0</v>
      </c>
      <c r="Z107" t="s">
        <v>1129</v>
      </c>
      <c r="AC107">
        <v>0</v>
      </c>
      <c r="AD107" t="s">
        <v>1130</v>
      </c>
      <c r="AG107">
        <v>0</v>
      </c>
      <c r="AH107" t="s">
        <v>624</v>
      </c>
      <c r="AI107" t="s">
        <v>646</v>
      </c>
      <c r="AJ107" t="s">
        <v>647</v>
      </c>
      <c r="AK107" t="s">
        <v>646</v>
      </c>
      <c r="AL107">
        <f t="shared" si="3"/>
        <v>0</v>
      </c>
      <c r="AM107">
        <v>285</v>
      </c>
      <c r="AN107">
        <v>14</v>
      </c>
      <c r="AO107">
        <v>18894</v>
      </c>
      <c r="AP107">
        <v>0</v>
      </c>
      <c r="AQ107">
        <v>1</v>
      </c>
      <c r="AS107" t="s">
        <v>646</v>
      </c>
      <c r="AT107">
        <f t="shared" si="4"/>
        <v>0</v>
      </c>
      <c r="AU107">
        <v>456</v>
      </c>
      <c r="AV107">
        <v>14</v>
      </c>
      <c r="AW107">
        <v>18894</v>
      </c>
      <c r="AX107">
        <v>0</v>
      </c>
      <c r="AY107">
        <v>1</v>
      </c>
      <c r="BA107" t="s">
        <v>646</v>
      </c>
      <c r="BB107">
        <f t="shared" si="5"/>
        <v>0</v>
      </c>
      <c r="BC107">
        <v>312</v>
      </c>
      <c r="BD107">
        <v>14</v>
      </c>
      <c r="BE107">
        <v>18894</v>
      </c>
      <c r="BF107">
        <v>0</v>
      </c>
      <c r="BG107">
        <v>1</v>
      </c>
    </row>
    <row r="108" spans="1:59">
      <c r="A108" t="s">
        <v>681</v>
      </c>
      <c r="B108" t="s">
        <v>702</v>
      </c>
      <c r="C108" t="s">
        <v>703</v>
      </c>
      <c r="D108" t="s">
        <v>1148</v>
      </c>
      <c r="E108" t="s">
        <v>704</v>
      </c>
      <c r="F108">
        <v>14</v>
      </c>
      <c r="G108" t="s">
        <v>704</v>
      </c>
      <c r="H108">
        <v>14</v>
      </c>
      <c r="I108">
        <v>18894</v>
      </c>
      <c r="J108" t="s">
        <v>1122</v>
      </c>
      <c r="M108">
        <v>0</v>
      </c>
      <c r="N108" t="s">
        <v>1126</v>
      </c>
      <c r="Q108">
        <v>0</v>
      </c>
      <c r="R108" t="s">
        <v>1127</v>
      </c>
      <c r="U108">
        <v>0</v>
      </c>
      <c r="V108" t="s">
        <v>1128</v>
      </c>
      <c r="Y108">
        <v>0</v>
      </c>
      <c r="Z108" t="s">
        <v>1129</v>
      </c>
      <c r="AC108">
        <v>0</v>
      </c>
      <c r="AD108" t="s">
        <v>1130</v>
      </c>
      <c r="AG108">
        <v>0</v>
      </c>
      <c r="AH108" t="s">
        <v>681</v>
      </c>
      <c r="AI108" t="s">
        <v>702</v>
      </c>
      <c r="AJ108" t="s">
        <v>703</v>
      </c>
      <c r="AK108" t="s">
        <v>702</v>
      </c>
      <c r="AL108">
        <f t="shared" si="3"/>
        <v>0</v>
      </c>
      <c r="AM108">
        <v>285</v>
      </c>
      <c r="AN108">
        <v>14</v>
      </c>
      <c r="AO108">
        <v>18894</v>
      </c>
      <c r="AP108">
        <v>0</v>
      </c>
      <c r="AQ108">
        <v>1</v>
      </c>
      <c r="AS108" t="s">
        <v>702</v>
      </c>
      <c r="AT108">
        <f t="shared" si="4"/>
        <v>0</v>
      </c>
      <c r="AU108">
        <v>456</v>
      </c>
      <c r="AV108">
        <v>14</v>
      </c>
      <c r="AW108">
        <v>18894</v>
      </c>
      <c r="AX108">
        <v>0</v>
      </c>
      <c r="AY108">
        <v>1</v>
      </c>
      <c r="BA108" t="s">
        <v>702</v>
      </c>
      <c r="BB108">
        <f t="shared" si="5"/>
        <v>0</v>
      </c>
      <c r="BC108">
        <v>312</v>
      </c>
      <c r="BD108">
        <v>14</v>
      </c>
      <c r="BE108">
        <v>18894</v>
      </c>
      <c r="BF108">
        <v>0</v>
      </c>
      <c r="BG108">
        <v>1</v>
      </c>
    </row>
    <row r="109" spans="1:59">
      <c r="A109" t="s">
        <v>681</v>
      </c>
      <c r="B109" t="s">
        <v>709</v>
      </c>
      <c r="C109" t="s">
        <v>710</v>
      </c>
      <c r="D109" t="s">
        <v>1148</v>
      </c>
      <c r="E109" t="s">
        <v>711</v>
      </c>
      <c r="F109">
        <v>27</v>
      </c>
      <c r="G109" t="s">
        <v>711</v>
      </c>
      <c r="H109">
        <v>27</v>
      </c>
      <c r="I109">
        <v>18894</v>
      </c>
      <c r="J109" t="s">
        <v>1122</v>
      </c>
      <c r="M109">
        <v>0</v>
      </c>
      <c r="N109" t="s">
        <v>1126</v>
      </c>
      <c r="O109">
        <v>12686</v>
      </c>
      <c r="P109" t="s">
        <v>712</v>
      </c>
      <c r="Q109">
        <v>1</v>
      </c>
      <c r="R109" t="s">
        <v>1127</v>
      </c>
      <c r="U109">
        <v>0</v>
      </c>
      <c r="V109" t="s">
        <v>1128</v>
      </c>
      <c r="Y109">
        <v>0</v>
      </c>
      <c r="Z109" t="s">
        <v>1129</v>
      </c>
      <c r="AC109">
        <v>0</v>
      </c>
      <c r="AD109" t="s">
        <v>1130</v>
      </c>
      <c r="AE109">
        <v>12686</v>
      </c>
      <c r="AF109" t="s">
        <v>712</v>
      </c>
      <c r="AG109">
        <v>1</v>
      </c>
      <c r="AH109" t="s">
        <v>681</v>
      </c>
      <c r="AI109" t="s">
        <v>709</v>
      </c>
      <c r="AJ109" t="s">
        <v>710</v>
      </c>
      <c r="AK109" t="s">
        <v>709</v>
      </c>
      <c r="AL109">
        <f t="shared" si="3"/>
        <v>1</v>
      </c>
      <c r="AM109">
        <v>285</v>
      </c>
      <c r="AN109">
        <v>27</v>
      </c>
      <c r="AO109">
        <v>18894</v>
      </c>
      <c r="AP109">
        <v>2.4553606237799999</v>
      </c>
      <c r="AQ109">
        <v>0.34319255916699998</v>
      </c>
      <c r="AS109" t="s">
        <v>709</v>
      </c>
      <c r="AT109">
        <f t="shared" si="4"/>
        <v>0</v>
      </c>
      <c r="AU109">
        <v>456</v>
      </c>
      <c r="AV109">
        <v>27</v>
      </c>
      <c r="AW109">
        <v>18894</v>
      </c>
      <c r="AX109">
        <v>0</v>
      </c>
      <c r="AY109">
        <v>1</v>
      </c>
      <c r="BA109" t="s">
        <v>709</v>
      </c>
      <c r="BB109">
        <f t="shared" si="5"/>
        <v>1</v>
      </c>
      <c r="BC109">
        <v>312</v>
      </c>
      <c r="BD109">
        <v>27</v>
      </c>
      <c r="BE109">
        <v>18894</v>
      </c>
      <c r="BF109">
        <v>2.2428774928799999</v>
      </c>
      <c r="BG109">
        <v>0.368542762478</v>
      </c>
    </row>
    <row r="110" spans="1:59">
      <c r="A110" t="s">
        <v>681</v>
      </c>
      <c r="B110" t="s">
        <v>705</v>
      </c>
      <c r="C110" t="s">
        <v>706</v>
      </c>
      <c r="D110" t="s">
        <v>1148</v>
      </c>
      <c r="E110" t="s">
        <v>707</v>
      </c>
      <c r="F110">
        <v>49</v>
      </c>
      <c r="G110" s="1" t="s">
        <v>708</v>
      </c>
      <c r="H110">
        <v>44</v>
      </c>
      <c r="I110">
        <v>18894</v>
      </c>
      <c r="J110" t="s">
        <v>1122</v>
      </c>
      <c r="M110">
        <v>0</v>
      </c>
      <c r="N110" t="s">
        <v>1126</v>
      </c>
      <c r="Q110">
        <v>0</v>
      </c>
      <c r="R110" t="s">
        <v>1127</v>
      </c>
      <c r="U110">
        <v>0</v>
      </c>
      <c r="V110" t="s">
        <v>1128</v>
      </c>
      <c r="Y110">
        <v>0</v>
      </c>
      <c r="Z110" t="s">
        <v>1129</v>
      </c>
      <c r="AC110">
        <v>0</v>
      </c>
      <c r="AD110" t="s">
        <v>1130</v>
      </c>
      <c r="AG110">
        <v>0</v>
      </c>
      <c r="AH110" t="s">
        <v>681</v>
      </c>
      <c r="AI110" t="s">
        <v>705</v>
      </c>
      <c r="AJ110" t="s">
        <v>706</v>
      </c>
      <c r="AK110" t="s">
        <v>705</v>
      </c>
      <c r="AL110">
        <f t="shared" si="3"/>
        <v>0</v>
      </c>
      <c r="AM110">
        <v>285</v>
      </c>
      <c r="AN110">
        <v>44</v>
      </c>
      <c r="AO110">
        <v>18894</v>
      </c>
      <c r="AP110">
        <v>0</v>
      </c>
      <c r="AQ110">
        <v>1</v>
      </c>
      <c r="AS110" t="s">
        <v>705</v>
      </c>
      <c r="AT110">
        <f t="shared" si="4"/>
        <v>0</v>
      </c>
      <c r="AU110">
        <v>456</v>
      </c>
      <c r="AV110">
        <v>44</v>
      </c>
      <c r="AW110">
        <v>18894</v>
      </c>
      <c r="AX110">
        <v>0</v>
      </c>
      <c r="AY110">
        <v>0.62769789602699999</v>
      </c>
      <c r="BA110" t="s">
        <v>705</v>
      </c>
      <c r="BB110">
        <f t="shared" si="5"/>
        <v>0</v>
      </c>
      <c r="BC110">
        <v>312</v>
      </c>
      <c r="BD110">
        <v>44</v>
      </c>
      <c r="BE110">
        <v>18894</v>
      </c>
      <c r="BF110">
        <v>0</v>
      </c>
      <c r="BG110">
        <v>1</v>
      </c>
    </row>
    <row r="111" spans="1:59">
      <c r="A111" t="s">
        <v>681</v>
      </c>
      <c r="B111" t="s">
        <v>747</v>
      </c>
      <c r="C111" t="s">
        <v>748</v>
      </c>
      <c r="D111" t="s">
        <v>1148</v>
      </c>
      <c r="E111" t="s">
        <v>749</v>
      </c>
      <c r="F111">
        <v>11</v>
      </c>
      <c r="G111" t="s">
        <v>750</v>
      </c>
      <c r="H111">
        <v>9</v>
      </c>
      <c r="I111">
        <v>18894</v>
      </c>
      <c r="J111" t="s">
        <v>1122</v>
      </c>
      <c r="L111" s="2"/>
      <c r="M111">
        <v>0</v>
      </c>
      <c r="N111" t="s">
        <v>1126</v>
      </c>
      <c r="Q111">
        <v>0</v>
      </c>
      <c r="R111" t="s">
        <v>1127</v>
      </c>
      <c r="U111">
        <v>0</v>
      </c>
      <c r="V111" t="s">
        <v>1128</v>
      </c>
      <c r="Y111">
        <v>0</v>
      </c>
      <c r="Z111" t="s">
        <v>1129</v>
      </c>
      <c r="AC111">
        <v>0</v>
      </c>
      <c r="AD111" t="s">
        <v>1130</v>
      </c>
      <c r="AG111">
        <v>0</v>
      </c>
      <c r="AH111" t="s">
        <v>681</v>
      </c>
      <c r="AI111" t="s">
        <v>747</v>
      </c>
      <c r="AJ111" t="s">
        <v>748</v>
      </c>
      <c r="AK111" t="s">
        <v>747</v>
      </c>
      <c r="AL111">
        <f t="shared" si="3"/>
        <v>0</v>
      </c>
      <c r="AM111">
        <v>285</v>
      </c>
      <c r="AN111">
        <v>9</v>
      </c>
      <c r="AO111">
        <v>18894</v>
      </c>
      <c r="AP111">
        <v>0</v>
      </c>
      <c r="AQ111">
        <v>1</v>
      </c>
      <c r="AS111" t="s">
        <v>747</v>
      </c>
      <c r="AT111">
        <f t="shared" si="4"/>
        <v>0</v>
      </c>
      <c r="AU111">
        <v>456</v>
      </c>
      <c r="AV111">
        <v>9</v>
      </c>
      <c r="AW111">
        <v>18894</v>
      </c>
      <c r="AX111">
        <v>0</v>
      </c>
      <c r="AY111">
        <v>1</v>
      </c>
      <c r="BA111" t="s">
        <v>747</v>
      </c>
      <c r="BB111">
        <f t="shared" si="5"/>
        <v>0</v>
      </c>
      <c r="BC111">
        <v>312</v>
      </c>
      <c r="BD111">
        <v>9</v>
      </c>
      <c r="BE111">
        <v>18894</v>
      </c>
      <c r="BF111">
        <v>0</v>
      </c>
      <c r="BG111">
        <v>1</v>
      </c>
    </row>
    <row r="112" spans="1:59">
      <c r="A112" t="s">
        <v>681</v>
      </c>
      <c r="B112" t="s">
        <v>732</v>
      </c>
      <c r="C112" t="s">
        <v>733</v>
      </c>
      <c r="D112" t="s">
        <v>1148</v>
      </c>
      <c r="E112" t="s">
        <v>734</v>
      </c>
      <c r="F112">
        <v>19</v>
      </c>
      <c r="G112" t="s">
        <v>735</v>
      </c>
      <c r="H112">
        <v>18</v>
      </c>
      <c r="I112">
        <v>18894</v>
      </c>
      <c r="J112" t="s">
        <v>1122</v>
      </c>
      <c r="K112">
        <v>20775</v>
      </c>
      <c r="L112" s="2" t="s">
        <v>736</v>
      </c>
      <c r="M112">
        <v>1</v>
      </c>
      <c r="N112" t="s">
        <v>1126</v>
      </c>
      <c r="Q112">
        <v>0</v>
      </c>
      <c r="R112" t="s">
        <v>1127</v>
      </c>
      <c r="U112">
        <v>0</v>
      </c>
      <c r="V112" t="s">
        <v>1128</v>
      </c>
      <c r="Y112">
        <v>0</v>
      </c>
      <c r="Z112" t="s">
        <v>1129</v>
      </c>
      <c r="AC112">
        <v>0</v>
      </c>
      <c r="AD112" t="s">
        <v>1130</v>
      </c>
      <c r="AG112">
        <v>0</v>
      </c>
      <c r="AH112" t="s">
        <v>681</v>
      </c>
      <c r="AI112" t="s">
        <v>732</v>
      </c>
      <c r="AJ112" t="s">
        <v>733</v>
      </c>
      <c r="AK112" t="s">
        <v>732</v>
      </c>
      <c r="AL112">
        <f t="shared" si="3"/>
        <v>1</v>
      </c>
      <c r="AM112">
        <v>285</v>
      </c>
      <c r="AN112">
        <v>18</v>
      </c>
      <c r="AO112">
        <v>18894</v>
      </c>
      <c r="AP112">
        <v>3.6830409356699998</v>
      </c>
      <c r="AQ112">
        <v>0.24822231938700001</v>
      </c>
      <c r="AS112" t="s">
        <v>732</v>
      </c>
      <c r="AT112">
        <f t="shared" si="4"/>
        <v>0</v>
      </c>
      <c r="AU112">
        <v>456</v>
      </c>
      <c r="AV112">
        <v>18</v>
      </c>
      <c r="AW112">
        <v>18894</v>
      </c>
      <c r="AX112">
        <v>0</v>
      </c>
      <c r="AY112">
        <v>1</v>
      </c>
      <c r="BA112" t="s">
        <v>732</v>
      </c>
      <c r="BB112">
        <f t="shared" si="5"/>
        <v>0</v>
      </c>
      <c r="BC112">
        <v>312</v>
      </c>
      <c r="BD112">
        <v>18</v>
      </c>
      <c r="BE112">
        <v>18894</v>
      </c>
      <c r="BF112">
        <v>0</v>
      </c>
      <c r="BG112">
        <v>1</v>
      </c>
    </row>
    <row r="113" spans="1:59">
      <c r="A113" t="s">
        <v>681</v>
      </c>
      <c r="B113" t="s">
        <v>724</v>
      </c>
      <c r="C113" t="s">
        <v>725</v>
      </c>
      <c r="D113" s="1" t="s">
        <v>726</v>
      </c>
      <c r="E113" t="s">
        <v>727</v>
      </c>
      <c r="F113">
        <v>16</v>
      </c>
      <c r="G113" t="s">
        <v>727</v>
      </c>
      <c r="H113">
        <v>16</v>
      </c>
      <c r="I113">
        <v>18894</v>
      </c>
      <c r="J113" t="s">
        <v>1122</v>
      </c>
      <c r="M113">
        <v>0</v>
      </c>
      <c r="N113" t="s">
        <v>1126</v>
      </c>
      <c r="Q113">
        <v>0</v>
      </c>
      <c r="R113" t="s">
        <v>1127</v>
      </c>
      <c r="U113">
        <v>0</v>
      </c>
      <c r="V113" t="s">
        <v>1128</v>
      </c>
      <c r="Y113">
        <v>0</v>
      </c>
      <c r="Z113" t="s">
        <v>1129</v>
      </c>
      <c r="AC113">
        <v>0</v>
      </c>
      <c r="AD113" t="s">
        <v>1130</v>
      </c>
      <c r="AG113">
        <v>0</v>
      </c>
      <c r="AH113" t="s">
        <v>681</v>
      </c>
      <c r="AI113" t="s">
        <v>724</v>
      </c>
      <c r="AJ113" t="s">
        <v>725</v>
      </c>
      <c r="AK113" t="s">
        <v>724</v>
      </c>
      <c r="AL113">
        <f t="shared" si="3"/>
        <v>0</v>
      </c>
      <c r="AM113">
        <v>285</v>
      </c>
      <c r="AN113">
        <v>16</v>
      </c>
      <c r="AO113">
        <v>18894</v>
      </c>
      <c r="AP113">
        <v>0</v>
      </c>
      <c r="AQ113">
        <v>1</v>
      </c>
      <c r="AS113" t="s">
        <v>724</v>
      </c>
      <c r="AT113">
        <f t="shared" si="4"/>
        <v>0</v>
      </c>
      <c r="AU113">
        <v>456</v>
      </c>
      <c r="AV113">
        <v>16</v>
      </c>
      <c r="AW113">
        <v>18894</v>
      </c>
      <c r="AX113">
        <v>0</v>
      </c>
      <c r="AY113">
        <v>1</v>
      </c>
      <c r="BA113" t="s">
        <v>724</v>
      </c>
      <c r="BB113">
        <f t="shared" si="5"/>
        <v>0</v>
      </c>
      <c r="BC113">
        <v>312</v>
      </c>
      <c r="BD113">
        <v>16</v>
      </c>
      <c r="BE113">
        <v>18894</v>
      </c>
      <c r="BF113">
        <v>0</v>
      </c>
      <c r="BG113">
        <v>1</v>
      </c>
    </row>
    <row r="114" spans="1:59">
      <c r="A114" t="s">
        <v>681</v>
      </c>
      <c r="B114" t="s">
        <v>737</v>
      </c>
      <c r="C114" t="s">
        <v>738</v>
      </c>
      <c r="D114" s="1" t="s">
        <v>739</v>
      </c>
      <c r="E114" s="1" t="s">
        <v>740</v>
      </c>
      <c r="F114">
        <v>87</v>
      </c>
      <c r="G114" s="1" t="s">
        <v>741</v>
      </c>
      <c r="H114">
        <v>62</v>
      </c>
      <c r="I114">
        <v>18894</v>
      </c>
      <c r="J114" t="s">
        <v>1122</v>
      </c>
      <c r="K114">
        <v>13074</v>
      </c>
      <c r="L114" s="2" t="s">
        <v>742</v>
      </c>
      <c r="M114">
        <v>1</v>
      </c>
      <c r="N114" t="s">
        <v>1126</v>
      </c>
      <c r="O114" t="s">
        <v>743</v>
      </c>
      <c r="P114" t="s">
        <v>744</v>
      </c>
      <c r="Q114">
        <v>2</v>
      </c>
      <c r="R114" t="s">
        <v>1127</v>
      </c>
      <c r="S114" t="s">
        <v>745</v>
      </c>
      <c r="T114" t="s">
        <v>746</v>
      </c>
      <c r="U114">
        <v>3</v>
      </c>
      <c r="V114" t="s">
        <v>1128</v>
      </c>
      <c r="Y114">
        <v>0</v>
      </c>
      <c r="Z114" t="s">
        <v>1129</v>
      </c>
      <c r="AA114">
        <v>13074</v>
      </c>
      <c r="AB114" t="s">
        <v>742</v>
      </c>
      <c r="AC114">
        <v>1</v>
      </c>
      <c r="AD114" t="s">
        <v>1130</v>
      </c>
      <c r="AG114">
        <v>0</v>
      </c>
      <c r="AH114" t="s">
        <v>681</v>
      </c>
      <c r="AI114" t="s">
        <v>737</v>
      </c>
      <c r="AJ114" t="s">
        <v>738</v>
      </c>
      <c r="AK114" t="s">
        <v>737</v>
      </c>
      <c r="AL114">
        <f t="shared" si="3"/>
        <v>3</v>
      </c>
      <c r="AM114">
        <v>285</v>
      </c>
      <c r="AN114">
        <v>62</v>
      </c>
      <c r="AO114">
        <v>18894</v>
      </c>
      <c r="AP114">
        <v>3.2078098472000001</v>
      </c>
      <c r="AQ114">
        <v>7.3655113509199996E-2</v>
      </c>
      <c r="AS114" t="s">
        <v>737</v>
      </c>
      <c r="AT114">
        <f t="shared" si="4"/>
        <v>3</v>
      </c>
      <c r="AU114">
        <v>456</v>
      </c>
      <c r="AV114">
        <v>62</v>
      </c>
      <c r="AW114">
        <v>18894</v>
      </c>
      <c r="AX114">
        <v>2.0048811545</v>
      </c>
      <c r="AY114">
        <v>0.19877935739700001</v>
      </c>
      <c r="BA114" t="s">
        <v>737</v>
      </c>
      <c r="BB114">
        <f t="shared" si="5"/>
        <v>1</v>
      </c>
      <c r="BC114">
        <v>312</v>
      </c>
      <c r="BD114">
        <v>62</v>
      </c>
      <c r="BE114">
        <v>18894</v>
      </c>
      <c r="BF114">
        <v>0.97673697270500004</v>
      </c>
      <c r="BG114">
        <v>1</v>
      </c>
    </row>
    <row r="115" spans="1:59">
      <c r="A115" t="s">
        <v>681</v>
      </c>
      <c r="B115" t="s">
        <v>713</v>
      </c>
      <c r="C115" t="s">
        <v>714</v>
      </c>
      <c r="D115" t="s">
        <v>1148</v>
      </c>
      <c r="E115" t="s">
        <v>715</v>
      </c>
      <c r="F115">
        <v>59</v>
      </c>
      <c r="G115" s="1" t="s">
        <v>1161</v>
      </c>
      <c r="H115">
        <v>49</v>
      </c>
      <c r="I115">
        <v>18894</v>
      </c>
      <c r="J115" t="s">
        <v>1122</v>
      </c>
      <c r="M115">
        <v>0</v>
      </c>
      <c r="N115" t="s">
        <v>1126</v>
      </c>
      <c r="Q115">
        <v>0</v>
      </c>
      <c r="R115" t="s">
        <v>1127</v>
      </c>
      <c r="S115">
        <v>11997</v>
      </c>
      <c r="T115" t="s">
        <v>568</v>
      </c>
      <c r="U115">
        <v>1</v>
      </c>
      <c r="V115" t="s">
        <v>1128</v>
      </c>
      <c r="Y115">
        <v>0</v>
      </c>
      <c r="Z115" t="s">
        <v>1129</v>
      </c>
      <c r="AA115">
        <v>233549</v>
      </c>
      <c r="AB115" t="s">
        <v>716</v>
      </c>
      <c r="AC115">
        <v>1</v>
      </c>
      <c r="AD115" t="s">
        <v>1130</v>
      </c>
      <c r="AG115">
        <v>0</v>
      </c>
      <c r="AH115" t="s">
        <v>681</v>
      </c>
      <c r="AI115" t="s">
        <v>713</v>
      </c>
      <c r="AJ115" t="s">
        <v>714</v>
      </c>
      <c r="AK115" t="s">
        <v>713</v>
      </c>
      <c r="AL115">
        <f t="shared" si="3"/>
        <v>0</v>
      </c>
      <c r="AM115">
        <v>285</v>
      </c>
      <c r="AN115">
        <v>49</v>
      </c>
      <c r="AO115">
        <v>18894</v>
      </c>
      <c r="AP115">
        <v>0</v>
      </c>
      <c r="AQ115">
        <v>1</v>
      </c>
      <c r="AS115" t="s">
        <v>713</v>
      </c>
      <c r="AT115">
        <f t="shared" si="4"/>
        <v>1</v>
      </c>
      <c r="AU115">
        <v>456</v>
      </c>
      <c r="AV115">
        <v>49</v>
      </c>
      <c r="AW115">
        <v>18894</v>
      </c>
      <c r="AX115">
        <v>0.84559613319000004</v>
      </c>
      <c r="AY115">
        <v>1</v>
      </c>
      <c r="BA115" t="s">
        <v>713</v>
      </c>
      <c r="BB115">
        <f t="shared" si="5"/>
        <v>1</v>
      </c>
      <c r="BC115">
        <v>312</v>
      </c>
      <c r="BD115">
        <v>49</v>
      </c>
      <c r="BE115">
        <v>18894</v>
      </c>
      <c r="BF115">
        <v>1.23587127159</v>
      </c>
      <c r="BG115">
        <v>0.55977287353000005</v>
      </c>
    </row>
    <row r="116" spans="1:59">
      <c r="A116" t="s">
        <v>681</v>
      </c>
      <c r="B116" t="s">
        <v>717</v>
      </c>
      <c r="C116" t="s">
        <v>718</v>
      </c>
      <c r="D116" t="s">
        <v>1148</v>
      </c>
      <c r="E116" t="s">
        <v>719</v>
      </c>
      <c r="F116">
        <v>94</v>
      </c>
      <c r="G116" s="1" t="s">
        <v>1162</v>
      </c>
      <c r="H116">
        <v>81</v>
      </c>
      <c r="I116">
        <v>18894</v>
      </c>
      <c r="J116" t="s">
        <v>1122</v>
      </c>
      <c r="M116">
        <v>0</v>
      </c>
      <c r="N116" t="s">
        <v>1126</v>
      </c>
      <c r="Q116">
        <v>0</v>
      </c>
      <c r="R116" t="s">
        <v>1127</v>
      </c>
      <c r="S116">
        <v>74182</v>
      </c>
      <c r="T116" t="s">
        <v>281</v>
      </c>
      <c r="U116">
        <v>1</v>
      </c>
      <c r="V116" t="s">
        <v>1128</v>
      </c>
      <c r="Y116">
        <v>0</v>
      </c>
      <c r="Z116" t="s">
        <v>1129</v>
      </c>
      <c r="AA116">
        <v>74182</v>
      </c>
      <c r="AB116" t="s">
        <v>281</v>
      </c>
      <c r="AC116">
        <v>1</v>
      </c>
      <c r="AD116" t="s">
        <v>1130</v>
      </c>
      <c r="AG116">
        <v>0</v>
      </c>
      <c r="AH116" t="s">
        <v>681</v>
      </c>
      <c r="AI116" t="s">
        <v>717</v>
      </c>
      <c r="AJ116" t="s">
        <v>718</v>
      </c>
      <c r="AK116" t="s">
        <v>717</v>
      </c>
      <c r="AL116">
        <f t="shared" si="3"/>
        <v>0</v>
      </c>
      <c r="AM116">
        <v>285</v>
      </c>
      <c r="AN116">
        <v>81</v>
      </c>
      <c r="AO116">
        <v>18894</v>
      </c>
      <c r="AP116">
        <v>0</v>
      </c>
      <c r="AQ116">
        <v>0.63570919511199997</v>
      </c>
      <c r="AS116" t="s">
        <v>717</v>
      </c>
      <c r="AT116">
        <f t="shared" si="4"/>
        <v>1</v>
      </c>
      <c r="AU116">
        <v>456</v>
      </c>
      <c r="AV116">
        <v>81</v>
      </c>
      <c r="AW116">
        <v>18894</v>
      </c>
      <c r="AX116">
        <v>0.51153346328799998</v>
      </c>
      <c r="AY116">
        <v>1</v>
      </c>
      <c r="BA116" t="s">
        <v>717</v>
      </c>
      <c r="BB116">
        <f t="shared" si="5"/>
        <v>1</v>
      </c>
      <c r="BC116">
        <v>312</v>
      </c>
      <c r="BD116">
        <v>81</v>
      </c>
      <c r="BE116">
        <v>18894</v>
      </c>
      <c r="BF116">
        <v>0.74762583095900004</v>
      </c>
      <c r="BG116">
        <v>1</v>
      </c>
    </row>
    <row r="117" spans="1:59">
      <c r="A117" t="s">
        <v>681</v>
      </c>
      <c r="B117" t="s">
        <v>698</v>
      </c>
      <c r="C117" t="s">
        <v>699</v>
      </c>
      <c r="D117" t="s">
        <v>1148</v>
      </c>
      <c r="E117" t="s">
        <v>700</v>
      </c>
      <c r="F117">
        <v>44</v>
      </c>
      <c r="G117" t="s">
        <v>701</v>
      </c>
      <c r="H117">
        <v>37</v>
      </c>
      <c r="I117">
        <v>18894</v>
      </c>
      <c r="J117" t="s">
        <v>1122</v>
      </c>
      <c r="M117">
        <v>0</v>
      </c>
      <c r="N117" t="s">
        <v>1126</v>
      </c>
      <c r="Q117">
        <v>0</v>
      </c>
      <c r="R117" t="s">
        <v>1127</v>
      </c>
      <c r="U117">
        <v>0</v>
      </c>
      <c r="V117" t="s">
        <v>1128</v>
      </c>
      <c r="Y117">
        <v>0</v>
      </c>
      <c r="Z117" t="s">
        <v>1129</v>
      </c>
      <c r="AC117">
        <v>0</v>
      </c>
      <c r="AD117" t="s">
        <v>1130</v>
      </c>
      <c r="AG117">
        <v>0</v>
      </c>
      <c r="AH117" t="s">
        <v>681</v>
      </c>
      <c r="AI117" t="s">
        <v>698</v>
      </c>
      <c r="AJ117" t="s">
        <v>699</v>
      </c>
      <c r="AK117" t="s">
        <v>698</v>
      </c>
      <c r="AL117">
        <f t="shared" si="3"/>
        <v>0</v>
      </c>
      <c r="AM117">
        <v>285</v>
      </c>
      <c r="AN117">
        <v>37</v>
      </c>
      <c r="AO117">
        <v>18894</v>
      </c>
      <c r="AP117">
        <v>0</v>
      </c>
      <c r="AQ117">
        <v>1</v>
      </c>
      <c r="AS117" t="s">
        <v>698</v>
      </c>
      <c r="AT117">
        <f t="shared" si="4"/>
        <v>0</v>
      </c>
      <c r="AU117">
        <v>456</v>
      </c>
      <c r="AV117">
        <v>37</v>
      </c>
      <c r="AW117">
        <v>18894</v>
      </c>
      <c r="AX117">
        <v>0</v>
      </c>
      <c r="AY117">
        <v>1</v>
      </c>
      <c r="BA117" t="s">
        <v>698</v>
      </c>
      <c r="BB117">
        <f t="shared" si="5"/>
        <v>0</v>
      </c>
      <c r="BC117">
        <v>312</v>
      </c>
      <c r="BD117">
        <v>37</v>
      </c>
      <c r="BE117">
        <v>18894</v>
      </c>
      <c r="BF117">
        <v>0</v>
      </c>
      <c r="BG117">
        <v>1</v>
      </c>
    </row>
    <row r="118" spans="1:59">
      <c r="A118" t="s">
        <v>681</v>
      </c>
      <c r="B118" t="s">
        <v>686</v>
      </c>
      <c r="C118" t="s">
        <v>687</v>
      </c>
      <c r="D118" t="s">
        <v>1148</v>
      </c>
      <c r="E118" t="s">
        <v>688</v>
      </c>
      <c r="F118">
        <v>90</v>
      </c>
      <c r="G118" s="1" t="s">
        <v>689</v>
      </c>
      <c r="H118">
        <v>70</v>
      </c>
      <c r="I118">
        <v>18894</v>
      </c>
      <c r="J118" t="s">
        <v>1122</v>
      </c>
      <c r="K118">
        <v>19215</v>
      </c>
      <c r="L118" s="2" t="s">
        <v>690</v>
      </c>
      <c r="M118">
        <v>1</v>
      </c>
      <c r="N118" t="s">
        <v>1126</v>
      </c>
      <c r="O118">
        <v>19225</v>
      </c>
      <c r="P118" t="s">
        <v>128</v>
      </c>
      <c r="Q118">
        <v>1</v>
      </c>
      <c r="R118" t="s">
        <v>1127</v>
      </c>
      <c r="S118">
        <v>13088</v>
      </c>
      <c r="T118" t="s">
        <v>691</v>
      </c>
      <c r="U118">
        <v>1</v>
      </c>
      <c r="V118" t="s">
        <v>1128</v>
      </c>
      <c r="W118">
        <v>19225</v>
      </c>
      <c r="X118" t="s">
        <v>128</v>
      </c>
      <c r="Y118">
        <v>1</v>
      </c>
      <c r="Z118" t="s">
        <v>1129</v>
      </c>
      <c r="AA118" t="s">
        <v>692</v>
      </c>
      <c r="AB118" t="s">
        <v>693</v>
      </c>
      <c r="AC118">
        <v>3</v>
      </c>
      <c r="AD118" t="s">
        <v>1130</v>
      </c>
      <c r="AG118">
        <v>0</v>
      </c>
      <c r="AH118" t="s">
        <v>681</v>
      </c>
      <c r="AI118" t="s">
        <v>686</v>
      </c>
      <c r="AJ118" t="s">
        <v>687</v>
      </c>
      <c r="AK118" t="s">
        <v>686</v>
      </c>
      <c r="AL118">
        <f t="shared" si="3"/>
        <v>2</v>
      </c>
      <c r="AM118">
        <v>285</v>
      </c>
      <c r="AN118">
        <v>70</v>
      </c>
      <c r="AO118">
        <v>18894</v>
      </c>
      <c r="AP118">
        <v>1.8941353383499999</v>
      </c>
      <c r="AQ118">
        <v>0.29145641264700001</v>
      </c>
      <c r="AS118" t="s">
        <v>686</v>
      </c>
      <c r="AT118">
        <f t="shared" si="4"/>
        <v>2</v>
      </c>
      <c r="AU118">
        <v>456</v>
      </c>
      <c r="AV118">
        <v>70</v>
      </c>
      <c r="AW118">
        <v>18894</v>
      </c>
      <c r="AX118">
        <v>1.1838345864699999</v>
      </c>
      <c r="AY118">
        <v>0.68789189739699996</v>
      </c>
      <c r="BA118" t="s">
        <v>686</v>
      </c>
      <c r="BB118">
        <f t="shared" si="5"/>
        <v>3</v>
      </c>
      <c r="BC118">
        <v>312</v>
      </c>
      <c r="BD118">
        <v>70</v>
      </c>
      <c r="BE118">
        <v>18894</v>
      </c>
      <c r="BF118">
        <v>2.5953296703299999</v>
      </c>
      <c r="BG118">
        <v>0.117159919611</v>
      </c>
    </row>
    <row r="119" spans="1:59">
      <c r="A119" t="s">
        <v>681</v>
      </c>
      <c r="B119" t="s">
        <v>720</v>
      </c>
      <c r="C119" t="s">
        <v>721</v>
      </c>
      <c r="D119" t="s">
        <v>1148</v>
      </c>
      <c r="E119" t="s">
        <v>722</v>
      </c>
      <c r="F119">
        <v>50</v>
      </c>
      <c r="G119" t="s">
        <v>723</v>
      </c>
      <c r="H119">
        <v>37</v>
      </c>
      <c r="I119">
        <v>18894</v>
      </c>
      <c r="J119" t="s">
        <v>1122</v>
      </c>
      <c r="M119">
        <v>0</v>
      </c>
      <c r="N119" t="s">
        <v>1126</v>
      </c>
      <c r="Q119">
        <v>0</v>
      </c>
      <c r="R119" t="s">
        <v>1127</v>
      </c>
      <c r="U119">
        <v>0</v>
      </c>
      <c r="V119" t="s">
        <v>1128</v>
      </c>
      <c r="Y119">
        <v>0</v>
      </c>
      <c r="Z119" t="s">
        <v>1129</v>
      </c>
      <c r="AC119">
        <v>0</v>
      </c>
      <c r="AD119" t="s">
        <v>1130</v>
      </c>
      <c r="AG119">
        <v>0</v>
      </c>
      <c r="AH119" t="s">
        <v>681</v>
      </c>
      <c r="AI119" t="s">
        <v>720</v>
      </c>
      <c r="AJ119" t="s">
        <v>721</v>
      </c>
      <c r="AK119" t="s">
        <v>720</v>
      </c>
      <c r="AL119">
        <f t="shared" si="3"/>
        <v>0</v>
      </c>
      <c r="AM119">
        <v>285</v>
      </c>
      <c r="AN119">
        <v>37</v>
      </c>
      <c r="AO119">
        <v>18894</v>
      </c>
      <c r="AP119">
        <v>0</v>
      </c>
      <c r="AQ119">
        <v>1</v>
      </c>
      <c r="AS119" t="s">
        <v>720</v>
      </c>
      <c r="AT119">
        <f t="shared" si="4"/>
        <v>0</v>
      </c>
      <c r="AU119">
        <v>456</v>
      </c>
      <c r="AV119">
        <v>37</v>
      </c>
      <c r="AW119">
        <v>18894</v>
      </c>
      <c r="AX119">
        <v>0</v>
      </c>
      <c r="AY119">
        <v>1</v>
      </c>
      <c r="BA119" t="s">
        <v>720</v>
      </c>
      <c r="BB119">
        <f t="shared" si="5"/>
        <v>0</v>
      </c>
      <c r="BC119">
        <v>312</v>
      </c>
      <c r="BD119">
        <v>37</v>
      </c>
      <c r="BE119">
        <v>18894</v>
      </c>
      <c r="BF119">
        <v>0</v>
      </c>
      <c r="BG119">
        <v>1</v>
      </c>
    </row>
    <row r="120" spans="1:59">
      <c r="A120" t="s">
        <v>681</v>
      </c>
      <c r="B120" t="s">
        <v>682</v>
      </c>
      <c r="C120" t="s">
        <v>683</v>
      </c>
      <c r="D120" t="s">
        <v>1148</v>
      </c>
      <c r="E120" t="s">
        <v>684</v>
      </c>
      <c r="F120">
        <v>25</v>
      </c>
      <c r="G120" t="s">
        <v>685</v>
      </c>
      <c r="H120">
        <v>17</v>
      </c>
      <c r="I120">
        <v>18894</v>
      </c>
      <c r="J120" t="s">
        <v>1122</v>
      </c>
      <c r="M120">
        <v>0</v>
      </c>
      <c r="N120" t="s">
        <v>1126</v>
      </c>
      <c r="Q120">
        <v>0</v>
      </c>
      <c r="R120" t="s">
        <v>1127</v>
      </c>
      <c r="U120">
        <v>0</v>
      </c>
      <c r="V120" t="s">
        <v>1128</v>
      </c>
      <c r="Y120">
        <v>0</v>
      </c>
      <c r="Z120" t="s">
        <v>1129</v>
      </c>
      <c r="AC120">
        <v>0</v>
      </c>
      <c r="AD120" t="s">
        <v>1130</v>
      </c>
      <c r="AG120">
        <v>0</v>
      </c>
      <c r="AH120" t="s">
        <v>681</v>
      </c>
      <c r="AI120" t="s">
        <v>682</v>
      </c>
      <c r="AJ120" t="s">
        <v>683</v>
      </c>
      <c r="AK120" t="s">
        <v>682</v>
      </c>
      <c r="AL120">
        <f t="shared" si="3"/>
        <v>0</v>
      </c>
      <c r="AM120">
        <v>285</v>
      </c>
      <c r="AN120">
        <v>17</v>
      </c>
      <c r="AO120">
        <v>18894</v>
      </c>
      <c r="AP120">
        <v>0</v>
      </c>
      <c r="AQ120">
        <v>1</v>
      </c>
      <c r="AS120" t="s">
        <v>682</v>
      </c>
      <c r="AT120">
        <f t="shared" si="4"/>
        <v>0</v>
      </c>
      <c r="AU120">
        <v>456</v>
      </c>
      <c r="AV120">
        <v>17</v>
      </c>
      <c r="AW120">
        <v>18894</v>
      </c>
      <c r="AX120">
        <v>0</v>
      </c>
      <c r="AY120">
        <v>1</v>
      </c>
      <c r="BA120" t="s">
        <v>682</v>
      </c>
      <c r="BB120">
        <f t="shared" si="5"/>
        <v>0</v>
      </c>
      <c r="BC120">
        <v>312</v>
      </c>
      <c r="BD120">
        <v>17</v>
      </c>
      <c r="BE120">
        <v>18894</v>
      </c>
      <c r="BF120">
        <v>0</v>
      </c>
      <c r="BG120">
        <v>1</v>
      </c>
    </row>
    <row r="121" spans="1:59">
      <c r="A121" t="s">
        <v>681</v>
      </c>
      <c r="B121" t="s">
        <v>728</v>
      </c>
      <c r="C121" t="s">
        <v>729</v>
      </c>
      <c r="D121" t="s">
        <v>1148</v>
      </c>
      <c r="E121" t="s">
        <v>730</v>
      </c>
      <c r="F121">
        <v>48</v>
      </c>
      <c r="G121" s="1" t="s">
        <v>731</v>
      </c>
      <c r="H121">
        <v>42</v>
      </c>
      <c r="I121">
        <v>18894</v>
      </c>
      <c r="J121" t="s">
        <v>1122</v>
      </c>
      <c r="L121" s="2"/>
      <c r="M121">
        <v>0</v>
      </c>
      <c r="N121" t="s">
        <v>1126</v>
      </c>
      <c r="Q121">
        <v>0</v>
      </c>
      <c r="R121" t="s">
        <v>1127</v>
      </c>
      <c r="U121">
        <v>0</v>
      </c>
      <c r="V121" t="s">
        <v>1128</v>
      </c>
      <c r="Y121">
        <v>0</v>
      </c>
      <c r="Z121" t="s">
        <v>1129</v>
      </c>
      <c r="AC121">
        <v>0</v>
      </c>
      <c r="AD121" t="s">
        <v>1130</v>
      </c>
      <c r="AG121">
        <v>0</v>
      </c>
      <c r="AH121" t="s">
        <v>681</v>
      </c>
      <c r="AI121" t="s">
        <v>728</v>
      </c>
      <c r="AJ121" t="s">
        <v>729</v>
      </c>
      <c r="AK121" t="s">
        <v>728</v>
      </c>
      <c r="AL121">
        <f t="shared" si="3"/>
        <v>0</v>
      </c>
      <c r="AM121">
        <v>285</v>
      </c>
      <c r="AN121">
        <v>42</v>
      </c>
      <c r="AO121">
        <v>18894</v>
      </c>
      <c r="AP121">
        <v>0</v>
      </c>
      <c r="AQ121">
        <v>1</v>
      </c>
      <c r="AS121" t="s">
        <v>728</v>
      </c>
      <c r="AT121">
        <f t="shared" si="4"/>
        <v>0</v>
      </c>
      <c r="AU121">
        <v>456</v>
      </c>
      <c r="AV121">
        <v>42</v>
      </c>
      <c r="AW121">
        <v>18894</v>
      </c>
      <c r="AX121">
        <v>0</v>
      </c>
      <c r="AY121">
        <v>0.62730016386800003</v>
      </c>
      <c r="BA121" t="s">
        <v>728</v>
      </c>
      <c r="BB121">
        <f t="shared" si="5"/>
        <v>0</v>
      </c>
      <c r="BC121">
        <v>312</v>
      </c>
      <c r="BD121">
        <v>42</v>
      </c>
      <c r="BE121">
        <v>18894</v>
      </c>
      <c r="BF121">
        <v>0</v>
      </c>
      <c r="BG121">
        <v>1</v>
      </c>
    </row>
    <row r="122" spans="1:59">
      <c r="A122" t="s">
        <v>681</v>
      </c>
      <c r="B122" t="s">
        <v>694</v>
      </c>
      <c r="C122" t="s">
        <v>695</v>
      </c>
      <c r="D122" t="s">
        <v>1148</v>
      </c>
      <c r="E122" t="s">
        <v>696</v>
      </c>
      <c r="F122">
        <v>28</v>
      </c>
      <c r="G122" t="s">
        <v>697</v>
      </c>
      <c r="H122">
        <v>27</v>
      </c>
      <c r="I122">
        <v>18894</v>
      </c>
      <c r="J122" t="s">
        <v>1122</v>
      </c>
      <c r="M122">
        <v>0</v>
      </c>
      <c r="N122" t="s">
        <v>1126</v>
      </c>
      <c r="Q122">
        <v>0</v>
      </c>
      <c r="R122" t="s">
        <v>1127</v>
      </c>
      <c r="U122">
        <v>0</v>
      </c>
      <c r="V122" t="s">
        <v>1128</v>
      </c>
      <c r="Y122">
        <v>0</v>
      </c>
      <c r="Z122" t="s">
        <v>1129</v>
      </c>
      <c r="AC122">
        <v>0</v>
      </c>
      <c r="AD122" t="s">
        <v>1130</v>
      </c>
      <c r="AG122">
        <v>0</v>
      </c>
      <c r="AH122" t="s">
        <v>681</v>
      </c>
      <c r="AI122" t="s">
        <v>694</v>
      </c>
      <c r="AJ122" t="s">
        <v>695</v>
      </c>
      <c r="AK122" t="s">
        <v>694</v>
      </c>
      <c r="AL122">
        <f t="shared" si="3"/>
        <v>0</v>
      </c>
      <c r="AM122">
        <v>285</v>
      </c>
      <c r="AN122">
        <v>27</v>
      </c>
      <c r="AO122">
        <v>18894</v>
      </c>
      <c r="AP122">
        <v>0</v>
      </c>
      <c r="AQ122">
        <v>1</v>
      </c>
      <c r="AS122" t="s">
        <v>694</v>
      </c>
      <c r="AT122">
        <f t="shared" si="4"/>
        <v>0</v>
      </c>
      <c r="AU122">
        <v>456</v>
      </c>
      <c r="AV122">
        <v>27</v>
      </c>
      <c r="AW122">
        <v>18894</v>
      </c>
      <c r="AX122">
        <v>0</v>
      </c>
      <c r="AY122">
        <v>1</v>
      </c>
      <c r="BA122" t="s">
        <v>694</v>
      </c>
      <c r="BB122">
        <f t="shared" si="5"/>
        <v>0</v>
      </c>
      <c r="BC122">
        <v>312</v>
      </c>
      <c r="BD122">
        <v>27</v>
      </c>
      <c r="BE122">
        <v>18894</v>
      </c>
      <c r="BF122">
        <v>0</v>
      </c>
      <c r="BG122">
        <v>1</v>
      </c>
    </row>
    <row r="123" spans="1:59">
      <c r="A123" t="s">
        <v>751</v>
      </c>
      <c r="B123" t="s">
        <v>791</v>
      </c>
      <c r="C123" t="s">
        <v>792</v>
      </c>
      <c r="D123" s="1" t="s">
        <v>793</v>
      </c>
      <c r="E123" t="s">
        <v>794</v>
      </c>
      <c r="F123">
        <v>11</v>
      </c>
      <c r="G123" t="s">
        <v>795</v>
      </c>
      <c r="H123">
        <v>10</v>
      </c>
      <c r="I123">
        <v>18894</v>
      </c>
      <c r="J123" t="s">
        <v>1122</v>
      </c>
      <c r="L123" s="2"/>
      <c r="M123">
        <v>0</v>
      </c>
      <c r="N123" t="s">
        <v>1126</v>
      </c>
      <c r="Q123">
        <v>0</v>
      </c>
      <c r="R123" t="s">
        <v>1127</v>
      </c>
      <c r="U123">
        <v>0</v>
      </c>
      <c r="V123" t="s">
        <v>1128</v>
      </c>
      <c r="Y123">
        <v>0</v>
      </c>
      <c r="Z123" t="s">
        <v>1129</v>
      </c>
      <c r="AC123">
        <v>0</v>
      </c>
      <c r="AD123" t="s">
        <v>1130</v>
      </c>
      <c r="AG123">
        <v>0</v>
      </c>
      <c r="AH123" t="s">
        <v>751</v>
      </c>
      <c r="AI123" t="s">
        <v>791</v>
      </c>
      <c r="AJ123" t="s">
        <v>792</v>
      </c>
      <c r="AK123" t="s">
        <v>791</v>
      </c>
      <c r="AL123">
        <f t="shared" si="3"/>
        <v>0</v>
      </c>
      <c r="AM123">
        <v>285</v>
      </c>
      <c r="AN123">
        <v>10</v>
      </c>
      <c r="AO123">
        <v>18894</v>
      </c>
      <c r="AP123">
        <v>0</v>
      </c>
      <c r="AQ123">
        <v>1</v>
      </c>
      <c r="AS123" t="s">
        <v>791</v>
      </c>
      <c r="AT123">
        <f t="shared" si="4"/>
        <v>0</v>
      </c>
      <c r="AU123">
        <v>456</v>
      </c>
      <c r="AV123">
        <v>10</v>
      </c>
      <c r="AW123">
        <v>18894</v>
      </c>
      <c r="AX123">
        <v>0</v>
      </c>
      <c r="AY123">
        <v>1</v>
      </c>
      <c r="BA123" t="s">
        <v>791</v>
      </c>
      <c r="BB123">
        <f t="shared" si="5"/>
        <v>0</v>
      </c>
      <c r="BC123">
        <v>312</v>
      </c>
      <c r="BD123">
        <v>10</v>
      </c>
      <c r="BE123">
        <v>18894</v>
      </c>
      <c r="BF123">
        <v>0</v>
      </c>
      <c r="BG123">
        <v>1</v>
      </c>
    </row>
    <row r="124" spans="1:59">
      <c r="A124" t="s">
        <v>751</v>
      </c>
      <c r="B124" t="s">
        <v>767</v>
      </c>
      <c r="C124" t="s">
        <v>768</v>
      </c>
      <c r="D124" t="s">
        <v>1148</v>
      </c>
      <c r="E124" t="s">
        <v>769</v>
      </c>
      <c r="F124">
        <v>19</v>
      </c>
      <c r="G124" t="s">
        <v>769</v>
      </c>
      <c r="H124">
        <v>19</v>
      </c>
      <c r="I124">
        <v>18894</v>
      </c>
      <c r="J124" t="s">
        <v>1122</v>
      </c>
      <c r="L124" s="2"/>
      <c r="M124">
        <v>0</v>
      </c>
      <c r="N124" t="s">
        <v>1126</v>
      </c>
      <c r="O124">
        <v>17769</v>
      </c>
      <c r="P124" t="s">
        <v>770</v>
      </c>
      <c r="Q124">
        <v>1</v>
      </c>
      <c r="R124" t="s">
        <v>1127</v>
      </c>
      <c r="U124">
        <v>0</v>
      </c>
      <c r="V124" t="s">
        <v>1128</v>
      </c>
      <c r="W124">
        <v>107885</v>
      </c>
      <c r="X124" t="s">
        <v>771</v>
      </c>
      <c r="Y124">
        <v>1</v>
      </c>
      <c r="Z124" t="s">
        <v>1129</v>
      </c>
      <c r="AC124">
        <v>0</v>
      </c>
      <c r="AD124" t="s">
        <v>1130</v>
      </c>
      <c r="AE124">
        <v>17769</v>
      </c>
      <c r="AF124" t="s">
        <v>770</v>
      </c>
      <c r="AG124">
        <v>1</v>
      </c>
      <c r="AH124" t="s">
        <v>751</v>
      </c>
      <c r="AI124" t="s">
        <v>767</v>
      </c>
      <c r="AJ124" t="s">
        <v>768</v>
      </c>
      <c r="AK124" t="s">
        <v>767</v>
      </c>
      <c r="AL124">
        <f t="shared" si="3"/>
        <v>1</v>
      </c>
      <c r="AM124">
        <v>285</v>
      </c>
      <c r="AN124">
        <v>19</v>
      </c>
      <c r="AO124">
        <v>18894</v>
      </c>
      <c r="AP124">
        <v>3.4891966759000002</v>
      </c>
      <c r="AQ124">
        <v>0.25942125769399998</v>
      </c>
      <c r="AS124" t="s">
        <v>767</v>
      </c>
      <c r="AT124">
        <f t="shared" si="4"/>
        <v>1</v>
      </c>
      <c r="AU124">
        <v>456</v>
      </c>
      <c r="AV124">
        <v>19</v>
      </c>
      <c r="AW124">
        <v>18894</v>
      </c>
      <c r="AX124">
        <v>2.1807479224400002</v>
      </c>
      <c r="AY124">
        <v>0.37982674752000001</v>
      </c>
      <c r="BA124" t="s">
        <v>767</v>
      </c>
      <c r="BB124">
        <f t="shared" si="5"/>
        <v>1</v>
      </c>
      <c r="BC124">
        <v>312</v>
      </c>
      <c r="BD124">
        <v>19</v>
      </c>
      <c r="BE124">
        <v>18894</v>
      </c>
      <c r="BF124">
        <v>3.1872469635599998</v>
      </c>
      <c r="BG124">
        <v>0.27995669833699999</v>
      </c>
    </row>
    <row r="125" spans="1:59">
      <c r="A125" t="s">
        <v>751</v>
      </c>
      <c r="B125" t="s">
        <v>788</v>
      </c>
      <c r="C125" t="s">
        <v>789</v>
      </c>
      <c r="D125" t="s">
        <v>1148</v>
      </c>
      <c r="E125" t="s">
        <v>790</v>
      </c>
      <c r="F125">
        <v>4</v>
      </c>
      <c r="G125" t="s">
        <v>790</v>
      </c>
      <c r="H125">
        <v>4</v>
      </c>
      <c r="I125">
        <v>18894</v>
      </c>
      <c r="J125" t="s">
        <v>1122</v>
      </c>
      <c r="L125" s="2"/>
      <c r="M125">
        <v>0</v>
      </c>
      <c r="N125" t="s">
        <v>1126</v>
      </c>
      <c r="Q125">
        <v>0</v>
      </c>
      <c r="R125" t="s">
        <v>1127</v>
      </c>
      <c r="U125">
        <v>0</v>
      </c>
      <c r="V125" t="s">
        <v>1128</v>
      </c>
      <c r="Y125">
        <v>0</v>
      </c>
      <c r="Z125" t="s">
        <v>1129</v>
      </c>
      <c r="AC125">
        <v>0</v>
      </c>
      <c r="AD125" t="s">
        <v>1130</v>
      </c>
      <c r="AG125">
        <v>0</v>
      </c>
      <c r="AH125" t="s">
        <v>751</v>
      </c>
      <c r="AI125" t="s">
        <v>788</v>
      </c>
      <c r="AJ125" t="s">
        <v>789</v>
      </c>
      <c r="AK125" t="s">
        <v>788</v>
      </c>
      <c r="AL125">
        <f t="shared" si="3"/>
        <v>0</v>
      </c>
      <c r="AM125">
        <v>285</v>
      </c>
      <c r="AN125">
        <v>4</v>
      </c>
      <c r="AO125">
        <v>18894</v>
      </c>
      <c r="AP125">
        <v>0</v>
      </c>
      <c r="AQ125">
        <v>1</v>
      </c>
      <c r="AS125" t="s">
        <v>788</v>
      </c>
      <c r="AT125">
        <f t="shared" si="4"/>
        <v>0</v>
      </c>
      <c r="AU125">
        <v>456</v>
      </c>
      <c r="AV125">
        <v>4</v>
      </c>
      <c r="AW125">
        <v>18894</v>
      </c>
      <c r="AX125">
        <v>0</v>
      </c>
      <c r="AY125">
        <v>1</v>
      </c>
      <c r="BA125" t="s">
        <v>788</v>
      </c>
      <c r="BB125">
        <f t="shared" si="5"/>
        <v>0</v>
      </c>
      <c r="BC125">
        <v>312</v>
      </c>
      <c r="BD125">
        <v>4</v>
      </c>
      <c r="BE125">
        <v>18894</v>
      </c>
      <c r="BF125">
        <v>0</v>
      </c>
      <c r="BG125">
        <v>1</v>
      </c>
    </row>
    <row r="126" spans="1:59">
      <c r="A126" t="s">
        <v>751</v>
      </c>
      <c r="B126" t="s">
        <v>785</v>
      </c>
      <c r="C126" t="s">
        <v>786</v>
      </c>
      <c r="D126" t="s">
        <v>1148</v>
      </c>
      <c r="E126" t="s">
        <v>787</v>
      </c>
      <c r="F126">
        <v>4</v>
      </c>
      <c r="G126" t="s">
        <v>787</v>
      </c>
      <c r="H126">
        <v>4</v>
      </c>
      <c r="I126">
        <v>18894</v>
      </c>
      <c r="J126" t="s">
        <v>1122</v>
      </c>
      <c r="L126" s="2"/>
      <c r="M126">
        <v>0</v>
      </c>
      <c r="N126" t="s">
        <v>1126</v>
      </c>
      <c r="Q126">
        <v>0</v>
      </c>
      <c r="R126" t="s">
        <v>1127</v>
      </c>
      <c r="U126">
        <v>0</v>
      </c>
      <c r="V126" t="s">
        <v>1128</v>
      </c>
      <c r="Y126">
        <v>0</v>
      </c>
      <c r="Z126" t="s">
        <v>1129</v>
      </c>
      <c r="AC126">
        <v>0</v>
      </c>
      <c r="AD126" t="s">
        <v>1130</v>
      </c>
      <c r="AG126">
        <v>0</v>
      </c>
      <c r="AH126" t="s">
        <v>751</v>
      </c>
      <c r="AI126" t="s">
        <v>785</v>
      </c>
      <c r="AJ126" t="s">
        <v>786</v>
      </c>
      <c r="AK126" t="s">
        <v>785</v>
      </c>
      <c r="AL126">
        <f t="shared" si="3"/>
        <v>0</v>
      </c>
      <c r="AM126">
        <v>285</v>
      </c>
      <c r="AN126">
        <v>4</v>
      </c>
      <c r="AO126">
        <v>18894</v>
      </c>
      <c r="AP126">
        <v>0</v>
      </c>
      <c r="AQ126">
        <v>1</v>
      </c>
      <c r="AS126" t="s">
        <v>785</v>
      </c>
      <c r="AT126">
        <f t="shared" si="4"/>
        <v>0</v>
      </c>
      <c r="AU126">
        <v>456</v>
      </c>
      <c r="AV126">
        <v>4</v>
      </c>
      <c r="AW126">
        <v>18894</v>
      </c>
      <c r="AX126">
        <v>0</v>
      </c>
      <c r="AY126">
        <v>1</v>
      </c>
      <c r="BA126" t="s">
        <v>785</v>
      </c>
      <c r="BB126">
        <f t="shared" si="5"/>
        <v>0</v>
      </c>
      <c r="BC126">
        <v>312</v>
      </c>
      <c r="BD126">
        <v>4</v>
      </c>
      <c r="BE126">
        <v>18894</v>
      </c>
      <c r="BF126">
        <v>0</v>
      </c>
      <c r="BG126">
        <v>1</v>
      </c>
    </row>
    <row r="127" spans="1:59">
      <c r="A127" t="s">
        <v>751</v>
      </c>
      <c r="B127" t="s">
        <v>796</v>
      </c>
      <c r="C127" t="s">
        <v>797</v>
      </c>
      <c r="D127" t="s">
        <v>1148</v>
      </c>
      <c r="E127" t="s">
        <v>798</v>
      </c>
      <c r="F127">
        <v>9</v>
      </c>
      <c r="G127" t="s">
        <v>799</v>
      </c>
      <c r="H127">
        <v>7</v>
      </c>
      <c r="I127">
        <v>18894</v>
      </c>
      <c r="J127" t="s">
        <v>1122</v>
      </c>
      <c r="L127" s="2"/>
      <c r="M127">
        <v>0</v>
      </c>
      <c r="N127" t="s">
        <v>1126</v>
      </c>
      <c r="Q127">
        <v>0</v>
      </c>
      <c r="R127" t="s">
        <v>1127</v>
      </c>
      <c r="S127">
        <v>107272</v>
      </c>
      <c r="T127" t="s">
        <v>800</v>
      </c>
      <c r="U127">
        <v>1</v>
      </c>
      <c r="V127" t="s">
        <v>1128</v>
      </c>
      <c r="Y127">
        <v>0</v>
      </c>
      <c r="Z127" t="s">
        <v>1129</v>
      </c>
      <c r="AC127">
        <v>0</v>
      </c>
      <c r="AD127" t="s">
        <v>1130</v>
      </c>
      <c r="AG127">
        <v>0</v>
      </c>
      <c r="AH127" t="s">
        <v>751</v>
      </c>
      <c r="AI127" t="s">
        <v>796</v>
      </c>
      <c r="AJ127" t="s">
        <v>797</v>
      </c>
      <c r="AK127" t="s">
        <v>796</v>
      </c>
      <c r="AL127">
        <f t="shared" si="3"/>
        <v>0</v>
      </c>
      <c r="AM127">
        <v>285</v>
      </c>
      <c r="AN127">
        <v>7</v>
      </c>
      <c r="AO127">
        <v>18894</v>
      </c>
      <c r="AP127">
        <v>0</v>
      </c>
      <c r="AQ127">
        <v>1</v>
      </c>
      <c r="AS127" t="s">
        <v>796</v>
      </c>
      <c r="AT127">
        <f t="shared" si="4"/>
        <v>1</v>
      </c>
      <c r="AU127">
        <v>456</v>
      </c>
      <c r="AV127">
        <v>7</v>
      </c>
      <c r="AW127">
        <v>18894</v>
      </c>
      <c r="AX127">
        <v>5.9191729323300004</v>
      </c>
      <c r="AY127">
        <v>0.174001649048</v>
      </c>
      <c r="BA127" t="s">
        <v>796</v>
      </c>
      <c r="BB127">
        <f t="shared" si="5"/>
        <v>0</v>
      </c>
      <c r="BC127">
        <v>312</v>
      </c>
      <c r="BD127">
        <v>7</v>
      </c>
      <c r="BE127">
        <v>18894</v>
      </c>
      <c r="BF127">
        <v>0</v>
      </c>
      <c r="BG127">
        <v>1</v>
      </c>
    </row>
    <row r="128" spans="1:59">
      <c r="A128" t="s">
        <v>751</v>
      </c>
      <c r="B128" t="s">
        <v>763</v>
      </c>
      <c r="C128" t="s">
        <v>764</v>
      </c>
      <c r="D128" t="s">
        <v>1148</v>
      </c>
      <c r="E128" t="s">
        <v>765</v>
      </c>
      <c r="F128">
        <v>35</v>
      </c>
      <c r="G128" t="s">
        <v>766</v>
      </c>
      <c r="H128">
        <v>31</v>
      </c>
      <c r="I128">
        <v>18894</v>
      </c>
      <c r="J128" t="s">
        <v>1122</v>
      </c>
      <c r="L128" s="2"/>
      <c r="M128">
        <v>0</v>
      </c>
      <c r="N128" t="s">
        <v>1126</v>
      </c>
      <c r="Q128">
        <v>0</v>
      </c>
      <c r="R128" t="s">
        <v>1127</v>
      </c>
      <c r="U128">
        <v>0</v>
      </c>
      <c r="V128" t="s">
        <v>1128</v>
      </c>
      <c r="Y128">
        <v>0</v>
      </c>
      <c r="Z128" t="s">
        <v>1129</v>
      </c>
      <c r="AC128">
        <v>0</v>
      </c>
      <c r="AD128" t="s">
        <v>1130</v>
      </c>
      <c r="AG128">
        <v>0</v>
      </c>
      <c r="AH128" t="s">
        <v>751</v>
      </c>
      <c r="AI128" t="s">
        <v>763</v>
      </c>
      <c r="AJ128" t="s">
        <v>764</v>
      </c>
      <c r="AK128" t="s">
        <v>763</v>
      </c>
      <c r="AL128">
        <f t="shared" si="3"/>
        <v>0</v>
      </c>
      <c r="AM128">
        <v>285</v>
      </c>
      <c r="AN128">
        <v>31</v>
      </c>
      <c r="AO128">
        <v>18894</v>
      </c>
      <c r="AP128">
        <v>0</v>
      </c>
      <c r="AQ128">
        <v>1</v>
      </c>
      <c r="AS128" t="s">
        <v>763</v>
      </c>
      <c r="AT128">
        <f t="shared" si="4"/>
        <v>0</v>
      </c>
      <c r="AU128">
        <v>456</v>
      </c>
      <c r="AV128">
        <v>31</v>
      </c>
      <c r="AW128">
        <v>18894</v>
      </c>
      <c r="AX128">
        <v>0</v>
      </c>
      <c r="AY128">
        <v>1</v>
      </c>
      <c r="BA128" t="s">
        <v>763</v>
      </c>
      <c r="BB128">
        <f t="shared" si="5"/>
        <v>0</v>
      </c>
      <c r="BC128">
        <v>312</v>
      </c>
      <c r="BD128">
        <v>31</v>
      </c>
      <c r="BE128">
        <v>18894</v>
      </c>
      <c r="BF128">
        <v>0</v>
      </c>
      <c r="BG128">
        <v>1</v>
      </c>
    </row>
    <row r="129" spans="1:59">
      <c r="A129" t="s">
        <v>751</v>
      </c>
      <c r="B129" t="s">
        <v>772</v>
      </c>
      <c r="C129" t="s">
        <v>773</v>
      </c>
      <c r="D129" t="s">
        <v>1148</v>
      </c>
      <c r="E129" t="s">
        <v>774</v>
      </c>
      <c r="F129">
        <v>18</v>
      </c>
      <c r="G129" t="s">
        <v>775</v>
      </c>
      <c r="H129">
        <v>17</v>
      </c>
      <c r="I129">
        <v>18894</v>
      </c>
      <c r="J129" t="s">
        <v>1122</v>
      </c>
      <c r="L129" s="2"/>
      <c r="M129">
        <v>0</v>
      </c>
      <c r="N129" t="s">
        <v>1126</v>
      </c>
      <c r="Q129">
        <v>0</v>
      </c>
      <c r="R129" t="s">
        <v>1127</v>
      </c>
      <c r="U129">
        <v>0</v>
      </c>
      <c r="V129" t="s">
        <v>1128</v>
      </c>
      <c r="Y129">
        <v>0</v>
      </c>
      <c r="Z129" t="s">
        <v>1129</v>
      </c>
      <c r="AC129">
        <v>0</v>
      </c>
      <c r="AD129" t="s">
        <v>1130</v>
      </c>
      <c r="AG129">
        <v>0</v>
      </c>
      <c r="AH129" t="s">
        <v>751</v>
      </c>
      <c r="AI129" t="s">
        <v>772</v>
      </c>
      <c r="AJ129" t="s">
        <v>773</v>
      </c>
      <c r="AK129" t="s">
        <v>772</v>
      </c>
      <c r="AL129">
        <f t="shared" si="3"/>
        <v>0</v>
      </c>
      <c r="AM129">
        <v>285</v>
      </c>
      <c r="AN129">
        <v>17</v>
      </c>
      <c r="AO129">
        <v>18894</v>
      </c>
      <c r="AP129">
        <v>0</v>
      </c>
      <c r="AQ129">
        <v>1</v>
      </c>
      <c r="AS129" t="s">
        <v>772</v>
      </c>
      <c r="AT129">
        <f t="shared" si="4"/>
        <v>0</v>
      </c>
      <c r="AU129">
        <v>456</v>
      </c>
      <c r="AV129">
        <v>17</v>
      </c>
      <c r="AW129">
        <v>18894</v>
      </c>
      <c r="AX129">
        <v>0</v>
      </c>
      <c r="AY129">
        <v>1</v>
      </c>
      <c r="BA129" t="s">
        <v>772</v>
      </c>
      <c r="BB129">
        <f t="shared" si="5"/>
        <v>0</v>
      </c>
      <c r="BC129">
        <v>312</v>
      </c>
      <c r="BD129">
        <v>17</v>
      </c>
      <c r="BE129">
        <v>18894</v>
      </c>
      <c r="BF129">
        <v>0</v>
      </c>
      <c r="BG129">
        <v>1</v>
      </c>
    </row>
    <row r="130" spans="1:59">
      <c r="A130" t="s">
        <v>751</v>
      </c>
      <c r="B130" t="s">
        <v>752</v>
      </c>
      <c r="C130" t="s">
        <v>753</v>
      </c>
      <c r="D130" s="1" t="s">
        <v>754</v>
      </c>
      <c r="E130" t="s">
        <v>755</v>
      </c>
      <c r="F130">
        <v>3</v>
      </c>
      <c r="G130" t="s">
        <v>755</v>
      </c>
      <c r="H130">
        <v>3</v>
      </c>
      <c r="I130">
        <v>18894</v>
      </c>
      <c r="J130" t="s">
        <v>1122</v>
      </c>
      <c r="L130" s="2"/>
      <c r="M130">
        <v>0</v>
      </c>
      <c r="N130" t="s">
        <v>1126</v>
      </c>
      <c r="Q130">
        <v>0</v>
      </c>
      <c r="R130" t="s">
        <v>1127</v>
      </c>
      <c r="U130">
        <v>0</v>
      </c>
      <c r="V130" t="s">
        <v>1128</v>
      </c>
      <c r="Y130">
        <v>0</v>
      </c>
      <c r="Z130" t="s">
        <v>1129</v>
      </c>
      <c r="AC130">
        <v>0</v>
      </c>
      <c r="AD130" t="s">
        <v>1130</v>
      </c>
      <c r="AG130">
        <v>0</v>
      </c>
      <c r="AH130" t="s">
        <v>751</v>
      </c>
      <c r="AI130" t="s">
        <v>752</v>
      </c>
      <c r="AJ130" t="s">
        <v>753</v>
      </c>
      <c r="AK130" t="s">
        <v>752</v>
      </c>
      <c r="AL130">
        <f t="shared" ref="AL130:AL169" si="6">M130+Q130</f>
        <v>0</v>
      </c>
      <c r="AM130">
        <v>285</v>
      </c>
      <c r="AN130">
        <v>3</v>
      </c>
      <c r="AO130">
        <v>18894</v>
      </c>
      <c r="AP130">
        <v>0</v>
      </c>
      <c r="AQ130">
        <v>1</v>
      </c>
      <c r="AS130" t="s">
        <v>752</v>
      </c>
      <c r="AT130">
        <f t="shared" ref="AT130:AT169" si="7">U130+Y130</f>
        <v>0</v>
      </c>
      <c r="AU130">
        <v>456</v>
      </c>
      <c r="AV130">
        <v>3</v>
      </c>
      <c r="AW130">
        <v>18894</v>
      </c>
      <c r="AX130">
        <v>0</v>
      </c>
      <c r="AY130">
        <v>1</v>
      </c>
      <c r="BA130" t="s">
        <v>752</v>
      </c>
      <c r="BB130">
        <f t="shared" ref="BB130:BB169" si="8">AC130+AG130</f>
        <v>0</v>
      </c>
      <c r="BC130">
        <v>312</v>
      </c>
      <c r="BD130">
        <v>3</v>
      </c>
      <c r="BE130">
        <v>18894</v>
      </c>
      <c r="BF130">
        <v>0</v>
      </c>
      <c r="BG130">
        <v>1</v>
      </c>
    </row>
    <row r="131" spans="1:59">
      <c r="A131" t="s">
        <v>751</v>
      </c>
      <c r="B131" t="s">
        <v>760</v>
      </c>
      <c r="C131" t="s">
        <v>761</v>
      </c>
      <c r="D131" t="s">
        <v>1148</v>
      </c>
      <c r="E131" t="s">
        <v>762</v>
      </c>
      <c r="F131">
        <v>3</v>
      </c>
      <c r="G131" t="s">
        <v>762</v>
      </c>
      <c r="H131">
        <v>3</v>
      </c>
      <c r="I131">
        <v>18894</v>
      </c>
      <c r="J131" t="s">
        <v>1122</v>
      </c>
      <c r="L131" s="2"/>
      <c r="M131">
        <v>0</v>
      </c>
      <c r="N131" t="s">
        <v>1126</v>
      </c>
      <c r="Q131">
        <v>0</v>
      </c>
      <c r="R131" t="s">
        <v>1127</v>
      </c>
      <c r="U131">
        <v>0</v>
      </c>
      <c r="V131" t="s">
        <v>1128</v>
      </c>
      <c r="Y131">
        <v>0</v>
      </c>
      <c r="Z131" t="s">
        <v>1129</v>
      </c>
      <c r="AC131">
        <v>0</v>
      </c>
      <c r="AD131" t="s">
        <v>1130</v>
      </c>
      <c r="AG131">
        <v>0</v>
      </c>
      <c r="AH131" t="s">
        <v>751</v>
      </c>
      <c r="AI131" t="s">
        <v>760</v>
      </c>
      <c r="AJ131" t="s">
        <v>761</v>
      </c>
      <c r="AK131" t="s">
        <v>760</v>
      </c>
      <c r="AL131">
        <f t="shared" si="6"/>
        <v>0</v>
      </c>
      <c r="AM131">
        <v>285</v>
      </c>
      <c r="AN131">
        <v>3</v>
      </c>
      <c r="AO131">
        <v>18894</v>
      </c>
      <c r="AP131">
        <v>0</v>
      </c>
      <c r="AQ131">
        <v>1</v>
      </c>
      <c r="AS131" t="s">
        <v>760</v>
      </c>
      <c r="AT131">
        <f t="shared" si="7"/>
        <v>0</v>
      </c>
      <c r="AU131">
        <v>456</v>
      </c>
      <c r="AV131">
        <v>3</v>
      </c>
      <c r="AW131">
        <v>18894</v>
      </c>
      <c r="AX131">
        <v>0</v>
      </c>
      <c r="AY131">
        <v>1</v>
      </c>
      <c r="BA131" t="s">
        <v>760</v>
      </c>
      <c r="BB131">
        <f t="shared" si="8"/>
        <v>0</v>
      </c>
      <c r="BC131">
        <v>312</v>
      </c>
      <c r="BD131">
        <v>3</v>
      </c>
      <c r="BE131">
        <v>18894</v>
      </c>
      <c r="BF131">
        <v>0</v>
      </c>
      <c r="BG131">
        <v>1</v>
      </c>
    </row>
    <row r="132" spans="1:59">
      <c r="A132" t="s">
        <v>751</v>
      </c>
      <c r="B132" t="s">
        <v>756</v>
      </c>
      <c r="C132" t="s">
        <v>757</v>
      </c>
      <c r="D132" t="s">
        <v>1148</v>
      </c>
      <c r="E132" t="s">
        <v>758</v>
      </c>
      <c r="F132">
        <v>14</v>
      </c>
      <c r="G132" t="s">
        <v>759</v>
      </c>
      <c r="H132">
        <v>10</v>
      </c>
      <c r="I132">
        <v>18894</v>
      </c>
      <c r="J132" t="s">
        <v>1122</v>
      </c>
      <c r="L132" s="2"/>
      <c r="M132">
        <v>0</v>
      </c>
      <c r="N132" t="s">
        <v>1126</v>
      </c>
      <c r="Q132">
        <v>0</v>
      </c>
      <c r="R132" t="s">
        <v>1127</v>
      </c>
      <c r="U132">
        <v>0</v>
      </c>
      <c r="V132" t="s">
        <v>1128</v>
      </c>
      <c r="Y132">
        <v>0</v>
      </c>
      <c r="Z132" t="s">
        <v>1129</v>
      </c>
      <c r="AC132">
        <v>0</v>
      </c>
      <c r="AD132" t="s">
        <v>1130</v>
      </c>
      <c r="AG132">
        <v>0</v>
      </c>
      <c r="AH132" t="s">
        <v>751</v>
      </c>
      <c r="AI132" t="s">
        <v>756</v>
      </c>
      <c r="AJ132" t="s">
        <v>757</v>
      </c>
      <c r="AK132" t="s">
        <v>756</v>
      </c>
      <c r="AL132">
        <f t="shared" si="6"/>
        <v>0</v>
      </c>
      <c r="AM132">
        <v>285</v>
      </c>
      <c r="AN132">
        <v>10</v>
      </c>
      <c r="AO132">
        <v>18894</v>
      </c>
      <c r="AP132">
        <v>0</v>
      </c>
      <c r="AQ132">
        <v>1</v>
      </c>
      <c r="AS132" t="s">
        <v>756</v>
      </c>
      <c r="AT132">
        <f t="shared" si="7"/>
        <v>0</v>
      </c>
      <c r="AU132">
        <v>456</v>
      </c>
      <c r="AV132">
        <v>10</v>
      </c>
      <c r="AW132">
        <v>18894</v>
      </c>
      <c r="AX132">
        <v>0</v>
      </c>
      <c r="AY132">
        <v>1</v>
      </c>
      <c r="BA132" t="s">
        <v>756</v>
      </c>
      <c r="BB132">
        <f t="shared" si="8"/>
        <v>0</v>
      </c>
      <c r="BC132">
        <v>312</v>
      </c>
      <c r="BD132">
        <v>10</v>
      </c>
      <c r="BE132">
        <v>18894</v>
      </c>
      <c r="BF132">
        <v>0</v>
      </c>
      <c r="BG132">
        <v>1</v>
      </c>
    </row>
    <row r="133" spans="1:59">
      <c r="A133" t="s">
        <v>751</v>
      </c>
      <c r="B133" t="s">
        <v>780</v>
      </c>
      <c r="C133" t="s">
        <v>781</v>
      </c>
      <c r="D133" t="s">
        <v>1148</v>
      </c>
      <c r="E133" s="1" t="s">
        <v>782</v>
      </c>
      <c r="F133">
        <v>89</v>
      </c>
      <c r="G133" s="1" t="s">
        <v>783</v>
      </c>
      <c r="H133">
        <v>69</v>
      </c>
      <c r="I133">
        <v>18894</v>
      </c>
      <c r="J133" t="s">
        <v>1122</v>
      </c>
      <c r="L133" s="2"/>
      <c r="M133">
        <v>0</v>
      </c>
      <c r="N133" t="s">
        <v>1126</v>
      </c>
      <c r="O133">
        <v>112417</v>
      </c>
      <c r="P133" t="s">
        <v>554</v>
      </c>
      <c r="Q133">
        <v>1</v>
      </c>
      <c r="R133" t="s">
        <v>1127</v>
      </c>
      <c r="S133">
        <v>13088</v>
      </c>
      <c r="T133" t="s">
        <v>691</v>
      </c>
      <c r="U133">
        <v>1</v>
      </c>
      <c r="V133" t="s">
        <v>1128</v>
      </c>
      <c r="Y133">
        <v>0</v>
      </c>
      <c r="Z133" t="s">
        <v>1129</v>
      </c>
      <c r="AA133">
        <v>19378</v>
      </c>
      <c r="AB133" t="s">
        <v>784</v>
      </c>
      <c r="AC133">
        <v>1</v>
      </c>
      <c r="AD133" t="s">
        <v>1130</v>
      </c>
      <c r="AG133">
        <v>0</v>
      </c>
      <c r="AH133" t="s">
        <v>751</v>
      </c>
      <c r="AI133" t="s">
        <v>780</v>
      </c>
      <c r="AJ133" t="s">
        <v>781</v>
      </c>
      <c r="AK133" t="s">
        <v>780</v>
      </c>
      <c r="AL133">
        <f t="shared" si="6"/>
        <v>1</v>
      </c>
      <c r="AM133">
        <v>285</v>
      </c>
      <c r="AN133">
        <v>69</v>
      </c>
      <c r="AO133">
        <v>18894</v>
      </c>
      <c r="AP133">
        <v>0.960793287567</v>
      </c>
      <c r="AQ133">
        <v>1</v>
      </c>
      <c r="AS133" t="s">
        <v>780</v>
      </c>
      <c r="AT133">
        <f t="shared" si="7"/>
        <v>1</v>
      </c>
      <c r="AU133">
        <v>456</v>
      </c>
      <c r="AV133">
        <v>69</v>
      </c>
      <c r="AW133">
        <v>18894</v>
      </c>
      <c r="AX133">
        <v>0.60049580472899999</v>
      </c>
      <c r="AY133">
        <v>1</v>
      </c>
      <c r="BA133" t="s">
        <v>780</v>
      </c>
      <c r="BB133">
        <f t="shared" si="8"/>
        <v>1</v>
      </c>
      <c r="BC133">
        <v>312</v>
      </c>
      <c r="BD133">
        <v>69</v>
      </c>
      <c r="BE133">
        <v>18894</v>
      </c>
      <c r="BF133">
        <v>0.87764771460400004</v>
      </c>
      <c r="BG133">
        <v>1</v>
      </c>
    </row>
    <row r="134" spans="1:59">
      <c r="A134" t="s">
        <v>751</v>
      </c>
      <c r="B134" t="s">
        <v>776</v>
      </c>
      <c r="C134" t="s">
        <v>777</v>
      </c>
      <c r="D134" t="s">
        <v>1148</v>
      </c>
      <c r="E134" s="1" t="s">
        <v>778</v>
      </c>
      <c r="F134">
        <v>41</v>
      </c>
      <c r="G134" t="s">
        <v>779</v>
      </c>
      <c r="H134">
        <v>32</v>
      </c>
      <c r="I134">
        <v>18894</v>
      </c>
      <c r="J134" t="s">
        <v>1122</v>
      </c>
      <c r="L134" s="2"/>
      <c r="M134">
        <v>0</v>
      </c>
      <c r="N134" t="s">
        <v>1126</v>
      </c>
      <c r="O134">
        <v>112417</v>
      </c>
      <c r="P134" t="s">
        <v>554</v>
      </c>
      <c r="Q134">
        <v>1</v>
      </c>
      <c r="R134" t="s">
        <v>1127</v>
      </c>
      <c r="U134">
        <v>0</v>
      </c>
      <c r="V134" t="s">
        <v>1128</v>
      </c>
      <c r="Y134">
        <v>0</v>
      </c>
      <c r="Z134" t="s">
        <v>1129</v>
      </c>
      <c r="AC134">
        <v>0</v>
      </c>
      <c r="AD134" t="s">
        <v>1130</v>
      </c>
      <c r="AG134">
        <v>0</v>
      </c>
      <c r="AH134" t="s">
        <v>751</v>
      </c>
      <c r="AI134" t="s">
        <v>776</v>
      </c>
      <c r="AJ134" t="s">
        <v>777</v>
      </c>
      <c r="AK134" t="s">
        <v>776</v>
      </c>
      <c r="AL134">
        <f t="shared" si="6"/>
        <v>1</v>
      </c>
      <c r="AM134">
        <v>285</v>
      </c>
      <c r="AN134">
        <v>32</v>
      </c>
      <c r="AO134">
        <v>18894</v>
      </c>
      <c r="AP134">
        <v>2.07171052632</v>
      </c>
      <c r="AQ134">
        <v>0.39065123317900002</v>
      </c>
      <c r="AS134" t="s">
        <v>776</v>
      </c>
      <c r="AT134">
        <f t="shared" si="7"/>
        <v>0</v>
      </c>
      <c r="AU134">
        <v>456</v>
      </c>
      <c r="AV134">
        <v>32</v>
      </c>
      <c r="AW134">
        <v>18894</v>
      </c>
      <c r="AX134">
        <v>0</v>
      </c>
      <c r="AY134">
        <v>1</v>
      </c>
      <c r="BA134" t="s">
        <v>776</v>
      </c>
      <c r="BB134">
        <f t="shared" si="8"/>
        <v>0</v>
      </c>
      <c r="BC134">
        <v>312</v>
      </c>
      <c r="BD134">
        <v>32</v>
      </c>
      <c r="BE134">
        <v>18894</v>
      </c>
      <c r="BF134">
        <v>0</v>
      </c>
      <c r="BG134">
        <v>1</v>
      </c>
    </row>
    <row r="135" spans="1:59">
      <c r="A135" t="s">
        <v>801</v>
      </c>
      <c r="B135" t="s">
        <v>850</v>
      </c>
      <c r="C135" t="s">
        <v>851</v>
      </c>
      <c r="D135" s="1" t="s">
        <v>852</v>
      </c>
      <c r="E135" s="1" t="s">
        <v>853</v>
      </c>
      <c r="F135">
        <v>78</v>
      </c>
      <c r="G135" s="1" t="s">
        <v>1163</v>
      </c>
      <c r="H135">
        <v>67</v>
      </c>
      <c r="I135">
        <v>18894</v>
      </c>
      <c r="J135" t="s">
        <v>1122</v>
      </c>
      <c r="M135">
        <v>0</v>
      </c>
      <c r="N135" t="s">
        <v>1126</v>
      </c>
      <c r="Q135">
        <v>0</v>
      </c>
      <c r="R135" t="s">
        <v>1127</v>
      </c>
      <c r="S135" t="s">
        <v>854</v>
      </c>
      <c r="T135" t="s">
        <v>855</v>
      </c>
      <c r="U135">
        <v>4</v>
      </c>
      <c r="V135" t="s">
        <v>1128</v>
      </c>
      <c r="Y135">
        <v>0</v>
      </c>
      <c r="Z135" t="s">
        <v>1129</v>
      </c>
      <c r="AA135">
        <v>11830</v>
      </c>
      <c r="AB135" t="s">
        <v>856</v>
      </c>
      <c r="AC135">
        <v>1</v>
      </c>
      <c r="AD135" t="s">
        <v>1130</v>
      </c>
      <c r="AG135">
        <v>0</v>
      </c>
      <c r="AH135" t="s">
        <v>801</v>
      </c>
      <c r="AI135" t="s">
        <v>850</v>
      </c>
      <c r="AJ135" t="s">
        <v>851</v>
      </c>
      <c r="AK135" t="s">
        <v>850</v>
      </c>
      <c r="AL135">
        <f t="shared" si="6"/>
        <v>0</v>
      </c>
      <c r="AM135">
        <v>285</v>
      </c>
      <c r="AN135">
        <v>67</v>
      </c>
      <c r="AO135">
        <v>18894</v>
      </c>
      <c r="AP135">
        <v>0</v>
      </c>
      <c r="AQ135">
        <v>0.62871123946399998</v>
      </c>
      <c r="AS135" t="s">
        <v>850</v>
      </c>
      <c r="AT135">
        <f t="shared" si="7"/>
        <v>4</v>
      </c>
      <c r="AU135">
        <v>456</v>
      </c>
      <c r="AV135">
        <v>67</v>
      </c>
      <c r="AW135">
        <v>18894</v>
      </c>
      <c r="AX135">
        <v>2.4736842105300001</v>
      </c>
      <c r="AY135">
        <v>8.7763976909300004E-2</v>
      </c>
      <c r="BA135" t="s">
        <v>850</v>
      </c>
      <c r="BB135">
        <f t="shared" si="8"/>
        <v>1</v>
      </c>
      <c r="BC135">
        <v>312</v>
      </c>
      <c r="BD135">
        <v>67</v>
      </c>
      <c r="BE135">
        <v>18894</v>
      </c>
      <c r="BF135">
        <v>0.90384615384599998</v>
      </c>
      <c r="BG135">
        <v>1</v>
      </c>
    </row>
    <row r="136" spans="1:59">
      <c r="A136" t="s">
        <v>801</v>
      </c>
      <c r="B136" t="s">
        <v>819</v>
      </c>
      <c r="C136" t="s">
        <v>820</v>
      </c>
      <c r="D136" s="1" t="s">
        <v>821</v>
      </c>
      <c r="E136" s="1" t="s">
        <v>822</v>
      </c>
      <c r="F136">
        <v>73</v>
      </c>
      <c r="G136" s="1" t="s">
        <v>823</v>
      </c>
      <c r="H136">
        <v>66</v>
      </c>
      <c r="I136">
        <v>18894</v>
      </c>
      <c r="J136" t="s">
        <v>1122</v>
      </c>
      <c r="K136" t="s">
        <v>824</v>
      </c>
      <c r="L136" s="2" t="s">
        <v>825</v>
      </c>
      <c r="M136">
        <v>2</v>
      </c>
      <c r="N136" t="s">
        <v>1126</v>
      </c>
      <c r="Q136">
        <v>0</v>
      </c>
      <c r="R136" t="s">
        <v>1127</v>
      </c>
      <c r="S136" t="s">
        <v>826</v>
      </c>
      <c r="T136" t="s">
        <v>827</v>
      </c>
      <c r="U136">
        <v>4</v>
      </c>
      <c r="V136" t="s">
        <v>1128</v>
      </c>
      <c r="Y136">
        <v>0</v>
      </c>
      <c r="Z136" t="s">
        <v>1129</v>
      </c>
      <c r="AC136">
        <v>0</v>
      </c>
      <c r="AD136" t="s">
        <v>1130</v>
      </c>
      <c r="AG136">
        <v>0</v>
      </c>
      <c r="AH136" t="s">
        <v>801</v>
      </c>
      <c r="AI136" t="s">
        <v>819</v>
      </c>
      <c r="AJ136" t="s">
        <v>820</v>
      </c>
      <c r="AK136" t="s">
        <v>819</v>
      </c>
      <c r="AL136">
        <f t="shared" si="6"/>
        <v>2</v>
      </c>
      <c r="AM136">
        <v>285</v>
      </c>
      <c r="AN136">
        <v>66</v>
      </c>
      <c r="AO136">
        <v>18894</v>
      </c>
      <c r="AP136">
        <v>2.0089314194600001</v>
      </c>
      <c r="AQ136">
        <v>0.26941346636000002</v>
      </c>
      <c r="AS136" t="s">
        <v>819</v>
      </c>
      <c r="AT136">
        <f t="shared" si="7"/>
        <v>4</v>
      </c>
      <c r="AU136">
        <v>456</v>
      </c>
      <c r="AV136">
        <v>66</v>
      </c>
      <c r="AW136">
        <v>18894</v>
      </c>
      <c r="AX136">
        <v>2.51116427432</v>
      </c>
      <c r="AY136">
        <v>8.4324632755100007E-2</v>
      </c>
      <c r="BA136" t="s">
        <v>819</v>
      </c>
      <c r="BB136">
        <f t="shared" si="8"/>
        <v>0</v>
      </c>
      <c r="BC136">
        <v>312</v>
      </c>
      <c r="BD136">
        <v>66</v>
      </c>
      <c r="BE136">
        <v>18894</v>
      </c>
      <c r="BF136">
        <v>0</v>
      </c>
      <c r="BG136">
        <v>0.62956124158899995</v>
      </c>
    </row>
    <row r="137" spans="1:59">
      <c r="A137" t="s">
        <v>801</v>
      </c>
      <c r="B137" t="s">
        <v>835</v>
      </c>
      <c r="C137" t="s">
        <v>836</v>
      </c>
      <c r="D137" s="1" t="s">
        <v>837</v>
      </c>
      <c r="E137" s="1" t="s">
        <v>838</v>
      </c>
      <c r="F137">
        <v>100</v>
      </c>
      <c r="G137" s="1" t="s">
        <v>1164</v>
      </c>
      <c r="H137">
        <v>75</v>
      </c>
      <c r="I137">
        <v>18894</v>
      </c>
      <c r="J137" t="s">
        <v>1122</v>
      </c>
      <c r="K137">
        <v>11937</v>
      </c>
      <c r="L137" s="2" t="s">
        <v>839</v>
      </c>
      <c r="M137">
        <v>1</v>
      </c>
      <c r="N137" t="s">
        <v>1126</v>
      </c>
      <c r="Q137">
        <v>0</v>
      </c>
      <c r="R137" t="s">
        <v>1127</v>
      </c>
      <c r="S137" t="s">
        <v>840</v>
      </c>
      <c r="T137" t="s">
        <v>841</v>
      </c>
      <c r="U137">
        <v>2</v>
      </c>
      <c r="V137" t="s">
        <v>1128</v>
      </c>
      <c r="Y137">
        <v>0</v>
      </c>
      <c r="Z137" t="s">
        <v>1129</v>
      </c>
      <c r="AA137">
        <v>12873</v>
      </c>
      <c r="AB137" t="s">
        <v>842</v>
      </c>
      <c r="AC137">
        <v>1</v>
      </c>
      <c r="AD137" t="s">
        <v>1130</v>
      </c>
      <c r="AG137">
        <v>0</v>
      </c>
      <c r="AH137" t="s">
        <v>801</v>
      </c>
      <c r="AI137" t="s">
        <v>835</v>
      </c>
      <c r="AJ137" t="s">
        <v>836</v>
      </c>
      <c r="AK137" t="s">
        <v>835</v>
      </c>
      <c r="AL137">
        <f t="shared" si="6"/>
        <v>1</v>
      </c>
      <c r="AM137">
        <v>285</v>
      </c>
      <c r="AN137">
        <v>75</v>
      </c>
      <c r="AO137">
        <v>18894</v>
      </c>
      <c r="AP137">
        <v>0.883929824561</v>
      </c>
      <c r="AQ137">
        <v>1</v>
      </c>
      <c r="AS137" t="s">
        <v>835</v>
      </c>
      <c r="AT137">
        <f t="shared" si="7"/>
        <v>2</v>
      </c>
      <c r="AU137">
        <v>456</v>
      </c>
      <c r="AV137">
        <v>75</v>
      </c>
      <c r="AW137">
        <v>18894</v>
      </c>
      <c r="AX137">
        <v>1.1049122807</v>
      </c>
      <c r="AY137">
        <v>0.70375477729000002</v>
      </c>
      <c r="BA137" t="s">
        <v>835</v>
      </c>
      <c r="BB137">
        <f t="shared" si="8"/>
        <v>1</v>
      </c>
      <c r="BC137">
        <v>312</v>
      </c>
      <c r="BD137">
        <v>75</v>
      </c>
      <c r="BE137">
        <v>18894</v>
      </c>
      <c r="BF137">
        <v>0.80743589743599997</v>
      </c>
      <c r="BG137">
        <v>1</v>
      </c>
    </row>
    <row r="138" spans="1:59">
      <c r="A138" t="s">
        <v>801</v>
      </c>
      <c r="B138" t="s">
        <v>807</v>
      </c>
      <c r="C138" t="s">
        <v>808</v>
      </c>
      <c r="D138" s="1" t="s">
        <v>809</v>
      </c>
      <c r="E138" s="1" t="s">
        <v>810</v>
      </c>
      <c r="F138">
        <v>45</v>
      </c>
      <c r="G138" t="s">
        <v>811</v>
      </c>
      <c r="H138">
        <v>38</v>
      </c>
      <c r="I138">
        <v>18894</v>
      </c>
      <c r="J138" t="s">
        <v>1122</v>
      </c>
      <c r="K138">
        <v>56485</v>
      </c>
      <c r="L138" s="2" t="s">
        <v>812</v>
      </c>
      <c r="M138">
        <v>1</v>
      </c>
      <c r="N138" t="s">
        <v>1126</v>
      </c>
      <c r="Q138">
        <v>0</v>
      </c>
      <c r="R138" t="s">
        <v>1127</v>
      </c>
      <c r="S138">
        <v>83771</v>
      </c>
      <c r="T138" t="s">
        <v>813</v>
      </c>
      <c r="U138">
        <v>1</v>
      </c>
      <c r="V138" t="s">
        <v>1128</v>
      </c>
      <c r="Y138">
        <v>0</v>
      </c>
      <c r="Z138" t="s">
        <v>1129</v>
      </c>
      <c r="AA138">
        <v>56485</v>
      </c>
      <c r="AB138" t="s">
        <v>812</v>
      </c>
      <c r="AC138">
        <v>1</v>
      </c>
      <c r="AD138" t="s">
        <v>1130</v>
      </c>
      <c r="AG138">
        <v>0</v>
      </c>
      <c r="AH138" t="s">
        <v>801</v>
      </c>
      <c r="AI138" t="s">
        <v>807</v>
      </c>
      <c r="AJ138" t="s">
        <v>808</v>
      </c>
      <c r="AK138" t="s">
        <v>807</v>
      </c>
      <c r="AL138">
        <f t="shared" si="6"/>
        <v>1</v>
      </c>
      <c r="AM138">
        <v>285</v>
      </c>
      <c r="AN138">
        <v>38</v>
      </c>
      <c r="AO138">
        <v>18894</v>
      </c>
      <c r="AP138">
        <v>1.7445983379500001</v>
      </c>
      <c r="AQ138">
        <v>0.44308276883999997</v>
      </c>
      <c r="AS138" t="s">
        <v>807</v>
      </c>
      <c r="AT138">
        <f t="shared" si="7"/>
        <v>1</v>
      </c>
      <c r="AU138">
        <v>456</v>
      </c>
      <c r="AV138">
        <v>38</v>
      </c>
      <c r="AW138">
        <v>18894</v>
      </c>
      <c r="AX138">
        <v>1.0903739612200001</v>
      </c>
      <c r="AY138">
        <v>0.60590481216799996</v>
      </c>
      <c r="BA138" t="s">
        <v>807</v>
      </c>
      <c r="BB138">
        <f t="shared" si="8"/>
        <v>1</v>
      </c>
      <c r="BC138">
        <v>312</v>
      </c>
      <c r="BD138">
        <v>38</v>
      </c>
      <c r="BE138">
        <v>18894</v>
      </c>
      <c r="BF138">
        <v>1.5936234817799999</v>
      </c>
      <c r="BG138">
        <v>0.472784946835</v>
      </c>
    </row>
    <row r="139" spans="1:59">
      <c r="A139" t="s">
        <v>801</v>
      </c>
      <c r="B139" t="s">
        <v>814</v>
      </c>
      <c r="C139" t="s">
        <v>815</v>
      </c>
      <c r="D139" s="1" t="s">
        <v>816</v>
      </c>
      <c r="E139" t="s">
        <v>817</v>
      </c>
      <c r="F139">
        <v>40</v>
      </c>
      <c r="G139" t="s">
        <v>818</v>
      </c>
      <c r="H139">
        <v>29</v>
      </c>
      <c r="I139">
        <v>18894</v>
      </c>
      <c r="J139" t="s">
        <v>1122</v>
      </c>
      <c r="M139">
        <v>0</v>
      </c>
      <c r="N139" t="s">
        <v>1126</v>
      </c>
      <c r="Q139">
        <v>0</v>
      </c>
      <c r="R139" t="s">
        <v>1127</v>
      </c>
      <c r="U139">
        <v>0</v>
      </c>
      <c r="V139" t="s">
        <v>1128</v>
      </c>
      <c r="Y139">
        <v>0</v>
      </c>
      <c r="Z139" t="s">
        <v>1129</v>
      </c>
      <c r="AA139">
        <v>233549</v>
      </c>
      <c r="AB139" t="s">
        <v>716</v>
      </c>
      <c r="AC139">
        <v>1</v>
      </c>
      <c r="AD139" t="s">
        <v>1130</v>
      </c>
      <c r="AG139">
        <v>0</v>
      </c>
      <c r="AH139" t="s">
        <v>801</v>
      </c>
      <c r="AI139" t="s">
        <v>814</v>
      </c>
      <c r="AJ139" t="s">
        <v>815</v>
      </c>
      <c r="AK139" t="s">
        <v>814</v>
      </c>
      <c r="AL139">
        <f t="shared" si="6"/>
        <v>0</v>
      </c>
      <c r="AM139">
        <v>285</v>
      </c>
      <c r="AN139">
        <v>29</v>
      </c>
      <c r="AO139">
        <v>18894</v>
      </c>
      <c r="AP139">
        <v>0</v>
      </c>
      <c r="AQ139">
        <v>1</v>
      </c>
      <c r="AS139" t="s">
        <v>814</v>
      </c>
      <c r="AT139">
        <f t="shared" si="7"/>
        <v>0</v>
      </c>
      <c r="AU139">
        <v>456</v>
      </c>
      <c r="AV139">
        <v>29</v>
      </c>
      <c r="AW139">
        <v>18894</v>
      </c>
      <c r="AX139">
        <v>0</v>
      </c>
      <c r="AY139">
        <v>1</v>
      </c>
      <c r="BA139" t="s">
        <v>814</v>
      </c>
      <c r="BB139">
        <f t="shared" si="8"/>
        <v>1</v>
      </c>
      <c r="BC139">
        <v>312</v>
      </c>
      <c r="BD139">
        <v>29</v>
      </c>
      <c r="BE139">
        <v>18894</v>
      </c>
      <c r="BF139">
        <v>2.0881962864700001</v>
      </c>
      <c r="BG139">
        <v>0.388925707244</v>
      </c>
    </row>
    <row r="140" spans="1:59">
      <c r="A140" t="s">
        <v>801</v>
      </c>
      <c r="B140" t="s">
        <v>802</v>
      </c>
      <c r="C140" t="s">
        <v>803</v>
      </c>
      <c r="D140" s="1" t="s">
        <v>804</v>
      </c>
      <c r="E140" s="1" t="s">
        <v>805</v>
      </c>
      <c r="F140">
        <v>71</v>
      </c>
      <c r="G140" s="1" t="s">
        <v>806</v>
      </c>
      <c r="H140">
        <v>64</v>
      </c>
      <c r="I140">
        <v>18894</v>
      </c>
      <c r="J140" t="s">
        <v>1122</v>
      </c>
      <c r="L140" s="2"/>
      <c r="M140">
        <v>0</v>
      </c>
      <c r="N140" t="s">
        <v>1126</v>
      </c>
      <c r="Q140">
        <v>0</v>
      </c>
      <c r="R140" t="s">
        <v>1127</v>
      </c>
      <c r="S140">
        <v>432530</v>
      </c>
      <c r="T140" t="s">
        <v>145</v>
      </c>
      <c r="U140">
        <v>1</v>
      </c>
      <c r="V140" t="s">
        <v>1128</v>
      </c>
      <c r="Y140">
        <v>0</v>
      </c>
      <c r="Z140" t="s">
        <v>1129</v>
      </c>
      <c r="AC140">
        <v>0</v>
      </c>
      <c r="AD140" t="s">
        <v>1130</v>
      </c>
      <c r="AG140">
        <v>0</v>
      </c>
      <c r="AH140" t="s">
        <v>801</v>
      </c>
      <c r="AI140" t="s">
        <v>802</v>
      </c>
      <c r="AJ140" t="s">
        <v>803</v>
      </c>
      <c r="AK140" t="s">
        <v>802</v>
      </c>
      <c r="AL140">
        <f t="shared" si="6"/>
        <v>0</v>
      </c>
      <c r="AM140">
        <v>285</v>
      </c>
      <c r="AN140">
        <v>64</v>
      </c>
      <c r="AO140">
        <v>18894</v>
      </c>
      <c r="AP140">
        <v>0</v>
      </c>
      <c r="AQ140">
        <v>1</v>
      </c>
      <c r="AS140" t="s">
        <v>802</v>
      </c>
      <c r="AT140">
        <f t="shared" si="7"/>
        <v>1</v>
      </c>
      <c r="AU140">
        <v>456</v>
      </c>
      <c r="AV140">
        <v>64</v>
      </c>
      <c r="AW140">
        <v>18894</v>
      </c>
      <c r="AX140">
        <v>0.64740953947400004</v>
      </c>
      <c r="AY140">
        <v>1</v>
      </c>
      <c r="BA140" t="s">
        <v>802</v>
      </c>
      <c r="BB140">
        <f t="shared" si="8"/>
        <v>0</v>
      </c>
      <c r="BC140">
        <v>312</v>
      </c>
      <c r="BD140">
        <v>64</v>
      </c>
      <c r="BE140">
        <v>18894</v>
      </c>
      <c r="BF140">
        <v>0</v>
      </c>
      <c r="BG140">
        <v>0.62886685902100004</v>
      </c>
    </row>
    <row r="141" spans="1:59">
      <c r="A141" t="s">
        <v>801</v>
      </c>
      <c r="B141" t="s">
        <v>857</v>
      </c>
      <c r="C141" t="s">
        <v>858</v>
      </c>
      <c r="D141" s="1" t="s">
        <v>859</v>
      </c>
      <c r="E141" t="s">
        <v>860</v>
      </c>
      <c r="F141">
        <v>24</v>
      </c>
      <c r="G141" t="s">
        <v>861</v>
      </c>
      <c r="H141">
        <v>20</v>
      </c>
      <c r="I141">
        <v>18894</v>
      </c>
      <c r="J141" t="s">
        <v>1122</v>
      </c>
      <c r="M141">
        <v>0</v>
      </c>
      <c r="N141" t="s">
        <v>1126</v>
      </c>
      <c r="Q141">
        <v>0</v>
      </c>
      <c r="R141" t="s">
        <v>1127</v>
      </c>
      <c r="U141">
        <v>0</v>
      </c>
      <c r="V141" t="s">
        <v>1128</v>
      </c>
      <c r="Y141">
        <v>0</v>
      </c>
      <c r="Z141" t="s">
        <v>1129</v>
      </c>
      <c r="AC141">
        <v>0</v>
      </c>
      <c r="AD141" t="s">
        <v>1130</v>
      </c>
      <c r="AG141">
        <v>0</v>
      </c>
      <c r="AH141" t="s">
        <v>801</v>
      </c>
      <c r="AI141" t="s">
        <v>857</v>
      </c>
      <c r="AJ141" t="s">
        <v>858</v>
      </c>
      <c r="AK141" t="s">
        <v>857</v>
      </c>
      <c r="AL141">
        <f t="shared" si="6"/>
        <v>0</v>
      </c>
      <c r="AM141">
        <v>285</v>
      </c>
      <c r="AN141">
        <v>20</v>
      </c>
      <c r="AO141">
        <v>18894</v>
      </c>
      <c r="AP141">
        <v>0</v>
      </c>
      <c r="AQ141">
        <v>1</v>
      </c>
      <c r="AS141" t="s">
        <v>857</v>
      </c>
      <c r="AT141">
        <f t="shared" si="7"/>
        <v>0</v>
      </c>
      <c r="AU141">
        <v>456</v>
      </c>
      <c r="AV141">
        <v>20</v>
      </c>
      <c r="AW141">
        <v>18894</v>
      </c>
      <c r="AX141">
        <v>0</v>
      </c>
      <c r="AY141">
        <v>1</v>
      </c>
      <c r="BA141" t="s">
        <v>857</v>
      </c>
      <c r="BB141">
        <f t="shared" si="8"/>
        <v>0</v>
      </c>
      <c r="BC141">
        <v>312</v>
      </c>
      <c r="BD141">
        <v>20</v>
      </c>
      <c r="BE141">
        <v>18894</v>
      </c>
      <c r="BF141">
        <v>0</v>
      </c>
      <c r="BG141">
        <v>1</v>
      </c>
    </row>
    <row r="142" spans="1:59">
      <c r="A142" t="s">
        <v>801</v>
      </c>
      <c r="B142" t="s">
        <v>828</v>
      </c>
      <c r="C142" t="s">
        <v>829</v>
      </c>
      <c r="D142" s="1" t="s">
        <v>830</v>
      </c>
      <c r="E142" s="1" t="s">
        <v>831</v>
      </c>
      <c r="F142">
        <v>46</v>
      </c>
      <c r="G142" t="s">
        <v>832</v>
      </c>
      <c r="H142">
        <v>40</v>
      </c>
      <c r="I142">
        <v>18894</v>
      </c>
      <c r="J142" t="s">
        <v>1122</v>
      </c>
      <c r="K142" t="s">
        <v>833</v>
      </c>
      <c r="L142" s="2" t="s">
        <v>834</v>
      </c>
      <c r="M142">
        <v>2</v>
      </c>
      <c r="N142" t="s">
        <v>1126</v>
      </c>
      <c r="Q142">
        <v>0</v>
      </c>
      <c r="R142" t="s">
        <v>1127</v>
      </c>
      <c r="S142" t="s">
        <v>833</v>
      </c>
      <c r="T142" t="s">
        <v>834</v>
      </c>
      <c r="U142">
        <v>2</v>
      </c>
      <c r="V142" t="s">
        <v>1128</v>
      </c>
      <c r="Y142">
        <v>0</v>
      </c>
      <c r="Z142" t="s">
        <v>1129</v>
      </c>
      <c r="AA142" t="s">
        <v>833</v>
      </c>
      <c r="AB142" t="s">
        <v>834</v>
      </c>
      <c r="AC142">
        <v>2</v>
      </c>
      <c r="AD142" t="s">
        <v>1130</v>
      </c>
      <c r="AG142">
        <v>0</v>
      </c>
      <c r="AH142" t="s">
        <v>801</v>
      </c>
      <c r="AI142" t="s">
        <v>828</v>
      </c>
      <c r="AJ142" t="s">
        <v>829</v>
      </c>
      <c r="AK142" t="s">
        <v>828</v>
      </c>
      <c r="AL142">
        <f t="shared" si="6"/>
        <v>2</v>
      </c>
      <c r="AM142">
        <v>285</v>
      </c>
      <c r="AN142">
        <v>40</v>
      </c>
      <c r="AO142">
        <v>18894</v>
      </c>
      <c r="AP142">
        <v>3.3147368421099999</v>
      </c>
      <c r="AQ142">
        <v>0.12981645011599999</v>
      </c>
      <c r="AS142" t="s">
        <v>828</v>
      </c>
      <c r="AT142">
        <f t="shared" si="7"/>
        <v>2</v>
      </c>
      <c r="AU142">
        <v>456</v>
      </c>
      <c r="AV142">
        <v>40</v>
      </c>
      <c r="AW142">
        <v>18894</v>
      </c>
      <c r="AX142">
        <v>2.07171052632</v>
      </c>
      <c r="AY142">
        <v>0.26121556511299998</v>
      </c>
      <c r="BA142" t="s">
        <v>828</v>
      </c>
      <c r="BB142">
        <f t="shared" si="8"/>
        <v>2</v>
      </c>
      <c r="BC142">
        <v>312</v>
      </c>
      <c r="BD142">
        <v>40</v>
      </c>
      <c r="BE142">
        <v>18894</v>
      </c>
      <c r="BF142">
        <v>3.0278846153800001</v>
      </c>
      <c r="BG142">
        <v>0.14962914121599999</v>
      </c>
    </row>
    <row r="143" spans="1:59">
      <c r="A143" t="s">
        <v>862</v>
      </c>
      <c r="B143" t="s">
        <v>950</v>
      </c>
      <c r="C143" t="s">
        <v>951</v>
      </c>
      <c r="D143" s="1" t="s">
        <v>952</v>
      </c>
      <c r="E143" s="1" t="s">
        <v>953</v>
      </c>
      <c r="F143">
        <v>85</v>
      </c>
      <c r="G143" s="1" t="s">
        <v>954</v>
      </c>
      <c r="H143">
        <v>77</v>
      </c>
      <c r="I143">
        <v>18894</v>
      </c>
      <c r="J143" t="s">
        <v>1122</v>
      </c>
      <c r="K143">
        <v>14077</v>
      </c>
      <c r="L143" s="2" t="s">
        <v>955</v>
      </c>
      <c r="M143">
        <v>1</v>
      </c>
      <c r="N143" t="s">
        <v>1126</v>
      </c>
      <c r="Q143">
        <v>0</v>
      </c>
      <c r="R143" t="s">
        <v>1127</v>
      </c>
      <c r="S143" t="s">
        <v>956</v>
      </c>
      <c r="T143" t="s">
        <v>957</v>
      </c>
      <c r="U143">
        <v>2</v>
      </c>
      <c r="V143" t="s">
        <v>1128</v>
      </c>
      <c r="Y143">
        <v>0</v>
      </c>
      <c r="Z143" t="s">
        <v>1129</v>
      </c>
      <c r="AA143">
        <v>108078</v>
      </c>
      <c r="AB143" t="s">
        <v>958</v>
      </c>
      <c r="AC143">
        <v>1</v>
      </c>
      <c r="AD143" t="s">
        <v>1130</v>
      </c>
      <c r="AG143">
        <v>0</v>
      </c>
      <c r="AH143" t="s">
        <v>862</v>
      </c>
      <c r="AI143" t="s">
        <v>950</v>
      </c>
      <c r="AJ143" t="s">
        <v>951</v>
      </c>
      <c r="AK143" t="s">
        <v>950</v>
      </c>
      <c r="AL143">
        <f t="shared" si="6"/>
        <v>1</v>
      </c>
      <c r="AM143">
        <v>285</v>
      </c>
      <c r="AN143">
        <v>77</v>
      </c>
      <c r="AO143">
        <v>18894</v>
      </c>
      <c r="AP143">
        <v>0.86097060833899997</v>
      </c>
      <c r="AQ143">
        <v>1</v>
      </c>
      <c r="AS143" t="s">
        <v>950</v>
      </c>
      <c r="AT143">
        <f t="shared" si="7"/>
        <v>2</v>
      </c>
      <c r="AU143">
        <v>456</v>
      </c>
      <c r="AV143">
        <v>77</v>
      </c>
      <c r="AW143">
        <v>18894</v>
      </c>
      <c r="AX143">
        <v>1.0762132604200001</v>
      </c>
      <c r="AY143">
        <v>0.71022111732299997</v>
      </c>
      <c r="BA143" t="s">
        <v>950</v>
      </c>
      <c r="BB143">
        <f t="shared" si="8"/>
        <v>1</v>
      </c>
      <c r="BC143">
        <v>312</v>
      </c>
      <c r="BD143">
        <v>77</v>
      </c>
      <c r="BE143">
        <v>18894</v>
      </c>
      <c r="BF143">
        <v>0.78646353646400002</v>
      </c>
      <c r="BG143">
        <v>1</v>
      </c>
    </row>
    <row r="144" spans="1:59">
      <c r="A144" t="s">
        <v>862</v>
      </c>
      <c r="B144" t="s">
        <v>989</v>
      </c>
      <c r="C144" t="s">
        <v>990</v>
      </c>
      <c r="D144" s="1" t="s">
        <v>991</v>
      </c>
      <c r="E144" t="s">
        <v>992</v>
      </c>
      <c r="F144">
        <v>36</v>
      </c>
      <c r="G144" t="s">
        <v>993</v>
      </c>
      <c r="H144">
        <v>22</v>
      </c>
      <c r="I144">
        <v>18894</v>
      </c>
      <c r="J144" t="s">
        <v>1122</v>
      </c>
      <c r="M144">
        <v>0</v>
      </c>
      <c r="N144" t="s">
        <v>1126</v>
      </c>
      <c r="Q144">
        <v>0</v>
      </c>
      <c r="R144" t="s">
        <v>1127</v>
      </c>
      <c r="S144">
        <v>13035</v>
      </c>
      <c r="T144" t="s">
        <v>994</v>
      </c>
      <c r="U144">
        <v>1</v>
      </c>
      <c r="V144" t="s">
        <v>1128</v>
      </c>
      <c r="Y144">
        <v>0</v>
      </c>
      <c r="Z144" t="s">
        <v>1129</v>
      </c>
      <c r="AA144" t="s">
        <v>995</v>
      </c>
      <c r="AB144" t="s">
        <v>996</v>
      </c>
      <c r="AC144">
        <v>2</v>
      </c>
      <c r="AD144" t="s">
        <v>1130</v>
      </c>
      <c r="AG144">
        <v>0</v>
      </c>
      <c r="AH144" t="s">
        <v>862</v>
      </c>
      <c r="AI144" t="s">
        <v>989</v>
      </c>
      <c r="AJ144" t="s">
        <v>990</v>
      </c>
      <c r="AK144" t="s">
        <v>989</v>
      </c>
      <c r="AL144">
        <f t="shared" si="6"/>
        <v>0</v>
      </c>
      <c r="AM144">
        <v>285</v>
      </c>
      <c r="AN144">
        <v>22</v>
      </c>
      <c r="AO144">
        <v>18894</v>
      </c>
      <c r="AP144">
        <v>0</v>
      </c>
      <c r="AQ144">
        <v>1</v>
      </c>
      <c r="AS144" t="s">
        <v>989</v>
      </c>
      <c r="AT144">
        <f t="shared" si="7"/>
        <v>1</v>
      </c>
      <c r="AU144">
        <v>456</v>
      </c>
      <c r="AV144">
        <v>22</v>
      </c>
      <c r="AW144">
        <v>18894</v>
      </c>
      <c r="AX144">
        <v>1.8833732057399999</v>
      </c>
      <c r="AY144">
        <v>0.42269052243100003</v>
      </c>
      <c r="BA144" t="s">
        <v>989</v>
      </c>
      <c r="BB144">
        <f t="shared" si="8"/>
        <v>2</v>
      </c>
      <c r="BC144">
        <v>312</v>
      </c>
      <c r="BD144">
        <v>22</v>
      </c>
      <c r="BE144">
        <v>18894</v>
      </c>
      <c r="BF144">
        <v>5.5052447552399997</v>
      </c>
      <c r="BG144">
        <v>5.7943917875999999E-2</v>
      </c>
    </row>
    <row r="145" spans="1:59">
      <c r="A145" t="s">
        <v>862</v>
      </c>
      <c r="B145" t="s">
        <v>903</v>
      </c>
      <c r="C145" t="s">
        <v>904</v>
      </c>
      <c r="D145" s="1" t="s">
        <v>905</v>
      </c>
      <c r="E145" s="1" t="s">
        <v>906</v>
      </c>
      <c r="F145">
        <v>86</v>
      </c>
      <c r="G145" s="1" t="s">
        <v>1165</v>
      </c>
      <c r="H145">
        <v>72</v>
      </c>
      <c r="I145">
        <v>18894</v>
      </c>
      <c r="J145" t="s">
        <v>1122</v>
      </c>
      <c r="K145" t="s">
        <v>907</v>
      </c>
      <c r="L145" s="2" t="s">
        <v>908</v>
      </c>
      <c r="M145">
        <v>2</v>
      </c>
      <c r="N145" t="s">
        <v>1126</v>
      </c>
      <c r="Q145">
        <v>0</v>
      </c>
      <c r="R145" t="s">
        <v>1127</v>
      </c>
      <c r="S145" t="s">
        <v>909</v>
      </c>
      <c r="T145" t="s">
        <v>910</v>
      </c>
      <c r="U145">
        <v>4</v>
      </c>
      <c r="V145" t="s">
        <v>1128</v>
      </c>
      <c r="Y145">
        <v>0</v>
      </c>
      <c r="Z145" t="s">
        <v>1129</v>
      </c>
      <c r="AC145">
        <v>0</v>
      </c>
      <c r="AD145" t="s">
        <v>1130</v>
      </c>
      <c r="AE145">
        <v>20907</v>
      </c>
      <c r="AF145" t="s">
        <v>911</v>
      </c>
      <c r="AG145">
        <v>1</v>
      </c>
      <c r="AH145" t="s">
        <v>862</v>
      </c>
      <c r="AI145" t="s">
        <v>903</v>
      </c>
      <c r="AJ145" t="s">
        <v>904</v>
      </c>
      <c r="AK145" t="s">
        <v>903</v>
      </c>
      <c r="AL145">
        <f t="shared" si="6"/>
        <v>2</v>
      </c>
      <c r="AM145">
        <v>285</v>
      </c>
      <c r="AN145">
        <v>72</v>
      </c>
      <c r="AO145">
        <v>18894</v>
      </c>
      <c r="AP145">
        <v>1.8415204678399999</v>
      </c>
      <c r="AQ145">
        <v>0.30244647817600001</v>
      </c>
      <c r="AS145" t="s">
        <v>903</v>
      </c>
      <c r="AT145">
        <f t="shared" si="7"/>
        <v>4</v>
      </c>
      <c r="AU145">
        <v>456</v>
      </c>
      <c r="AV145">
        <v>72</v>
      </c>
      <c r="AW145">
        <v>18894</v>
      </c>
      <c r="AX145">
        <v>2.3019005847999998</v>
      </c>
      <c r="AY145">
        <v>0.105939683272</v>
      </c>
      <c r="BA145" t="s">
        <v>903</v>
      </c>
      <c r="BB145">
        <f t="shared" si="8"/>
        <v>1</v>
      </c>
      <c r="BC145">
        <v>312</v>
      </c>
      <c r="BD145">
        <v>72</v>
      </c>
      <c r="BE145">
        <v>18894</v>
      </c>
      <c r="BF145">
        <v>0.841079059829</v>
      </c>
      <c r="BG145">
        <v>1</v>
      </c>
    </row>
    <row r="146" spans="1:59">
      <c r="A146" t="s">
        <v>862</v>
      </c>
      <c r="B146" t="s">
        <v>895</v>
      </c>
      <c r="C146" t="s">
        <v>896</v>
      </c>
      <c r="D146" s="1" t="s">
        <v>897</v>
      </c>
      <c r="E146" s="1" t="s">
        <v>898</v>
      </c>
      <c r="F146">
        <v>88</v>
      </c>
      <c r="G146" s="1" t="s">
        <v>899</v>
      </c>
      <c r="H146">
        <v>85</v>
      </c>
      <c r="I146">
        <v>18894</v>
      </c>
      <c r="J146" t="s">
        <v>1122</v>
      </c>
      <c r="K146">
        <v>12292</v>
      </c>
      <c r="L146" s="2" t="s">
        <v>900</v>
      </c>
      <c r="M146">
        <v>1</v>
      </c>
      <c r="N146" t="s">
        <v>1126</v>
      </c>
      <c r="Q146">
        <v>0</v>
      </c>
      <c r="R146" t="s">
        <v>1127</v>
      </c>
      <c r="S146" t="s">
        <v>901</v>
      </c>
      <c r="T146" t="s">
        <v>902</v>
      </c>
      <c r="U146">
        <v>3</v>
      </c>
      <c r="V146" t="s">
        <v>1128</v>
      </c>
      <c r="Y146">
        <v>0</v>
      </c>
      <c r="Z146" t="s">
        <v>1129</v>
      </c>
      <c r="AC146">
        <v>0</v>
      </c>
      <c r="AD146" t="s">
        <v>1130</v>
      </c>
      <c r="AG146">
        <v>0</v>
      </c>
      <c r="AH146" t="s">
        <v>862</v>
      </c>
      <c r="AI146" t="s">
        <v>895</v>
      </c>
      <c r="AJ146" t="s">
        <v>896</v>
      </c>
      <c r="AK146" t="s">
        <v>895</v>
      </c>
      <c r="AL146">
        <f t="shared" si="6"/>
        <v>1</v>
      </c>
      <c r="AM146">
        <v>285</v>
      </c>
      <c r="AN146">
        <v>85</v>
      </c>
      <c r="AO146">
        <v>18894</v>
      </c>
      <c r="AP146">
        <v>0.77993808049500002</v>
      </c>
      <c r="AQ146">
        <v>1</v>
      </c>
      <c r="AS146" t="s">
        <v>895</v>
      </c>
      <c r="AT146">
        <f t="shared" si="7"/>
        <v>3</v>
      </c>
      <c r="AU146">
        <v>456</v>
      </c>
      <c r="AV146">
        <v>85</v>
      </c>
      <c r="AW146">
        <v>18894</v>
      </c>
      <c r="AX146">
        <v>1.4623839009299999</v>
      </c>
      <c r="AY146">
        <v>0.46621501778199997</v>
      </c>
      <c r="BA146" t="s">
        <v>895</v>
      </c>
      <c r="BB146">
        <f t="shared" si="8"/>
        <v>0</v>
      </c>
      <c r="BC146">
        <v>312</v>
      </c>
      <c r="BD146">
        <v>85</v>
      </c>
      <c r="BE146">
        <v>18894</v>
      </c>
      <c r="BF146">
        <v>0</v>
      </c>
      <c r="BG146">
        <v>0.650069986135</v>
      </c>
    </row>
    <row r="147" spans="1:59">
      <c r="A147" t="s">
        <v>862</v>
      </c>
      <c r="B147" t="s">
        <v>959</v>
      </c>
      <c r="C147" t="s">
        <v>960</v>
      </c>
      <c r="D147" s="1" t="s">
        <v>961</v>
      </c>
      <c r="E147" s="1" t="s">
        <v>962</v>
      </c>
      <c r="F147">
        <v>90</v>
      </c>
      <c r="G147" s="1" t="s">
        <v>963</v>
      </c>
      <c r="H147">
        <v>83</v>
      </c>
      <c r="I147">
        <v>18894</v>
      </c>
      <c r="J147" t="s">
        <v>1122</v>
      </c>
      <c r="M147">
        <v>0</v>
      </c>
      <c r="N147" t="s">
        <v>1126</v>
      </c>
      <c r="O147" t="s">
        <v>964</v>
      </c>
      <c r="P147" t="s">
        <v>965</v>
      </c>
      <c r="Q147">
        <v>2</v>
      </c>
      <c r="R147" t="s">
        <v>1127</v>
      </c>
      <c r="S147">
        <v>432530</v>
      </c>
      <c r="T147" t="s">
        <v>145</v>
      </c>
      <c r="U147">
        <v>1</v>
      </c>
      <c r="V147" t="s">
        <v>1128</v>
      </c>
      <c r="Y147">
        <v>0</v>
      </c>
      <c r="Z147" t="s">
        <v>1129</v>
      </c>
      <c r="AC147">
        <v>0</v>
      </c>
      <c r="AD147" t="s">
        <v>1130</v>
      </c>
      <c r="AG147">
        <v>0</v>
      </c>
      <c r="AH147" t="s">
        <v>862</v>
      </c>
      <c r="AI147" t="s">
        <v>959</v>
      </c>
      <c r="AJ147" t="s">
        <v>960</v>
      </c>
      <c r="AK147" t="s">
        <v>959</v>
      </c>
      <c r="AL147">
        <f t="shared" si="6"/>
        <v>2</v>
      </c>
      <c r="AM147">
        <v>285</v>
      </c>
      <c r="AN147">
        <v>83</v>
      </c>
      <c r="AO147">
        <v>18894</v>
      </c>
      <c r="AP147">
        <v>1.59746353836</v>
      </c>
      <c r="AQ147">
        <v>0.36212103060200002</v>
      </c>
      <c r="AS147" t="s">
        <v>959</v>
      </c>
      <c r="AT147">
        <f t="shared" si="7"/>
        <v>1</v>
      </c>
      <c r="AU147">
        <v>456</v>
      </c>
      <c r="AV147">
        <v>83</v>
      </c>
      <c r="AW147">
        <v>18894</v>
      </c>
      <c r="AX147">
        <v>0.49920735573899999</v>
      </c>
      <c r="AY147">
        <v>0.72549749494399995</v>
      </c>
      <c r="BA147" t="s">
        <v>959</v>
      </c>
      <c r="BB147">
        <f t="shared" si="8"/>
        <v>0</v>
      </c>
      <c r="BC147">
        <v>312</v>
      </c>
      <c r="BD147">
        <v>83</v>
      </c>
      <c r="BE147">
        <v>18894</v>
      </c>
      <c r="BF147">
        <v>0</v>
      </c>
      <c r="BG147">
        <v>0.64697654484199996</v>
      </c>
    </row>
    <row r="148" spans="1:59">
      <c r="A148" t="s">
        <v>862</v>
      </c>
      <c r="B148" t="s">
        <v>877</v>
      </c>
      <c r="C148" t="s">
        <v>878</v>
      </c>
      <c r="D148" s="1" t="s">
        <v>879</v>
      </c>
      <c r="E148" s="1" t="s">
        <v>880</v>
      </c>
      <c r="F148">
        <v>98</v>
      </c>
      <c r="G148" s="1" t="s">
        <v>1166</v>
      </c>
      <c r="H148">
        <v>94</v>
      </c>
      <c r="I148">
        <v>18894</v>
      </c>
      <c r="J148" t="s">
        <v>1122</v>
      </c>
      <c r="K148">
        <v>231991</v>
      </c>
      <c r="L148" s="2" t="s">
        <v>191</v>
      </c>
      <c r="M148">
        <v>1</v>
      </c>
      <c r="N148" t="s">
        <v>1126</v>
      </c>
      <c r="O148" t="s">
        <v>115</v>
      </c>
      <c r="P148" t="s">
        <v>116</v>
      </c>
      <c r="Q148">
        <v>2</v>
      </c>
      <c r="R148" t="s">
        <v>1127</v>
      </c>
      <c r="S148" t="s">
        <v>881</v>
      </c>
      <c r="T148" t="s">
        <v>882</v>
      </c>
      <c r="U148">
        <v>2</v>
      </c>
      <c r="V148" t="s">
        <v>1128</v>
      </c>
      <c r="W148" t="s">
        <v>115</v>
      </c>
      <c r="X148" t="s">
        <v>116</v>
      </c>
      <c r="Y148">
        <v>2</v>
      </c>
      <c r="Z148" t="s">
        <v>1129</v>
      </c>
      <c r="AA148">
        <v>14229</v>
      </c>
      <c r="AB148" t="s">
        <v>883</v>
      </c>
      <c r="AC148">
        <v>1</v>
      </c>
      <c r="AD148" t="s">
        <v>1130</v>
      </c>
      <c r="AE148" t="s">
        <v>884</v>
      </c>
      <c r="AF148" t="s">
        <v>885</v>
      </c>
      <c r="AG148">
        <v>3</v>
      </c>
      <c r="AH148" t="s">
        <v>862</v>
      </c>
      <c r="AI148" t="s">
        <v>877</v>
      </c>
      <c r="AJ148" t="s">
        <v>878</v>
      </c>
      <c r="AK148" t="s">
        <v>877</v>
      </c>
      <c r="AL148">
        <f t="shared" si="6"/>
        <v>3</v>
      </c>
      <c r="AM148">
        <v>285</v>
      </c>
      <c r="AN148">
        <v>94</v>
      </c>
      <c r="AO148">
        <v>18894</v>
      </c>
      <c r="AP148">
        <v>2.11578947368</v>
      </c>
      <c r="AQ148">
        <v>0.17714334556399999</v>
      </c>
      <c r="AS148" t="s">
        <v>877</v>
      </c>
      <c r="AT148">
        <f t="shared" si="7"/>
        <v>4</v>
      </c>
      <c r="AU148">
        <v>456</v>
      </c>
      <c r="AV148">
        <v>94</v>
      </c>
      <c r="AW148">
        <v>18894</v>
      </c>
      <c r="AX148">
        <v>1.76315789474</v>
      </c>
      <c r="AY148">
        <v>0.29746041602899997</v>
      </c>
      <c r="BA148" t="s">
        <v>877</v>
      </c>
      <c r="BB148">
        <f t="shared" si="8"/>
        <v>4</v>
      </c>
      <c r="BC148">
        <v>312</v>
      </c>
      <c r="BD148">
        <v>94</v>
      </c>
      <c r="BE148">
        <v>18894</v>
      </c>
      <c r="BF148">
        <v>2.57692307692</v>
      </c>
      <c r="BG148">
        <v>7.7304286930300004E-2</v>
      </c>
    </row>
    <row r="149" spans="1:59">
      <c r="A149" t="s">
        <v>862</v>
      </c>
      <c r="B149" t="s">
        <v>923</v>
      </c>
      <c r="C149" t="s">
        <v>924</v>
      </c>
      <c r="D149" s="1" t="s">
        <v>925</v>
      </c>
      <c r="E149" s="1" t="s">
        <v>926</v>
      </c>
      <c r="F149">
        <v>99</v>
      </c>
      <c r="G149" s="1" t="s">
        <v>927</v>
      </c>
      <c r="H149">
        <v>90</v>
      </c>
      <c r="I149">
        <v>18894</v>
      </c>
      <c r="J149" t="s">
        <v>1122</v>
      </c>
      <c r="M149">
        <v>0</v>
      </c>
      <c r="N149" t="s">
        <v>1126</v>
      </c>
      <c r="O149">
        <v>22412</v>
      </c>
      <c r="P149" t="s">
        <v>86</v>
      </c>
      <c r="Q149">
        <v>1</v>
      </c>
      <c r="R149" t="s">
        <v>1127</v>
      </c>
      <c r="S149" t="s">
        <v>928</v>
      </c>
      <c r="T149" t="s">
        <v>929</v>
      </c>
      <c r="U149">
        <v>2</v>
      </c>
      <c r="V149" t="s">
        <v>1128</v>
      </c>
      <c r="Y149">
        <v>0</v>
      </c>
      <c r="Z149" t="s">
        <v>1129</v>
      </c>
      <c r="AC149">
        <v>0</v>
      </c>
      <c r="AD149" t="s">
        <v>1130</v>
      </c>
      <c r="AG149">
        <v>0</v>
      </c>
      <c r="AH149" t="s">
        <v>862</v>
      </c>
      <c r="AI149" t="s">
        <v>923</v>
      </c>
      <c r="AJ149" t="s">
        <v>924</v>
      </c>
      <c r="AK149" t="s">
        <v>923</v>
      </c>
      <c r="AL149">
        <f t="shared" si="6"/>
        <v>1</v>
      </c>
      <c r="AM149">
        <v>285</v>
      </c>
      <c r="AN149">
        <v>90</v>
      </c>
      <c r="AO149">
        <v>18894</v>
      </c>
      <c r="AP149">
        <v>0.73660818713499998</v>
      </c>
      <c r="AQ149">
        <v>1</v>
      </c>
      <c r="AS149" t="s">
        <v>923</v>
      </c>
      <c r="AT149">
        <f t="shared" si="7"/>
        <v>2</v>
      </c>
      <c r="AU149">
        <v>456</v>
      </c>
      <c r="AV149">
        <v>90</v>
      </c>
      <c r="AW149">
        <v>18894</v>
      </c>
      <c r="AX149">
        <v>0.92076023391799999</v>
      </c>
      <c r="AY149">
        <v>1</v>
      </c>
      <c r="BA149" t="s">
        <v>923</v>
      </c>
      <c r="BB149">
        <f t="shared" si="8"/>
        <v>0</v>
      </c>
      <c r="BC149">
        <v>312</v>
      </c>
      <c r="BD149">
        <v>90</v>
      </c>
      <c r="BE149">
        <v>18894</v>
      </c>
      <c r="BF149">
        <v>0</v>
      </c>
      <c r="BG149">
        <v>0.40836705413300001</v>
      </c>
    </row>
    <row r="150" spans="1:59">
      <c r="A150" t="s">
        <v>862</v>
      </c>
      <c r="B150" t="s">
        <v>966</v>
      </c>
      <c r="C150" t="s">
        <v>967</v>
      </c>
      <c r="D150" s="1" t="s">
        <v>968</v>
      </c>
      <c r="E150" s="1" t="s">
        <v>969</v>
      </c>
      <c r="F150">
        <v>74</v>
      </c>
      <c r="G150" s="1" t="s">
        <v>970</v>
      </c>
      <c r="H150">
        <v>65</v>
      </c>
      <c r="I150">
        <v>18894</v>
      </c>
      <c r="J150" t="s">
        <v>1122</v>
      </c>
      <c r="K150">
        <v>13074</v>
      </c>
      <c r="L150" s="2" t="s">
        <v>742</v>
      </c>
      <c r="M150">
        <v>1</v>
      </c>
      <c r="N150" t="s">
        <v>1126</v>
      </c>
      <c r="Q150">
        <v>0</v>
      </c>
      <c r="R150" t="s">
        <v>1127</v>
      </c>
      <c r="S150" t="s">
        <v>971</v>
      </c>
      <c r="T150" t="s">
        <v>972</v>
      </c>
      <c r="U150">
        <v>2</v>
      </c>
      <c r="V150" t="s">
        <v>1128</v>
      </c>
      <c r="Y150">
        <v>0</v>
      </c>
      <c r="Z150" t="s">
        <v>1129</v>
      </c>
      <c r="AA150">
        <v>13074</v>
      </c>
      <c r="AB150" t="s">
        <v>742</v>
      </c>
      <c r="AC150">
        <v>1</v>
      </c>
      <c r="AD150" t="s">
        <v>1130</v>
      </c>
      <c r="AG150">
        <v>0</v>
      </c>
      <c r="AH150" t="s">
        <v>862</v>
      </c>
      <c r="AI150" t="s">
        <v>966</v>
      </c>
      <c r="AJ150" t="s">
        <v>967</v>
      </c>
      <c r="AK150" t="s">
        <v>966</v>
      </c>
      <c r="AL150">
        <f t="shared" si="6"/>
        <v>1</v>
      </c>
      <c r="AM150">
        <v>285</v>
      </c>
      <c r="AN150">
        <v>65</v>
      </c>
      <c r="AO150">
        <v>18894</v>
      </c>
      <c r="AP150">
        <v>1.0199190283399999</v>
      </c>
      <c r="AQ150">
        <v>0.62837591109000002</v>
      </c>
      <c r="AS150" t="s">
        <v>966</v>
      </c>
      <c r="AT150">
        <f t="shared" si="7"/>
        <v>2</v>
      </c>
      <c r="AU150">
        <v>456</v>
      </c>
      <c r="AV150">
        <v>65</v>
      </c>
      <c r="AW150">
        <v>18894</v>
      </c>
      <c r="AX150">
        <v>1.27489878543</v>
      </c>
      <c r="AY150">
        <v>0.67275519059099997</v>
      </c>
      <c r="BA150" t="s">
        <v>966</v>
      </c>
      <c r="BB150">
        <f t="shared" si="8"/>
        <v>1</v>
      </c>
      <c r="BC150">
        <v>312</v>
      </c>
      <c r="BD150">
        <v>65</v>
      </c>
      <c r="BE150">
        <v>18894</v>
      </c>
      <c r="BF150">
        <v>0.93165680473400003</v>
      </c>
      <c r="BG150">
        <v>1</v>
      </c>
    </row>
    <row r="151" spans="1:59">
      <c r="A151" t="s">
        <v>862</v>
      </c>
      <c r="B151" t="s">
        <v>1001</v>
      </c>
      <c r="C151" t="s">
        <v>1002</v>
      </c>
      <c r="D151" s="1" t="s">
        <v>1003</v>
      </c>
      <c r="E151" s="1" t="s">
        <v>1004</v>
      </c>
      <c r="F151">
        <v>71</v>
      </c>
      <c r="G151" s="1" t="s">
        <v>1167</v>
      </c>
      <c r="H151">
        <v>64</v>
      </c>
      <c r="I151">
        <v>18894</v>
      </c>
      <c r="J151" t="s">
        <v>1122</v>
      </c>
      <c r="K151">
        <v>231991</v>
      </c>
      <c r="L151" s="2" t="s">
        <v>191</v>
      </c>
      <c r="M151">
        <v>1</v>
      </c>
      <c r="N151" t="s">
        <v>1126</v>
      </c>
      <c r="Q151">
        <v>0</v>
      </c>
      <c r="R151" t="s">
        <v>1127</v>
      </c>
      <c r="S151" t="s">
        <v>881</v>
      </c>
      <c r="T151" t="s">
        <v>882</v>
      </c>
      <c r="U151">
        <v>2</v>
      </c>
      <c r="V151" t="s">
        <v>1128</v>
      </c>
      <c r="Y151">
        <v>0</v>
      </c>
      <c r="Z151" t="s">
        <v>1129</v>
      </c>
      <c r="AC151">
        <v>0</v>
      </c>
      <c r="AD151" t="s">
        <v>1130</v>
      </c>
      <c r="AG151">
        <v>0</v>
      </c>
      <c r="AH151" t="s">
        <v>862</v>
      </c>
      <c r="AI151" t="s">
        <v>1001</v>
      </c>
      <c r="AJ151" t="s">
        <v>1002</v>
      </c>
      <c r="AK151" t="s">
        <v>1001</v>
      </c>
      <c r="AL151">
        <f t="shared" si="6"/>
        <v>1</v>
      </c>
      <c r="AM151">
        <v>285</v>
      </c>
      <c r="AN151">
        <v>64</v>
      </c>
      <c r="AO151">
        <v>18894</v>
      </c>
      <c r="AP151">
        <v>1.03585526316</v>
      </c>
      <c r="AQ151">
        <v>0.62276989340199995</v>
      </c>
      <c r="AS151" t="s">
        <v>1001</v>
      </c>
      <c r="AT151">
        <f t="shared" si="7"/>
        <v>2</v>
      </c>
      <c r="AU151">
        <v>456</v>
      </c>
      <c r="AV151">
        <v>64</v>
      </c>
      <c r="AW151">
        <v>18894</v>
      </c>
      <c r="AX151">
        <v>1.29481907895</v>
      </c>
      <c r="AY151">
        <v>0.66985205105900003</v>
      </c>
      <c r="BA151" t="s">
        <v>1001</v>
      </c>
      <c r="BB151">
        <f t="shared" si="8"/>
        <v>0</v>
      </c>
      <c r="BC151">
        <v>312</v>
      </c>
      <c r="BD151">
        <v>64</v>
      </c>
      <c r="BE151">
        <v>18894</v>
      </c>
      <c r="BF151">
        <v>0</v>
      </c>
      <c r="BG151">
        <v>0.62886685902100004</v>
      </c>
    </row>
    <row r="152" spans="1:59">
      <c r="A152" t="s">
        <v>862</v>
      </c>
      <c r="B152" t="s">
        <v>997</v>
      </c>
      <c r="C152" t="s">
        <v>998</v>
      </c>
      <c r="D152" s="1" t="s">
        <v>999</v>
      </c>
      <c r="E152" s="1" t="s">
        <v>1000</v>
      </c>
      <c r="F152">
        <v>117</v>
      </c>
      <c r="G152" s="1" t="s">
        <v>1168</v>
      </c>
      <c r="H152">
        <v>113</v>
      </c>
      <c r="I152">
        <v>18894</v>
      </c>
      <c r="J152" t="s">
        <v>1122</v>
      </c>
      <c r="M152">
        <v>0</v>
      </c>
      <c r="N152" t="s">
        <v>1126</v>
      </c>
      <c r="Q152">
        <v>0</v>
      </c>
      <c r="R152" t="s">
        <v>1127</v>
      </c>
      <c r="U152">
        <v>0</v>
      </c>
      <c r="V152" t="s">
        <v>1128</v>
      </c>
      <c r="Y152">
        <v>0</v>
      </c>
      <c r="Z152" t="s">
        <v>1129</v>
      </c>
      <c r="AC152">
        <v>0</v>
      </c>
      <c r="AD152" t="s">
        <v>1130</v>
      </c>
      <c r="AG152">
        <v>0</v>
      </c>
      <c r="AH152" t="s">
        <v>862</v>
      </c>
      <c r="AI152" t="s">
        <v>997</v>
      </c>
      <c r="AJ152" t="s">
        <v>998</v>
      </c>
      <c r="AK152" t="s">
        <v>997</v>
      </c>
      <c r="AL152">
        <f t="shared" si="6"/>
        <v>0</v>
      </c>
      <c r="AM152">
        <v>285</v>
      </c>
      <c r="AN152">
        <v>113</v>
      </c>
      <c r="AO152">
        <v>18894</v>
      </c>
      <c r="AP152">
        <v>0</v>
      </c>
      <c r="AQ152">
        <v>0.41890695732799998</v>
      </c>
      <c r="AS152" t="s">
        <v>997</v>
      </c>
      <c r="AT152">
        <f t="shared" si="7"/>
        <v>0</v>
      </c>
      <c r="AU152">
        <v>456</v>
      </c>
      <c r="AV152">
        <v>113</v>
      </c>
      <c r="AW152">
        <v>18894</v>
      </c>
      <c r="AX152">
        <v>0</v>
      </c>
      <c r="AY152">
        <v>0.11804744545</v>
      </c>
      <c r="BA152" t="s">
        <v>997</v>
      </c>
      <c r="BB152">
        <f t="shared" si="8"/>
        <v>0</v>
      </c>
      <c r="BC152">
        <v>312</v>
      </c>
      <c r="BD152">
        <v>113</v>
      </c>
      <c r="BE152">
        <v>18894</v>
      </c>
      <c r="BF152">
        <v>0</v>
      </c>
      <c r="BG152">
        <v>0.26859594954600002</v>
      </c>
    </row>
    <row r="153" spans="1:59">
      <c r="A153" t="s">
        <v>862</v>
      </c>
      <c r="B153" t="s">
        <v>863</v>
      </c>
      <c r="C153" t="s">
        <v>864</v>
      </c>
      <c r="D153" t="s">
        <v>865</v>
      </c>
      <c r="E153" s="1" t="s">
        <v>866</v>
      </c>
      <c r="F153">
        <v>73</v>
      </c>
      <c r="G153" s="1" t="s">
        <v>867</v>
      </c>
      <c r="H153">
        <v>70</v>
      </c>
      <c r="I153">
        <v>18894</v>
      </c>
      <c r="J153" t="s">
        <v>1122</v>
      </c>
      <c r="K153">
        <v>20528</v>
      </c>
      <c r="L153" s="2" t="s">
        <v>68</v>
      </c>
      <c r="M153">
        <v>1</v>
      </c>
      <c r="N153" t="s">
        <v>1126</v>
      </c>
      <c r="O153" t="s">
        <v>13</v>
      </c>
      <c r="P153" t="s">
        <v>14</v>
      </c>
      <c r="Q153">
        <v>2</v>
      </c>
      <c r="R153" t="s">
        <v>1127</v>
      </c>
      <c r="S153">
        <v>20528</v>
      </c>
      <c r="T153" t="s">
        <v>68</v>
      </c>
      <c r="U153">
        <v>1</v>
      </c>
      <c r="V153" t="s">
        <v>1128</v>
      </c>
      <c r="Y153">
        <v>0</v>
      </c>
      <c r="Z153" t="s">
        <v>1129</v>
      </c>
      <c r="AC153">
        <v>0</v>
      </c>
      <c r="AD153" t="s">
        <v>1130</v>
      </c>
      <c r="AG153">
        <v>0</v>
      </c>
      <c r="AH153" t="s">
        <v>862</v>
      </c>
      <c r="AI153" t="s">
        <v>863</v>
      </c>
      <c r="AJ153" t="s">
        <v>864</v>
      </c>
      <c r="AK153" t="s">
        <v>863</v>
      </c>
      <c r="AL153">
        <f t="shared" si="6"/>
        <v>3</v>
      </c>
      <c r="AM153">
        <v>285</v>
      </c>
      <c r="AN153">
        <v>70</v>
      </c>
      <c r="AO153">
        <v>18894</v>
      </c>
      <c r="AP153">
        <v>2.8412030075199999</v>
      </c>
      <c r="AQ153">
        <v>9.6258058796099999E-2</v>
      </c>
      <c r="AS153" t="s">
        <v>863</v>
      </c>
      <c r="AT153">
        <f t="shared" si="7"/>
        <v>1</v>
      </c>
      <c r="AU153">
        <v>456</v>
      </c>
      <c r="AV153">
        <v>70</v>
      </c>
      <c r="AW153">
        <v>18894</v>
      </c>
      <c r="AX153">
        <v>0.59191729323300002</v>
      </c>
      <c r="AY153">
        <v>1</v>
      </c>
      <c r="BA153" t="s">
        <v>863</v>
      </c>
      <c r="BB153">
        <f t="shared" si="8"/>
        <v>0</v>
      </c>
      <c r="BC153">
        <v>312</v>
      </c>
      <c r="BD153">
        <v>70</v>
      </c>
      <c r="BE153">
        <v>18894</v>
      </c>
      <c r="BF153">
        <v>0</v>
      </c>
      <c r="BG153">
        <v>0.63193847930400004</v>
      </c>
    </row>
    <row r="154" spans="1:59">
      <c r="A154" t="s">
        <v>862</v>
      </c>
      <c r="B154" t="s">
        <v>984</v>
      </c>
      <c r="C154" t="s">
        <v>985</v>
      </c>
      <c r="D154" s="1" t="s">
        <v>986</v>
      </c>
      <c r="E154" s="1" t="s">
        <v>987</v>
      </c>
      <c r="F154">
        <v>69</v>
      </c>
      <c r="G154" s="1" t="s">
        <v>988</v>
      </c>
      <c r="H154">
        <v>56</v>
      </c>
      <c r="I154">
        <v>18894</v>
      </c>
      <c r="J154" t="s">
        <v>1122</v>
      </c>
      <c r="K154">
        <v>12292</v>
      </c>
      <c r="L154" s="2" t="s">
        <v>900</v>
      </c>
      <c r="M154">
        <v>1</v>
      </c>
      <c r="N154" t="s">
        <v>1126</v>
      </c>
      <c r="Q154">
        <v>0</v>
      </c>
      <c r="R154" t="s">
        <v>1127</v>
      </c>
      <c r="S154">
        <v>12292</v>
      </c>
      <c r="T154" t="s">
        <v>900</v>
      </c>
      <c r="U154">
        <v>1</v>
      </c>
      <c r="V154" t="s">
        <v>1128</v>
      </c>
      <c r="Y154">
        <v>0</v>
      </c>
      <c r="Z154" t="s">
        <v>1129</v>
      </c>
      <c r="AC154">
        <v>0</v>
      </c>
      <c r="AD154" t="s">
        <v>1130</v>
      </c>
      <c r="AG154">
        <v>0</v>
      </c>
      <c r="AH154" t="s">
        <v>862</v>
      </c>
      <c r="AI154" t="s">
        <v>984</v>
      </c>
      <c r="AJ154" t="s">
        <v>985</v>
      </c>
      <c r="AK154" t="s">
        <v>984</v>
      </c>
      <c r="AL154">
        <f t="shared" si="6"/>
        <v>1</v>
      </c>
      <c r="AM154">
        <v>285</v>
      </c>
      <c r="AN154">
        <v>56</v>
      </c>
      <c r="AO154">
        <v>18894</v>
      </c>
      <c r="AP154">
        <v>1.1838345864699999</v>
      </c>
      <c r="AQ154">
        <v>0.57475568527599996</v>
      </c>
      <c r="AS154" t="s">
        <v>984</v>
      </c>
      <c r="AT154">
        <f t="shared" si="7"/>
        <v>1</v>
      </c>
      <c r="AU154">
        <v>456</v>
      </c>
      <c r="AV154">
        <v>56</v>
      </c>
      <c r="AW154">
        <v>18894</v>
      </c>
      <c r="AX154">
        <v>0.73989661654100003</v>
      </c>
      <c r="AY154">
        <v>1</v>
      </c>
      <c r="BA154" t="s">
        <v>984</v>
      </c>
      <c r="BB154">
        <f t="shared" si="8"/>
        <v>0</v>
      </c>
      <c r="BC154">
        <v>312</v>
      </c>
      <c r="BD154">
        <v>56</v>
      </c>
      <c r="BE154">
        <v>18894</v>
      </c>
      <c r="BF154">
        <v>0</v>
      </c>
      <c r="BG154">
        <v>1</v>
      </c>
    </row>
    <row r="155" spans="1:59">
      <c r="A155" t="s">
        <v>1005</v>
      </c>
      <c r="B155" t="s">
        <v>1017</v>
      </c>
      <c r="C155" t="s">
        <v>1018</v>
      </c>
      <c r="D155" s="1" t="s">
        <v>1019</v>
      </c>
      <c r="E155" s="1" t="s">
        <v>1020</v>
      </c>
      <c r="F155">
        <v>198</v>
      </c>
      <c r="G155" s="1" t="s">
        <v>1021</v>
      </c>
      <c r="H155">
        <v>163</v>
      </c>
      <c r="I155">
        <v>18894</v>
      </c>
      <c r="J155" t="s">
        <v>1122</v>
      </c>
      <c r="K155">
        <v>57349</v>
      </c>
      <c r="L155" s="2" t="s">
        <v>1022</v>
      </c>
      <c r="M155">
        <v>1</v>
      </c>
      <c r="N155" t="s">
        <v>1126</v>
      </c>
      <c r="Q155">
        <v>0</v>
      </c>
      <c r="R155" t="s">
        <v>1127</v>
      </c>
      <c r="S155" t="s">
        <v>1023</v>
      </c>
      <c r="T155" t="s">
        <v>1024</v>
      </c>
      <c r="U155">
        <v>2</v>
      </c>
      <c r="V155" t="s">
        <v>1128</v>
      </c>
      <c r="Y155">
        <v>0</v>
      </c>
      <c r="Z155" t="s">
        <v>1129</v>
      </c>
      <c r="AA155" t="s">
        <v>1025</v>
      </c>
      <c r="AB155" t="s">
        <v>1026</v>
      </c>
      <c r="AC155">
        <v>2</v>
      </c>
      <c r="AD155" t="s">
        <v>1130</v>
      </c>
      <c r="AG155">
        <v>0</v>
      </c>
      <c r="AH155" t="s">
        <v>1005</v>
      </c>
      <c r="AI155" t="s">
        <v>1017</v>
      </c>
      <c r="AJ155" t="s">
        <v>1018</v>
      </c>
      <c r="AK155" t="s">
        <v>1017</v>
      </c>
      <c r="AL155">
        <f t="shared" si="6"/>
        <v>1</v>
      </c>
      <c r="AM155">
        <v>285</v>
      </c>
      <c r="AN155">
        <v>163</v>
      </c>
      <c r="AO155">
        <v>18894</v>
      </c>
      <c r="AP155">
        <v>0.40671617694500001</v>
      </c>
      <c r="AQ155">
        <v>0.73754961070900005</v>
      </c>
      <c r="AS155" t="s">
        <v>1017</v>
      </c>
      <c r="AT155">
        <f t="shared" si="7"/>
        <v>2</v>
      </c>
      <c r="AU155">
        <v>456</v>
      </c>
      <c r="AV155">
        <v>163</v>
      </c>
      <c r="AW155">
        <v>18894</v>
      </c>
      <c r="AX155">
        <v>0.50839522118199998</v>
      </c>
      <c r="AY155">
        <v>0.59852362461499997</v>
      </c>
      <c r="BA155" t="s">
        <v>1017</v>
      </c>
      <c r="BB155">
        <f t="shared" si="8"/>
        <v>2</v>
      </c>
      <c r="BC155">
        <v>312</v>
      </c>
      <c r="BD155">
        <v>163</v>
      </c>
      <c r="BE155">
        <v>18894</v>
      </c>
      <c r="BF155">
        <v>0.74303916942000003</v>
      </c>
      <c r="BG155">
        <v>1</v>
      </c>
    </row>
    <row r="156" spans="1:59">
      <c r="A156" t="s">
        <v>1005</v>
      </c>
      <c r="B156" t="s">
        <v>1027</v>
      </c>
      <c r="C156" t="s">
        <v>1028</v>
      </c>
      <c r="D156" s="1" t="s">
        <v>1029</v>
      </c>
      <c r="E156" s="1" t="s">
        <v>1030</v>
      </c>
      <c r="F156">
        <v>87</v>
      </c>
      <c r="G156" s="1" t="s">
        <v>1031</v>
      </c>
      <c r="H156">
        <v>82</v>
      </c>
      <c r="I156">
        <v>18894</v>
      </c>
      <c r="J156" t="s">
        <v>1122</v>
      </c>
      <c r="M156">
        <v>0</v>
      </c>
      <c r="N156" t="s">
        <v>1126</v>
      </c>
      <c r="O156">
        <v>11537</v>
      </c>
      <c r="P156" t="s">
        <v>1032</v>
      </c>
      <c r="Q156">
        <v>1</v>
      </c>
      <c r="R156" t="s">
        <v>1127</v>
      </c>
      <c r="S156">
        <v>74145</v>
      </c>
      <c r="T156" t="s">
        <v>1033</v>
      </c>
      <c r="U156">
        <v>1</v>
      </c>
      <c r="V156" t="s">
        <v>1128</v>
      </c>
      <c r="Y156">
        <v>0</v>
      </c>
      <c r="Z156" t="s">
        <v>1129</v>
      </c>
      <c r="AA156" t="s">
        <v>1034</v>
      </c>
      <c r="AB156" t="s">
        <v>1035</v>
      </c>
      <c r="AC156">
        <v>2</v>
      </c>
      <c r="AD156" t="s">
        <v>1130</v>
      </c>
      <c r="AG156">
        <v>0</v>
      </c>
      <c r="AH156" t="s">
        <v>1005</v>
      </c>
      <c r="AI156" t="s">
        <v>1027</v>
      </c>
      <c r="AJ156" t="s">
        <v>1028</v>
      </c>
      <c r="AK156" t="s">
        <v>1027</v>
      </c>
      <c r="AL156">
        <f t="shared" si="6"/>
        <v>1</v>
      </c>
      <c r="AM156">
        <v>285</v>
      </c>
      <c r="AN156">
        <v>82</v>
      </c>
      <c r="AO156">
        <v>18894</v>
      </c>
      <c r="AP156">
        <v>0.80847240051299996</v>
      </c>
      <c r="AQ156">
        <v>1</v>
      </c>
      <c r="AS156" t="s">
        <v>1027</v>
      </c>
      <c r="AT156">
        <f t="shared" si="7"/>
        <v>1</v>
      </c>
      <c r="AU156">
        <v>456</v>
      </c>
      <c r="AV156">
        <v>82</v>
      </c>
      <c r="AW156">
        <v>18894</v>
      </c>
      <c r="AX156">
        <v>0.50529525032099998</v>
      </c>
      <c r="AY156">
        <v>1</v>
      </c>
      <c r="BA156" t="s">
        <v>1027</v>
      </c>
      <c r="BB156">
        <f t="shared" si="8"/>
        <v>2</v>
      </c>
      <c r="BC156">
        <v>312</v>
      </c>
      <c r="BD156">
        <v>82</v>
      </c>
      <c r="BE156">
        <v>18894</v>
      </c>
      <c r="BF156">
        <v>1.4770168855500001</v>
      </c>
      <c r="BG156">
        <v>0.39815757627699999</v>
      </c>
    </row>
    <row r="157" spans="1:59">
      <c r="A157" t="s">
        <v>1005</v>
      </c>
      <c r="B157" t="s">
        <v>1088</v>
      </c>
      <c r="C157" t="s">
        <v>1089</v>
      </c>
      <c r="D157" s="1" t="s">
        <v>1090</v>
      </c>
      <c r="E157" s="1" t="s">
        <v>1091</v>
      </c>
      <c r="F157">
        <v>123</v>
      </c>
      <c r="G157" s="1" t="s">
        <v>1092</v>
      </c>
      <c r="H157">
        <v>114</v>
      </c>
      <c r="I157">
        <v>18894</v>
      </c>
      <c r="J157" t="s">
        <v>1122</v>
      </c>
      <c r="K157" t="s">
        <v>824</v>
      </c>
      <c r="L157" s="2" t="s">
        <v>825</v>
      </c>
      <c r="M157">
        <v>2</v>
      </c>
      <c r="N157" t="s">
        <v>1126</v>
      </c>
      <c r="Q157">
        <v>0</v>
      </c>
      <c r="R157" t="s">
        <v>1127</v>
      </c>
      <c r="S157" t="s">
        <v>1093</v>
      </c>
      <c r="T157" t="s">
        <v>1094</v>
      </c>
      <c r="U157">
        <v>4</v>
      </c>
      <c r="V157" t="s">
        <v>1128</v>
      </c>
      <c r="Y157">
        <v>0</v>
      </c>
      <c r="Z157" t="s">
        <v>1129</v>
      </c>
      <c r="AC157">
        <v>0</v>
      </c>
      <c r="AD157" t="s">
        <v>1130</v>
      </c>
      <c r="AG157">
        <v>0</v>
      </c>
      <c r="AH157" t="s">
        <v>1005</v>
      </c>
      <c r="AI157" t="s">
        <v>1088</v>
      </c>
      <c r="AJ157" t="s">
        <v>1089</v>
      </c>
      <c r="AK157" t="s">
        <v>1088</v>
      </c>
      <c r="AL157">
        <f t="shared" si="6"/>
        <v>2</v>
      </c>
      <c r="AM157">
        <v>285</v>
      </c>
      <c r="AN157">
        <v>114</v>
      </c>
      <c r="AO157">
        <v>18894</v>
      </c>
      <c r="AP157">
        <v>1.1630655586300001</v>
      </c>
      <c r="AQ157">
        <v>0.69182791002400001</v>
      </c>
      <c r="AS157" t="s">
        <v>1088</v>
      </c>
      <c r="AT157">
        <f t="shared" si="7"/>
        <v>4</v>
      </c>
      <c r="AU157">
        <v>456</v>
      </c>
      <c r="AV157">
        <v>114</v>
      </c>
      <c r="AW157">
        <v>18894</v>
      </c>
      <c r="AX157">
        <v>1.45383194829</v>
      </c>
      <c r="AY157">
        <v>0.36368916884000002</v>
      </c>
      <c r="BA157" t="s">
        <v>1088</v>
      </c>
      <c r="BB157">
        <f t="shared" si="8"/>
        <v>0</v>
      </c>
      <c r="BC157">
        <v>312</v>
      </c>
      <c r="BD157">
        <v>114</v>
      </c>
      <c r="BE157">
        <v>18894</v>
      </c>
      <c r="BF157">
        <v>0</v>
      </c>
      <c r="BG157">
        <v>0.26868220140499999</v>
      </c>
    </row>
    <row r="158" spans="1:59">
      <c r="A158" t="s">
        <v>1005</v>
      </c>
      <c r="B158" t="s">
        <v>1006</v>
      </c>
      <c r="C158" t="s">
        <v>1007</v>
      </c>
      <c r="D158" t="s">
        <v>1148</v>
      </c>
      <c r="E158" t="s">
        <v>1008</v>
      </c>
      <c r="F158">
        <v>98</v>
      </c>
      <c r="G158" s="1" t="s">
        <v>1009</v>
      </c>
      <c r="H158">
        <v>63</v>
      </c>
      <c r="I158">
        <v>18894</v>
      </c>
      <c r="J158" t="s">
        <v>1122</v>
      </c>
      <c r="M158">
        <v>0</v>
      </c>
      <c r="N158" t="s">
        <v>1126</v>
      </c>
      <c r="O158" t="s">
        <v>115</v>
      </c>
      <c r="P158" t="s">
        <v>116</v>
      </c>
      <c r="Q158">
        <v>2</v>
      </c>
      <c r="R158" t="s">
        <v>1127</v>
      </c>
      <c r="S158">
        <v>15013</v>
      </c>
      <c r="T158" t="s">
        <v>479</v>
      </c>
      <c r="U158">
        <v>1</v>
      </c>
      <c r="V158" t="s">
        <v>1128</v>
      </c>
      <c r="W158" t="s">
        <v>115</v>
      </c>
      <c r="X158" t="s">
        <v>116</v>
      </c>
      <c r="Y158">
        <v>2</v>
      </c>
      <c r="Z158" t="s">
        <v>1129</v>
      </c>
      <c r="AA158">
        <v>14963</v>
      </c>
      <c r="AB158" t="s">
        <v>433</v>
      </c>
      <c r="AC158">
        <v>1</v>
      </c>
      <c r="AD158" t="s">
        <v>1130</v>
      </c>
      <c r="AE158" t="s">
        <v>115</v>
      </c>
      <c r="AF158" t="s">
        <v>116</v>
      </c>
      <c r="AG158">
        <v>2</v>
      </c>
      <c r="AH158" t="s">
        <v>1005</v>
      </c>
      <c r="AI158" t="s">
        <v>1006</v>
      </c>
      <c r="AJ158" t="s">
        <v>1007</v>
      </c>
      <c r="AK158" t="s">
        <v>1006</v>
      </c>
      <c r="AL158">
        <f t="shared" si="6"/>
        <v>2</v>
      </c>
      <c r="AM158">
        <v>285</v>
      </c>
      <c r="AN158">
        <v>63</v>
      </c>
      <c r="AO158">
        <v>18894</v>
      </c>
      <c r="AP158">
        <v>2.10459482038</v>
      </c>
      <c r="AQ158">
        <v>0.25286232499200001</v>
      </c>
      <c r="AS158" t="s">
        <v>1006</v>
      </c>
      <c r="AT158">
        <f t="shared" si="7"/>
        <v>3</v>
      </c>
      <c r="AU158">
        <v>456</v>
      </c>
      <c r="AV158">
        <v>63</v>
      </c>
      <c r="AW158">
        <v>18894</v>
      </c>
      <c r="AX158">
        <v>1.9730576441100001</v>
      </c>
      <c r="AY158">
        <v>0.20485223824099999</v>
      </c>
      <c r="BA158" t="s">
        <v>1006</v>
      </c>
      <c r="BB158">
        <f t="shared" si="8"/>
        <v>3</v>
      </c>
      <c r="BC158">
        <v>312</v>
      </c>
      <c r="BD158">
        <v>63</v>
      </c>
      <c r="BE158">
        <v>18894</v>
      </c>
      <c r="BF158">
        <v>2.8836996337</v>
      </c>
      <c r="BG158">
        <v>9.3515058624900005E-2</v>
      </c>
    </row>
    <row r="159" spans="1:59">
      <c r="A159" t="s">
        <v>1005</v>
      </c>
      <c r="B159" t="s">
        <v>1107</v>
      </c>
      <c r="C159" t="s">
        <v>1108</v>
      </c>
      <c r="D159" s="1" t="s">
        <v>1109</v>
      </c>
      <c r="E159" s="1" t="s">
        <v>1110</v>
      </c>
      <c r="F159">
        <v>101</v>
      </c>
      <c r="G159" s="1" t="s">
        <v>1111</v>
      </c>
      <c r="H159">
        <v>85</v>
      </c>
      <c r="I159">
        <v>18894</v>
      </c>
      <c r="J159" t="s">
        <v>1122</v>
      </c>
      <c r="M159">
        <v>0</v>
      </c>
      <c r="N159" t="s">
        <v>1126</v>
      </c>
      <c r="Q159">
        <v>0</v>
      </c>
      <c r="R159" t="s">
        <v>1127</v>
      </c>
      <c r="U159">
        <v>0</v>
      </c>
      <c r="V159" t="s">
        <v>1128</v>
      </c>
      <c r="Y159">
        <v>0</v>
      </c>
      <c r="Z159" t="s">
        <v>1129</v>
      </c>
      <c r="AC159">
        <v>0</v>
      </c>
      <c r="AD159" t="s">
        <v>1130</v>
      </c>
      <c r="AG159">
        <v>0</v>
      </c>
      <c r="AH159" t="s">
        <v>1005</v>
      </c>
      <c r="AI159" t="s">
        <v>1107</v>
      </c>
      <c r="AJ159" t="s">
        <v>1108</v>
      </c>
      <c r="AK159" t="s">
        <v>1107</v>
      </c>
      <c r="AL159">
        <f t="shared" si="6"/>
        <v>0</v>
      </c>
      <c r="AM159">
        <v>285</v>
      </c>
      <c r="AN159">
        <v>85</v>
      </c>
      <c r="AO159">
        <v>18894</v>
      </c>
      <c r="AP159">
        <v>0</v>
      </c>
      <c r="AQ159">
        <v>0.63984660790400005</v>
      </c>
      <c r="AS159" t="s">
        <v>1107</v>
      </c>
      <c r="AT159">
        <f t="shared" si="7"/>
        <v>0</v>
      </c>
      <c r="AU159">
        <v>456</v>
      </c>
      <c r="AV159">
        <v>85</v>
      </c>
      <c r="AW159">
        <v>18894</v>
      </c>
      <c r="AX159">
        <v>0</v>
      </c>
      <c r="AY159">
        <v>0.27160059041000001</v>
      </c>
      <c r="BA159" t="s">
        <v>1107</v>
      </c>
      <c r="BB159">
        <f t="shared" si="8"/>
        <v>0</v>
      </c>
      <c r="BC159">
        <v>312</v>
      </c>
      <c r="BD159">
        <v>85</v>
      </c>
      <c r="BE159">
        <v>18894</v>
      </c>
      <c r="BF159">
        <v>0</v>
      </c>
      <c r="BG159">
        <v>0.650069986135</v>
      </c>
    </row>
    <row r="160" spans="1:59">
      <c r="A160" t="s">
        <v>1005</v>
      </c>
      <c r="B160" t="s">
        <v>1082</v>
      </c>
      <c r="C160" t="s">
        <v>1083</v>
      </c>
      <c r="D160" s="1" t="s">
        <v>1084</v>
      </c>
      <c r="E160" s="1" t="s">
        <v>1085</v>
      </c>
      <c r="F160">
        <v>59</v>
      </c>
      <c r="G160" s="1" t="s">
        <v>1086</v>
      </c>
      <c r="H160">
        <v>56</v>
      </c>
      <c r="I160">
        <v>18894</v>
      </c>
      <c r="J160" t="s">
        <v>1122</v>
      </c>
      <c r="M160">
        <v>0</v>
      </c>
      <c r="N160" t="s">
        <v>1126</v>
      </c>
      <c r="O160">
        <v>268973</v>
      </c>
      <c r="P160" t="s">
        <v>1087</v>
      </c>
      <c r="Q160">
        <v>1</v>
      </c>
      <c r="R160" t="s">
        <v>1127</v>
      </c>
      <c r="U160">
        <v>0</v>
      </c>
      <c r="V160" t="s">
        <v>1128</v>
      </c>
      <c r="Y160">
        <v>0</v>
      </c>
      <c r="Z160" t="s">
        <v>1129</v>
      </c>
      <c r="AC160">
        <v>0</v>
      </c>
      <c r="AD160" t="s">
        <v>1130</v>
      </c>
      <c r="AG160">
        <v>0</v>
      </c>
      <c r="AH160" t="s">
        <v>1005</v>
      </c>
      <c r="AI160" t="s">
        <v>1082</v>
      </c>
      <c r="AJ160" t="s">
        <v>1083</v>
      </c>
      <c r="AK160" t="s">
        <v>1082</v>
      </c>
      <c r="AL160">
        <f t="shared" si="6"/>
        <v>1</v>
      </c>
      <c r="AM160">
        <v>285</v>
      </c>
      <c r="AN160">
        <v>56</v>
      </c>
      <c r="AO160">
        <v>18894</v>
      </c>
      <c r="AP160">
        <v>1.1838345864699999</v>
      </c>
      <c r="AQ160">
        <v>0.57475568527599996</v>
      </c>
      <c r="AS160" t="s">
        <v>1082</v>
      </c>
      <c r="AT160">
        <f t="shared" si="7"/>
        <v>0</v>
      </c>
      <c r="AU160">
        <v>456</v>
      </c>
      <c r="AV160">
        <v>56</v>
      </c>
      <c r="AW160">
        <v>18894</v>
      </c>
      <c r="AX160">
        <v>0</v>
      </c>
      <c r="AY160">
        <v>0.64381671787500006</v>
      </c>
      <c r="BA160" t="s">
        <v>1082</v>
      </c>
      <c r="BB160">
        <f t="shared" si="8"/>
        <v>0</v>
      </c>
      <c r="BC160">
        <v>312</v>
      </c>
      <c r="BD160">
        <v>56</v>
      </c>
      <c r="BE160">
        <v>18894</v>
      </c>
      <c r="BF160">
        <v>0</v>
      </c>
      <c r="BG160">
        <v>1</v>
      </c>
    </row>
    <row r="161" spans="1:59">
      <c r="A161" t="s">
        <v>1005</v>
      </c>
      <c r="B161" t="s">
        <v>1095</v>
      </c>
      <c r="C161" t="s">
        <v>1096</v>
      </c>
      <c r="D161" s="1" t="s">
        <v>1097</v>
      </c>
      <c r="E161" s="1" t="s">
        <v>1098</v>
      </c>
      <c r="F161">
        <v>69</v>
      </c>
      <c r="G161" s="1" t="s">
        <v>1099</v>
      </c>
      <c r="H161">
        <v>51</v>
      </c>
      <c r="I161">
        <v>18894</v>
      </c>
      <c r="J161" t="s">
        <v>1122</v>
      </c>
      <c r="M161">
        <v>0</v>
      </c>
      <c r="N161" t="s">
        <v>1126</v>
      </c>
      <c r="Q161">
        <v>0</v>
      </c>
      <c r="R161" t="s">
        <v>1127</v>
      </c>
      <c r="U161">
        <v>0</v>
      </c>
      <c r="V161" t="s">
        <v>1128</v>
      </c>
      <c r="Y161">
        <v>0</v>
      </c>
      <c r="Z161" t="s">
        <v>1129</v>
      </c>
      <c r="AC161">
        <v>0</v>
      </c>
      <c r="AD161" t="s">
        <v>1130</v>
      </c>
      <c r="AG161">
        <v>0</v>
      </c>
      <c r="AH161" t="s">
        <v>1005</v>
      </c>
      <c r="AI161" t="s">
        <v>1095</v>
      </c>
      <c r="AJ161" t="s">
        <v>1096</v>
      </c>
      <c r="AK161" t="s">
        <v>1095</v>
      </c>
      <c r="AL161">
        <f t="shared" si="6"/>
        <v>0</v>
      </c>
      <c r="AM161">
        <v>285</v>
      </c>
      <c r="AN161">
        <v>51</v>
      </c>
      <c r="AO161">
        <v>18894</v>
      </c>
      <c r="AP161">
        <v>0</v>
      </c>
      <c r="AQ161">
        <v>1</v>
      </c>
      <c r="AS161" t="s">
        <v>1095</v>
      </c>
      <c r="AT161">
        <f t="shared" si="7"/>
        <v>0</v>
      </c>
      <c r="AU161">
        <v>456</v>
      </c>
      <c r="AV161">
        <v>51</v>
      </c>
      <c r="AW161">
        <v>18894</v>
      </c>
      <c r="AX161">
        <v>0</v>
      </c>
      <c r="AY161">
        <v>0.63466176160900001</v>
      </c>
      <c r="BA161" t="s">
        <v>1095</v>
      </c>
      <c r="BB161">
        <f t="shared" si="8"/>
        <v>0</v>
      </c>
      <c r="BC161">
        <v>312</v>
      </c>
      <c r="BD161">
        <v>51</v>
      </c>
      <c r="BE161">
        <v>18894</v>
      </c>
      <c r="BF161">
        <v>0</v>
      </c>
      <c r="BG161">
        <v>1</v>
      </c>
    </row>
    <row r="162" spans="1:59">
      <c r="A162" t="s">
        <v>1005</v>
      </c>
      <c r="B162" t="s">
        <v>1036</v>
      </c>
      <c r="C162" t="s">
        <v>1037</v>
      </c>
      <c r="D162" s="1" t="s">
        <v>1038</v>
      </c>
      <c r="E162" s="1" t="s">
        <v>1039</v>
      </c>
      <c r="F162">
        <v>64</v>
      </c>
      <c r="G162" s="1" t="s">
        <v>1040</v>
      </c>
      <c r="H162">
        <v>46</v>
      </c>
      <c r="I162">
        <v>18894</v>
      </c>
      <c r="J162" t="s">
        <v>1122</v>
      </c>
      <c r="M162">
        <v>0</v>
      </c>
      <c r="N162" t="s">
        <v>1126</v>
      </c>
      <c r="Q162">
        <v>0</v>
      </c>
      <c r="R162" t="s">
        <v>1127</v>
      </c>
      <c r="U162">
        <v>0</v>
      </c>
      <c r="V162" t="s">
        <v>1128</v>
      </c>
      <c r="Y162">
        <v>0</v>
      </c>
      <c r="Z162" t="s">
        <v>1129</v>
      </c>
      <c r="AA162">
        <v>77125</v>
      </c>
      <c r="AB162" t="s">
        <v>1041</v>
      </c>
      <c r="AC162">
        <v>1</v>
      </c>
      <c r="AD162" t="s">
        <v>1130</v>
      </c>
      <c r="AG162">
        <v>0</v>
      </c>
      <c r="AH162" t="s">
        <v>1005</v>
      </c>
      <c r="AI162" t="s">
        <v>1036</v>
      </c>
      <c r="AJ162" t="s">
        <v>1037</v>
      </c>
      <c r="AK162" t="s">
        <v>1036</v>
      </c>
      <c r="AL162">
        <f t="shared" si="6"/>
        <v>0</v>
      </c>
      <c r="AM162">
        <v>285</v>
      </c>
      <c r="AN162">
        <v>46</v>
      </c>
      <c r="AO162">
        <v>18894</v>
      </c>
      <c r="AP162">
        <v>0</v>
      </c>
      <c r="AQ162">
        <v>1</v>
      </c>
      <c r="AS162" t="s">
        <v>1036</v>
      </c>
      <c r="AT162">
        <f t="shared" si="7"/>
        <v>0</v>
      </c>
      <c r="AU162">
        <v>456</v>
      </c>
      <c r="AV162">
        <v>46</v>
      </c>
      <c r="AW162">
        <v>18894</v>
      </c>
      <c r="AX162">
        <v>0</v>
      </c>
      <c r="AY162">
        <v>0.62886175900399999</v>
      </c>
      <c r="BA162" t="s">
        <v>1036</v>
      </c>
      <c r="BB162">
        <f t="shared" si="8"/>
        <v>1</v>
      </c>
      <c r="BC162">
        <v>312</v>
      </c>
      <c r="BD162">
        <v>46</v>
      </c>
      <c r="BE162">
        <v>18894</v>
      </c>
      <c r="BF162">
        <v>1.31647157191</v>
      </c>
      <c r="BG162">
        <v>0.53758717358100006</v>
      </c>
    </row>
    <row r="163" spans="1:59">
      <c r="A163" t="s">
        <v>1005</v>
      </c>
      <c r="B163" t="s">
        <v>1053</v>
      </c>
      <c r="C163" t="s">
        <v>1054</v>
      </c>
      <c r="D163" s="1" t="s">
        <v>1055</v>
      </c>
      <c r="E163" s="1" t="s">
        <v>1056</v>
      </c>
      <c r="F163">
        <v>88</v>
      </c>
      <c r="G163" s="1" t="s">
        <v>1057</v>
      </c>
      <c r="H163">
        <v>76</v>
      </c>
      <c r="I163">
        <v>18894</v>
      </c>
      <c r="J163" t="s">
        <v>1122</v>
      </c>
      <c r="K163">
        <v>12478</v>
      </c>
      <c r="L163" s="2" t="s">
        <v>526</v>
      </c>
      <c r="M163">
        <v>1</v>
      </c>
      <c r="N163" t="s">
        <v>1126</v>
      </c>
      <c r="Q163">
        <v>0</v>
      </c>
      <c r="R163" t="s">
        <v>1127</v>
      </c>
      <c r="S163" t="s">
        <v>1058</v>
      </c>
      <c r="T163" t="s">
        <v>1059</v>
      </c>
      <c r="U163">
        <v>2</v>
      </c>
      <c r="V163" t="s">
        <v>1128</v>
      </c>
      <c r="Y163">
        <v>0</v>
      </c>
      <c r="Z163" t="s">
        <v>1129</v>
      </c>
      <c r="AA163" t="s">
        <v>1060</v>
      </c>
      <c r="AB163" t="s">
        <v>1061</v>
      </c>
      <c r="AC163">
        <v>2</v>
      </c>
      <c r="AD163" t="s">
        <v>1130</v>
      </c>
      <c r="AG163">
        <v>0</v>
      </c>
      <c r="AH163" t="s">
        <v>1005</v>
      </c>
      <c r="AI163" t="s">
        <v>1053</v>
      </c>
      <c r="AJ163" t="s">
        <v>1054</v>
      </c>
      <c r="AK163" t="s">
        <v>1053</v>
      </c>
      <c r="AL163">
        <f t="shared" si="6"/>
        <v>1</v>
      </c>
      <c r="AM163">
        <v>285</v>
      </c>
      <c r="AN163">
        <v>76</v>
      </c>
      <c r="AO163">
        <v>18894</v>
      </c>
      <c r="AP163">
        <v>0.87229916897500004</v>
      </c>
      <c r="AQ163">
        <v>1</v>
      </c>
      <c r="AS163" t="s">
        <v>1053</v>
      </c>
      <c r="AT163">
        <f t="shared" si="7"/>
        <v>2</v>
      </c>
      <c r="AU163">
        <v>456</v>
      </c>
      <c r="AV163">
        <v>76</v>
      </c>
      <c r="AW163">
        <v>18894</v>
      </c>
      <c r="AX163">
        <v>1.0903739612200001</v>
      </c>
      <c r="AY163">
        <v>0.70698188568099996</v>
      </c>
      <c r="BA163" t="s">
        <v>1053</v>
      </c>
      <c r="BB163">
        <f t="shared" si="8"/>
        <v>2</v>
      </c>
      <c r="BC163">
        <v>312</v>
      </c>
      <c r="BD163">
        <v>76</v>
      </c>
      <c r="BE163">
        <v>18894</v>
      </c>
      <c r="BF163">
        <v>1.5936234817799999</v>
      </c>
      <c r="BG163">
        <v>0.36350877063800002</v>
      </c>
    </row>
    <row r="164" spans="1:59">
      <c r="A164" t="s">
        <v>1005</v>
      </c>
      <c r="B164" t="s">
        <v>1077</v>
      </c>
      <c r="C164" t="s">
        <v>1078</v>
      </c>
      <c r="D164" s="1" t="s">
        <v>1079</v>
      </c>
      <c r="E164" s="1" t="s">
        <v>1080</v>
      </c>
      <c r="F164">
        <v>121</v>
      </c>
      <c r="G164" s="1" t="s">
        <v>1081</v>
      </c>
      <c r="H164">
        <v>97</v>
      </c>
      <c r="I164">
        <v>18894</v>
      </c>
      <c r="J164" t="s">
        <v>1122</v>
      </c>
      <c r="M164">
        <v>0</v>
      </c>
      <c r="N164" t="s">
        <v>1126</v>
      </c>
      <c r="Q164">
        <v>0</v>
      </c>
      <c r="R164" t="s">
        <v>1127</v>
      </c>
      <c r="S164">
        <v>16797</v>
      </c>
      <c r="T164" t="s">
        <v>1047</v>
      </c>
      <c r="U164">
        <v>1</v>
      </c>
      <c r="V164" t="s">
        <v>1128</v>
      </c>
      <c r="Y164">
        <v>0</v>
      </c>
      <c r="Z164" t="s">
        <v>1129</v>
      </c>
      <c r="AC164">
        <v>0</v>
      </c>
      <c r="AD164" t="s">
        <v>1130</v>
      </c>
      <c r="AG164">
        <v>0</v>
      </c>
      <c r="AH164" t="s">
        <v>1005</v>
      </c>
      <c r="AI164" t="s">
        <v>1077</v>
      </c>
      <c r="AJ164" t="s">
        <v>1078</v>
      </c>
      <c r="AK164" t="s">
        <v>1077</v>
      </c>
      <c r="AL164">
        <f t="shared" si="6"/>
        <v>0</v>
      </c>
      <c r="AM164">
        <v>285</v>
      </c>
      <c r="AN164">
        <v>97</v>
      </c>
      <c r="AO164">
        <v>18894</v>
      </c>
      <c r="AP164">
        <v>0</v>
      </c>
      <c r="AQ164">
        <v>0.40833419758400002</v>
      </c>
      <c r="AS164" t="s">
        <v>1077</v>
      </c>
      <c r="AT164">
        <f t="shared" si="7"/>
        <v>1</v>
      </c>
      <c r="AU164">
        <v>456</v>
      </c>
      <c r="AV164">
        <v>97</v>
      </c>
      <c r="AW164">
        <v>18894</v>
      </c>
      <c r="AX164">
        <v>0.42715680955000002</v>
      </c>
      <c r="AY164">
        <v>0.73173856050099995</v>
      </c>
      <c r="BA164" t="s">
        <v>1077</v>
      </c>
      <c r="BB164">
        <f t="shared" si="8"/>
        <v>0</v>
      </c>
      <c r="BC164">
        <v>312</v>
      </c>
      <c r="BD164">
        <v>97</v>
      </c>
      <c r="BE164">
        <v>18894</v>
      </c>
      <c r="BF164">
        <v>0</v>
      </c>
      <c r="BG164">
        <v>0.41218460011899999</v>
      </c>
    </row>
    <row r="165" spans="1:59">
      <c r="A165" t="s">
        <v>1005</v>
      </c>
      <c r="B165" t="s">
        <v>1100</v>
      </c>
      <c r="C165" t="s">
        <v>1101</v>
      </c>
      <c r="D165" s="1" t="s">
        <v>1102</v>
      </c>
      <c r="E165" s="1" t="s">
        <v>1103</v>
      </c>
      <c r="F165">
        <v>105</v>
      </c>
      <c r="G165" s="1" t="s">
        <v>1104</v>
      </c>
      <c r="H165">
        <v>101</v>
      </c>
      <c r="I165">
        <v>18894</v>
      </c>
      <c r="J165" t="s">
        <v>1122</v>
      </c>
      <c r="M165">
        <v>0</v>
      </c>
      <c r="N165" t="s">
        <v>1126</v>
      </c>
      <c r="Q165">
        <v>0</v>
      </c>
      <c r="R165" t="s">
        <v>1127</v>
      </c>
      <c r="S165" t="s">
        <v>1105</v>
      </c>
      <c r="T165" t="s">
        <v>1106</v>
      </c>
      <c r="U165">
        <v>3</v>
      </c>
      <c r="V165" t="s">
        <v>1128</v>
      </c>
      <c r="Y165">
        <v>0</v>
      </c>
      <c r="Z165" t="s">
        <v>1129</v>
      </c>
      <c r="AA165">
        <v>12477</v>
      </c>
      <c r="AB165" t="s">
        <v>534</v>
      </c>
      <c r="AC165">
        <v>1</v>
      </c>
      <c r="AD165" t="s">
        <v>1130</v>
      </c>
      <c r="AG165">
        <v>0</v>
      </c>
      <c r="AH165" t="s">
        <v>1005</v>
      </c>
      <c r="AI165" t="s">
        <v>1100</v>
      </c>
      <c r="AJ165" t="s">
        <v>1101</v>
      </c>
      <c r="AK165" t="s">
        <v>1100</v>
      </c>
      <c r="AL165">
        <f t="shared" si="6"/>
        <v>0</v>
      </c>
      <c r="AM165">
        <v>285</v>
      </c>
      <c r="AN165">
        <v>101</v>
      </c>
      <c r="AO165">
        <v>18894</v>
      </c>
      <c r="AP165">
        <v>0</v>
      </c>
      <c r="AQ165">
        <v>0.409430111672</v>
      </c>
      <c r="AS165" t="s">
        <v>1100</v>
      </c>
      <c r="AT165">
        <f t="shared" si="7"/>
        <v>3</v>
      </c>
      <c r="AU165">
        <v>456</v>
      </c>
      <c r="AV165">
        <v>101</v>
      </c>
      <c r="AW165">
        <v>18894</v>
      </c>
      <c r="AX165">
        <v>1.23071912454</v>
      </c>
      <c r="AY165">
        <v>0.73842251541000004</v>
      </c>
      <c r="BA165" t="s">
        <v>1100</v>
      </c>
      <c r="BB165">
        <f t="shared" si="8"/>
        <v>1</v>
      </c>
      <c r="BC165">
        <v>312</v>
      </c>
      <c r="BD165">
        <v>101</v>
      </c>
      <c r="BE165">
        <v>18894</v>
      </c>
      <c r="BF165">
        <v>0.59958111195700003</v>
      </c>
      <c r="BG165">
        <v>1</v>
      </c>
    </row>
    <row r="166" spans="1:59">
      <c r="A166" t="s">
        <v>1005</v>
      </c>
      <c r="B166" t="s">
        <v>1010</v>
      </c>
      <c r="C166" t="s">
        <v>1011</v>
      </c>
      <c r="D166" s="1" t="s">
        <v>1012</v>
      </c>
      <c r="E166" s="1" t="s">
        <v>1013</v>
      </c>
      <c r="F166">
        <v>75</v>
      </c>
      <c r="G166" s="1" t="s">
        <v>1014</v>
      </c>
      <c r="H166">
        <v>71</v>
      </c>
      <c r="I166">
        <v>18894</v>
      </c>
      <c r="J166" t="s">
        <v>1122</v>
      </c>
      <c r="K166">
        <v>12478</v>
      </c>
      <c r="L166" s="2" t="s">
        <v>526</v>
      </c>
      <c r="M166">
        <v>1</v>
      </c>
      <c r="N166" t="s">
        <v>1126</v>
      </c>
      <c r="Q166">
        <v>0</v>
      </c>
      <c r="R166" t="s">
        <v>1127</v>
      </c>
      <c r="S166" t="s">
        <v>1015</v>
      </c>
      <c r="T166" t="s">
        <v>1016</v>
      </c>
      <c r="U166">
        <v>3</v>
      </c>
      <c r="V166" t="s">
        <v>1128</v>
      </c>
      <c r="Y166">
        <v>0</v>
      </c>
      <c r="Z166" t="s">
        <v>1129</v>
      </c>
      <c r="AA166">
        <v>12478</v>
      </c>
      <c r="AB166" t="s">
        <v>526</v>
      </c>
      <c r="AC166">
        <v>1</v>
      </c>
      <c r="AD166" t="s">
        <v>1130</v>
      </c>
      <c r="AG166">
        <v>0</v>
      </c>
      <c r="AH166" t="s">
        <v>1005</v>
      </c>
      <c r="AI166" t="s">
        <v>1010</v>
      </c>
      <c r="AJ166" t="s">
        <v>1011</v>
      </c>
      <c r="AK166" t="s">
        <v>1010</v>
      </c>
      <c r="AL166">
        <f t="shared" si="6"/>
        <v>1</v>
      </c>
      <c r="AM166">
        <v>285</v>
      </c>
      <c r="AN166">
        <v>71</v>
      </c>
      <c r="AO166">
        <v>18894</v>
      </c>
      <c r="AP166">
        <v>0.93372868791700003</v>
      </c>
      <c r="AQ166">
        <v>1</v>
      </c>
      <c r="AS166" t="s">
        <v>1010</v>
      </c>
      <c r="AT166">
        <f t="shared" si="7"/>
        <v>3</v>
      </c>
      <c r="AU166">
        <v>456</v>
      </c>
      <c r="AV166">
        <v>71</v>
      </c>
      <c r="AW166">
        <v>18894</v>
      </c>
      <c r="AX166">
        <v>1.7507412898400001</v>
      </c>
      <c r="AY166">
        <v>0.25471378919299997</v>
      </c>
      <c r="BA166" t="s">
        <v>1010</v>
      </c>
      <c r="BB166">
        <f t="shared" si="8"/>
        <v>1</v>
      </c>
      <c r="BC166">
        <v>312</v>
      </c>
      <c r="BD166">
        <v>71</v>
      </c>
      <c r="BE166">
        <v>18894</v>
      </c>
      <c r="BF166">
        <v>0.85292524377000001</v>
      </c>
      <c r="BG166">
        <v>1</v>
      </c>
    </row>
    <row r="167" spans="1:59">
      <c r="A167" t="s">
        <v>1005</v>
      </c>
      <c r="B167" t="s">
        <v>1042</v>
      </c>
      <c r="C167" t="s">
        <v>1043</v>
      </c>
      <c r="D167" s="1" t="s">
        <v>1044</v>
      </c>
      <c r="E167" s="1" t="s">
        <v>1045</v>
      </c>
      <c r="F167">
        <v>69</v>
      </c>
      <c r="G167" s="1" t="s">
        <v>1046</v>
      </c>
      <c r="H167">
        <v>62</v>
      </c>
      <c r="I167">
        <v>18894</v>
      </c>
      <c r="J167" t="s">
        <v>1122</v>
      </c>
      <c r="M167">
        <v>0</v>
      </c>
      <c r="N167" t="s">
        <v>1126</v>
      </c>
      <c r="Q167">
        <v>0</v>
      </c>
      <c r="R167" t="s">
        <v>1127</v>
      </c>
      <c r="S167">
        <v>16797</v>
      </c>
      <c r="T167" t="s">
        <v>1047</v>
      </c>
      <c r="U167">
        <v>1</v>
      </c>
      <c r="V167" t="s">
        <v>1128</v>
      </c>
      <c r="Y167">
        <v>0</v>
      </c>
      <c r="Z167" t="s">
        <v>1129</v>
      </c>
      <c r="AC167">
        <v>0</v>
      </c>
      <c r="AD167" t="s">
        <v>1130</v>
      </c>
      <c r="AG167">
        <v>0</v>
      </c>
      <c r="AH167" t="s">
        <v>1005</v>
      </c>
      <c r="AI167" t="s">
        <v>1042</v>
      </c>
      <c r="AJ167" t="s">
        <v>1043</v>
      </c>
      <c r="AK167" t="s">
        <v>1042</v>
      </c>
      <c r="AL167">
        <f t="shared" si="6"/>
        <v>0</v>
      </c>
      <c r="AM167">
        <v>285</v>
      </c>
      <c r="AN167">
        <v>62</v>
      </c>
      <c r="AO167">
        <v>18894</v>
      </c>
      <c r="AP167">
        <v>0</v>
      </c>
      <c r="AQ167">
        <v>1</v>
      </c>
      <c r="AS167" t="s">
        <v>1042</v>
      </c>
      <c r="AT167">
        <f t="shared" si="7"/>
        <v>1</v>
      </c>
      <c r="AU167">
        <v>456</v>
      </c>
      <c r="AV167">
        <v>62</v>
      </c>
      <c r="AW167">
        <v>18894</v>
      </c>
      <c r="AX167">
        <v>0.66829371816600003</v>
      </c>
      <c r="AY167">
        <v>1</v>
      </c>
      <c r="BA167" t="s">
        <v>1042</v>
      </c>
      <c r="BB167">
        <f t="shared" si="8"/>
        <v>0</v>
      </c>
      <c r="BC167">
        <v>312</v>
      </c>
      <c r="BD167">
        <v>62</v>
      </c>
      <c r="BE167">
        <v>18894</v>
      </c>
      <c r="BF167">
        <v>0</v>
      </c>
      <c r="BG167">
        <v>0.62853301994499999</v>
      </c>
    </row>
    <row r="168" spans="1:59">
      <c r="A168" t="s">
        <v>1005</v>
      </c>
      <c r="B168" t="s">
        <v>1048</v>
      </c>
      <c r="C168" t="s">
        <v>1049</v>
      </c>
      <c r="D168" s="1" t="s">
        <v>1050</v>
      </c>
      <c r="E168" s="1" t="s">
        <v>1051</v>
      </c>
      <c r="F168">
        <v>90</v>
      </c>
      <c r="G168" s="1" t="s">
        <v>1052</v>
      </c>
      <c r="H168">
        <v>87</v>
      </c>
      <c r="I168">
        <v>18894</v>
      </c>
      <c r="J168" t="s">
        <v>1122</v>
      </c>
      <c r="M168">
        <v>0</v>
      </c>
      <c r="N168" t="s">
        <v>1126</v>
      </c>
      <c r="Q168">
        <v>0</v>
      </c>
      <c r="R168" t="s">
        <v>1127</v>
      </c>
      <c r="S168">
        <v>16797</v>
      </c>
      <c r="T168" t="s">
        <v>1047</v>
      </c>
      <c r="U168">
        <v>1</v>
      </c>
      <c r="V168" t="s">
        <v>1128</v>
      </c>
      <c r="Y168">
        <v>0</v>
      </c>
      <c r="Z168" t="s">
        <v>1129</v>
      </c>
      <c r="AC168">
        <v>0</v>
      </c>
      <c r="AD168" t="s">
        <v>1130</v>
      </c>
      <c r="AG168">
        <v>0</v>
      </c>
      <c r="AH168" t="s">
        <v>1005</v>
      </c>
      <c r="AI168" t="s">
        <v>1048</v>
      </c>
      <c r="AJ168" t="s">
        <v>1049</v>
      </c>
      <c r="AK168" t="s">
        <v>1048</v>
      </c>
      <c r="AL168">
        <f t="shared" si="6"/>
        <v>0</v>
      </c>
      <c r="AM168">
        <v>285</v>
      </c>
      <c r="AN168">
        <v>87</v>
      </c>
      <c r="AO168">
        <v>18894</v>
      </c>
      <c r="AP168">
        <v>0</v>
      </c>
      <c r="AQ168">
        <v>0.64219816431499999</v>
      </c>
      <c r="AS168" t="s">
        <v>1048</v>
      </c>
      <c r="AT168">
        <f t="shared" si="7"/>
        <v>1</v>
      </c>
      <c r="AU168">
        <v>456</v>
      </c>
      <c r="AV168">
        <v>87</v>
      </c>
      <c r="AW168">
        <v>18894</v>
      </c>
      <c r="AX168">
        <v>0.47625529340599998</v>
      </c>
      <c r="AY168">
        <v>0.72593241312800005</v>
      </c>
      <c r="BA168" t="s">
        <v>1048</v>
      </c>
      <c r="BB168">
        <f t="shared" si="8"/>
        <v>0</v>
      </c>
      <c r="BC168">
        <v>312</v>
      </c>
      <c r="BD168">
        <v>87</v>
      </c>
      <c r="BE168">
        <v>18894</v>
      </c>
      <c r="BF168">
        <v>0</v>
      </c>
      <c r="BG168">
        <v>0.40798129671900002</v>
      </c>
    </row>
    <row r="169" spans="1:59">
      <c r="A169" t="s">
        <v>1005</v>
      </c>
      <c r="B169" t="s">
        <v>1062</v>
      </c>
      <c r="C169" t="s">
        <v>1063</v>
      </c>
      <c r="D169" s="1" t="s">
        <v>1064</v>
      </c>
      <c r="E169" s="1" t="s">
        <v>1065</v>
      </c>
      <c r="F169">
        <v>44</v>
      </c>
      <c r="G169" t="s">
        <v>1066</v>
      </c>
      <c r="H169">
        <v>35</v>
      </c>
      <c r="I169">
        <v>18894</v>
      </c>
      <c r="J169" t="s">
        <v>1122</v>
      </c>
      <c r="K169">
        <v>72049</v>
      </c>
      <c r="L169" s="2" t="s">
        <v>127</v>
      </c>
      <c r="M169">
        <v>1</v>
      </c>
      <c r="N169" t="s">
        <v>1126</v>
      </c>
      <c r="Q169">
        <v>0</v>
      </c>
      <c r="R169" t="s">
        <v>1127</v>
      </c>
      <c r="S169">
        <v>72049</v>
      </c>
      <c r="T169" t="s">
        <v>127</v>
      </c>
      <c r="U169">
        <v>1</v>
      </c>
      <c r="V169" t="s">
        <v>1128</v>
      </c>
      <c r="Y169">
        <v>0</v>
      </c>
      <c r="Z169" t="s">
        <v>1129</v>
      </c>
      <c r="AC169">
        <v>0</v>
      </c>
      <c r="AD169" t="s">
        <v>1130</v>
      </c>
      <c r="AG169">
        <v>0</v>
      </c>
      <c r="AH169" t="s">
        <v>1005</v>
      </c>
      <c r="AI169" t="s">
        <v>1062</v>
      </c>
      <c r="AJ169" t="s">
        <v>1063</v>
      </c>
      <c r="AK169" t="s">
        <v>1062</v>
      </c>
      <c r="AL169">
        <f t="shared" si="6"/>
        <v>1</v>
      </c>
      <c r="AM169">
        <v>285</v>
      </c>
      <c r="AN169">
        <v>35</v>
      </c>
      <c r="AO169">
        <v>18894</v>
      </c>
      <c r="AP169">
        <v>1.8941353383499999</v>
      </c>
      <c r="AQ169">
        <v>0.41745864817700001</v>
      </c>
      <c r="AS169" t="s">
        <v>1062</v>
      </c>
      <c r="AT169">
        <f t="shared" si="7"/>
        <v>1</v>
      </c>
      <c r="AU169">
        <v>456</v>
      </c>
      <c r="AV169">
        <v>35</v>
      </c>
      <c r="AW169">
        <v>18894</v>
      </c>
      <c r="AX169">
        <v>1.1838345864699999</v>
      </c>
      <c r="AY169">
        <v>0.57666955936200004</v>
      </c>
      <c r="BA169" t="s">
        <v>1062</v>
      </c>
      <c r="BB169">
        <f t="shared" si="8"/>
        <v>0</v>
      </c>
      <c r="BC169">
        <v>312</v>
      </c>
      <c r="BD169">
        <v>35</v>
      </c>
      <c r="BE169">
        <v>18894</v>
      </c>
      <c r="BF169">
        <v>0</v>
      </c>
      <c r="BG169">
        <v>1</v>
      </c>
    </row>
  </sheetData>
  <phoneticPr fontId="1" type="noConversion"/>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ocp</dc:creator>
  <cp:lastModifiedBy>JR</cp:lastModifiedBy>
  <dcterms:created xsi:type="dcterms:W3CDTF">2016-07-22T14:48:38Z</dcterms:created>
  <dcterms:modified xsi:type="dcterms:W3CDTF">2017-02-13T09:11:55Z</dcterms:modified>
</cp:coreProperties>
</file>